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00" windowHeight="6300" activeTab="3"/>
  </bookViews>
  <sheets>
    <sheet name="miRs_with_anticorrelated_target" sheetId="5" r:id="rId1"/>
    <sheet name="miR_target_interactions" sheetId="4" r:id="rId2"/>
    <sheet name="enrich_UP_UP_targets" sheetId="6" r:id="rId3"/>
    <sheet name="enrich_UP_DOWN_targets" sheetId="7" r:id="rId4"/>
  </sheets>
  <definedNames>
    <definedName name="_xlnm._FilterDatabase" localSheetId="3" hidden="1">enrich_UP_DOWN_targets!$A$1:$I$675</definedName>
    <definedName name="_xlnm._FilterDatabase" localSheetId="2" hidden="1">enrich_UP_UP_targets!$A$1:$I$225</definedName>
    <definedName name="_xlnm._FilterDatabase" localSheetId="1">miR_target_interactions!$A$1:$R$211</definedName>
    <definedName name="_xlnm._FilterDatabase" localSheetId="0" hidden="1">miRs_with_anticorrelated_target!$A$1:$H$2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08" uniqueCount="2566">
  <si>
    <t>middle_ear_development</t>
  </si>
  <si>
    <t>hematopoiesis</t>
  </si>
  <si>
    <t>skeleton</t>
  </si>
  <si>
    <t>skin</t>
  </si>
  <si>
    <t>bodyweight</t>
  </si>
  <si>
    <t>chromatin</t>
  </si>
  <si>
    <t>neuron_marker</t>
  </si>
  <si>
    <t>astrocyte_marker</t>
  </si>
  <si>
    <t>oligodendrocyte_marker</t>
  </si>
  <si>
    <t>Tmem151b</t>
  </si>
  <si>
    <t>transmembrane protein 151B</t>
  </si>
  <si>
    <t>up_enhanced</t>
  </si>
  <si>
    <t>NO</t>
  </si>
  <si>
    <t>Sox1</t>
  </si>
  <si>
    <t>SRY (sex determining region Y)-box 1</t>
  </si>
  <si>
    <t>YES</t>
  </si>
  <si>
    <t>Fign</t>
  </si>
  <si>
    <t>fidgetin</t>
  </si>
  <si>
    <t>Scn2a1</t>
  </si>
  <si>
    <t>sodium channel, voltage-gated, type II, alpha 1</t>
  </si>
  <si>
    <t>Pappa2</t>
  </si>
  <si>
    <t>pappalysin 2</t>
  </si>
  <si>
    <t>Apcdd1</t>
  </si>
  <si>
    <t>adenomatosis polyposis coli down-regulated 1</t>
  </si>
  <si>
    <t>Srrm4</t>
  </si>
  <si>
    <t>serine/arginine repetitive matrix 4</t>
  </si>
  <si>
    <t>Unc5d</t>
  </si>
  <si>
    <t>unc-5 homolog D (C. elegans)</t>
  </si>
  <si>
    <t>Actg1</t>
  </si>
  <si>
    <t>actin, gamma, cytoplasmic 1</t>
  </si>
  <si>
    <t>Opcml</t>
  </si>
  <si>
    <t>opioid binding protein/cell adhesion molecule-like</t>
  </si>
  <si>
    <t>Lsamp</t>
  </si>
  <si>
    <t>limbic system-associated membrane protein</t>
  </si>
  <si>
    <t>Csmd1</t>
  </si>
  <si>
    <t>CUB and Sushi multiple domains 1</t>
  </si>
  <si>
    <t>Bcl2</t>
  </si>
  <si>
    <t>B cell leukemia/lymphoma 2</t>
  </si>
  <si>
    <t>Scn3a</t>
  </si>
  <si>
    <t>sodium channel, voltage-gated, type III, alpha</t>
  </si>
  <si>
    <t>Mllt11</t>
  </si>
  <si>
    <t>myeloid/lymphoid or mixed-lineage leukemia (trithorax homolog, Drosophila); translocated to, 11</t>
  </si>
  <si>
    <t>Lrrc4c</t>
  </si>
  <si>
    <t>leucine rich repeat containing 4C</t>
  </si>
  <si>
    <t>Pcdh20</t>
  </si>
  <si>
    <t>protocadherin 20</t>
  </si>
  <si>
    <t>Armcx6</t>
  </si>
  <si>
    <t>armadillo repeat containing, X-linked 6</t>
  </si>
  <si>
    <t>Tenm2</t>
  </si>
  <si>
    <t>teneurin transmembrane protein 2</t>
  </si>
  <si>
    <t>Bcl11b</t>
  </si>
  <si>
    <t>B cell leukemia/lymphoma 11B</t>
  </si>
  <si>
    <t>Kcna1</t>
  </si>
  <si>
    <t>potassium voltage-gated channel, shaker-related subfamily, member 1</t>
  </si>
  <si>
    <t>Lix1</t>
  </si>
  <si>
    <t>limb expression 1 homolog (chicken)</t>
  </si>
  <si>
    <t>Dusp18</t>
  </si>
  <si>
    <t>dual specificity phosphatase 18</t>
  </si>
  <si>
    <t>Mylk4</t>
  </si>
  <si>
    <t>myosin light chain kinase family, member 4</t>
  </si>
  <si>
    <t>Cnr1</t>
  </si>
  <si>
    <t>cannabinoid receptor 1 (brain)</t>
  </si>
  <si>
    <t>Dmrta1</t>
  </si>
  <si>
    <t>doublesex and mab-3 related transcription factor like family A1</t>
  </si>
  <si>
    <t>Rab9b</t>
  </si>
  <si>
    <t>RAB9B, member RAS oncogene family</t>
  </si>
  <si>
    <t>Tmem130</t>
  </si>
  <si>
    <t>transmembrane protein 130</t>
  </si>
  <si>
    <t>Greb1l</t>
  </si>
  <si>
    <t>growth regulation by estrogen in breast cancer-like</t>
  </si>
  <si>
    <t>Lhfpl4</t>
  </si>
  <si>
    <t>lipoma HMGIC fusion partner-like protein 4</t>
  </si>
  <si>
    <t>Kif21b</t>
  </si>
  <si>
    <t>kinesin family member 21B</t>
  </si>
  <si>
    <t>Clvs1</t>
  </si>
  <si>
    <t>clavesin 1</t>
  </si>
  <si>
    <t>Grid1</t>
  </si>
  <si>
    <t>glutamate receptor, ionotropic, delta 1</t>
  </si>
  <si>
    <t>Gpr63</t>
  </si>
  <si>
    <t>G protein-coupled receptor 63</t>
  </si>
  <si>
    <t>Dnm3</t>
  </si>
  <si>
    <t>dynamin 3</t>
  </si>
  <si>
    <t>Hoxb4</t>
  </si>
  <si>
    <t>homeobox B4</t>
  </si>
  <si>
    <t>Srcin1</t>
  </si>
  <si>
    <t>SRC kinase signaling inhibitor 1</t>
  </si>
  <si>
    <t>D630003M21Rik</t>
  </si>
  <si>
    <t>RIKEN cDNA D630003M21 gene</t>
  </si>
  <si>
    <t>Greb1</t>
  </si>
  <si>
    <t>gene regulated by estrogen in breast cancer protein</t>
  </si>
  <si>
    <t>Slc2a13</t>
  </si>
  <si>
    <t>solute carrier family 2 (facilitated glucose transporter), member 13</t>
  </si>
  <si>
    <t>Slc2a6</t>
  </si>
  <si>
    <t>solute carrier family 2 (facilitated glucose transporter), member 6</t>
  </si>
  <si>
    <t>Pcdh17</t>
  </si>
  <si>
    <t>protocadherin 17</t>
  </si>
  <si>
    <t>Prdm8</t>
  </si>
  <si>
    <t>PR domain containing 8</t>
  </si>
  <si>
    <t>Tbr1</t>
  </si>
  <si>
    <t>T-box brain gene 1</t>
  </si>
  <si>
    <t>Barhl2</t>
  </si>
  <si>
    <t>BarH-like 2 (Drosophila)</t>
  </si>
  <si>
    <t>Slitrk5</t>
  </si>
  <si>
    <t>SLIT and NTRK-like family, member 5</t>
  </si>
  <si>
    <t>Rab6b</t>
  </si>
  <si>
    <t>RAB6B, member RAS oncogene family</t>
  </si>
  <si>
    <t>Igdcc3</t>
  </si>
  <si>
    <t>immunoglobulin superfamily, DCC subclass, member 3</t>
  </si>
  <si>
    <t>Slc25a4</t>
  </si>
  <si>
    <t>solute carrier family 25 (mitochondrial carrier, adenine nucleotide translocator), member 4</t>
  </si>
  <si>
    <t>L1cam</t>
  </si>
  <si>
    <t>L1 cell adhesion molecule</t>
  </si>
  <si>
    <t>Dcx</t>
  </si>
  <si>
    <t>doublecortin</t>
  </si>
  <si>
    <t>Syp</t>
  </si>
  <si>
    <t>synaptophysin</t>
  </si>
  <si>
    <t>Uncx</t>
  </si>
  <si>
    <t>UNC homeobox</t>
  </si>
  <si>
    <t>Pappa</t>
  </si>
  <si>
    <t>pregnancy-associated plasma protein A</t>
  </si>
  <si>
    <t>Tbx15</t>
  </si>
  <si>
    <t>T-box 15</t>
  </si>
  <si>
    <t>Trpc3</t>
  </si>
  <si>
    <t>transient receptor potential cation channel, subfamily C, member 3</t>
  </si>
  <si>
    <t>Napb</t>
  </si>
  <si>
    <t>N-ethylmaleimide sensitive fusion protein attachment protein beta</t>
  </si>
  <si>
    <t>Snap25</t>
  </si>
  <si>
    <t>synaptosomal-associated protein 25</t>
  </si>
  <si>
    <t>Chst1</t>
  </si>
  <si>
    <t>carbohydrate (keratan sulfate Gal-6) sulfotransferase 1</t>
  </si>
  <si>
    <t>Tspan18</t>
  </si>
  <si>
    <t>tetraspanin 18</t>
  </si>
  <si>
    <t>Dnm1</t>
  </si>
  <si>
    <t>dynamin 1</t>
  </si>
  <si>
    <t>Syt2</t>
  </si>
  <si>
    <t>synaptotagmin II</t>
  </si>
  <si>
    <t>Slco5a1</t>
  </si>
  <si>
    <t>solute carrier organic anion transporter family, member 5A1</t>
  </si>
  <si>
    <t>Tfap2b</t>
  </si>
  <si>
    <t>transcription factor AP-2 beta</t>
  </si>
  <si>
    <t>Hdgfrp3</t>
  </si>
  <si>
    <t>hepatoma-derived growth factor, related protein 3</t>
  </si>
  <si>
    <t>Vldlr</t>
  </si>
  <si>
    <t>very low density lipoprotein receptor</t>
  </si>
  <si>
    <t>Apba1</t>
  </si>
  <si>
    <t>amyloid beta (A4) precursor protein binding, family  A, member 1</t>
  </si>
  <si>
    <t>Psd2</t>
  </si>
  <si>
    <t>pleckstrin and Sec7 domain containing 2</t>
  </si>
  <si>
    <t>Scn8a</t>
  </si>
  <si>
    <t>sodium channel, voltage-gated, type VIII, alpha</t>
  </si>
  <si>
    <t>Rab3c</t>
  </si>
  <si>
    <t>RAB3C, member RAS oncogene family</t>
  </si>
  <si>
    <t>Nova1</t>
  </si>
  <si>
    <t>neuro-oncological ventral antigen 1</t>
  </si>
  <si>
    <t>Apc2</t>
  </si>
  <si>
    <t>adenomatosis polyposis coli 2</t>
  </si>
  <si>
    <t>4931428F04Rik</t>
  </si>
  <si>
    <t>RIKEN cDNA 4931428F04 gene</t>
  </si>
  <si>
    <t>Phox2b</t>
  </si>
  <si>
    <t>paired-like homeobox 2b</t>
  </si>
  <si>
    <t>Ebf3</t>
  </si>
  <si>
    <t>early B cell factor 3</t>
  </si>
  <si>
    <t>Gabrb2</t>
  </si>
  <si>
    <t>gamma-aminobutyric acid (GABA) A receptor, subunit beta 2</t>
  </si>
  <si>
    <t>Sst</t>
  </si>
  <si>
    <t>somatostatin</t>
  </si>
  <si>
    <t>Ncan</t>
  </si>
  <si>
    <t>neurocan</t>
  </si>
  <si>
    <t>Drp2</t>
  </si>
  <si>
    <t>dystrophin related protein 2</t>
  </si>
  <si>
    <t>Itpripl2</t>
  </si>
  <si>
    <t>inositol 1,4,5-triphosphate receptor interacting protein-like 2</t>
  </si>
  <si>
    <t>up_counteracted</t>
  </si>
  <si>
    <t>Gcnt4</t>
  </si>
  <si>
    <t>glucosaminyl (N-acetyl) transferase 4, core 2 (beta-1,6-N-acetylglucosaminyltransferase)</t>
  </si>
  <si>
    <t>Zfp9</t>
  </si>
  <si>
    <t>zinc finger protein 9</t>
  </si>
  <si>
    <t>Armc2</t>
  </si>
  <si>
    <t>armadillo repeat containing 2</t>
  </si>
  <si>
    <t>Cadm2</t>
  </si>
  <si>
    <t>cell adhesion molecule 2</t>
  </si>
  <si>
    <t>Jazf1</t>
  </si>
  <si>
    <t>JAZF zinc finger 1</t>
  </si>
  <si>
    <t>Phactr2</t>
  </si>
  <si>
    <t>phosphatase and actin regulator 2</t>
  </si>
  <si>
    <t>Stx17</t>
  </si>
  <si>
    <t>syntaxin 17</t>
  </si>
  <si>
    <t>Tmem26</t>
  </si>
  <si>
    <t>transmembrane protein 26</t>
  </si>
  <si>
    <t>Slc8a1</t>
  </si>
  <si>
    <t>solute carrier family 8 (sodium/calcium exchanger), member 1</t>
  </si>
  <si>
    <t>Sh2d4a</t>
  </si>
  <si>
    <t>SH2 domain containing 4A</t>
  </si>
  <si>
    <t>Ggcx</t>
  </si>
  <si>
    <t>gamma-glutamyl carboxylase</t>
  </si>
  <si>
    <t>Creb5</t>
  </si>
  <si>
    <t>cAMP responsive element binding protein 5</t>
  </si>
  <si>
    <t>Trpm3</t>
  </si>
  <si>
    <t>transient receptor potential cation channel, subfamily M, member 3</t>
  </si>
  <si>
    <t>Sgms2</t>
  </si>
  <si>
    <t>sphingomyelin synthase 2</t>
  </si>
  <si>
    <t>Syt12</t>
  </si>
  <si>
    <t>synaptotagmin XII</t>
  </si>
  <si>
    <t>Fam212b</t>
  </si>
  <si>
    <t>family with sequence similarity 212, member B</t>
  </si>
  <si>
    <t>Flrt2</t>
  </si>
  <si>
    <t>fibronectin leucine rich transmembrane protein 2</t>
  </si>
  <si>
    <t>Ppp1r3b</t>
  </si>
  <si>
    <t>protein phosphatase 1, regulatory (inhibitor) subunit 3B</t>
  </si>
  <si>
    <t>Kctd11</t>
  </si>
  <si>
    <t>potassium channel tetramerisation domain containing 11</t>
  </si>
  <si>
    <t>Stxbp6</t>
  </si>
  <si>
    <t>syntaxin binding protein 6 (amisyn)</t>
  </si>
  <si>
    <t>Aplnr</t>
  </si>
  <si>
    <t>apelin receptor</t>
  </si>
  <si>
    <t>Gpr146</t>
  </si>
  <si>
    <t>G protein-coupled receptor 146</t>
  </si>
  <si>
    <t>Ecm2</t>
  </si>
  <si>
    <t>extracellular matrix protein 2, female organ and adipocyte specific</t>
  </si>
  <si>
    <t>Tril</t>
  </si>
  <si>
    <t>TLR4 interactor with leucine-rich repeats</t>
  </si>
  <si>
    <t>Adrbk2</t>
  </si>
  <si>
    <t>adrenergic receptor kinase, beta 2</t>
  </si>
  <si>
    <t>Pik3r1</t>
  </si>
  <si>
    <t>phosphatidylinositol 3-kinase, regulatory subunit, polypeptide 1 (p85 alpha)</t>
  </si>
  <si>
    <t>Il17rd</t>
  </si>
  <si>
    <t>interleukin 17 receptor D</t>
  </si>
  <si>
    <t>Ppp1r14c</t>
  </si>
  <si>
    <t>protein phosphatase 1, regulatory (inhibitor) subunit 14c</t>
  </si>
  <si>
    <t>Tgfb2</t>
  </si>
  <si>
    <t>transforming growth factor, beta 2</t>
  </si>
  <si>
    <t>Bmp6</t>
  </si>
  <si>
    <t>bone morphogenetic protein 6</t>
  </si>
  <si>
    <t>Foxf2</t>
  </si>
  <si>
    <t>forkhead box F2</t>
  </si>
  <si>
    <t>Plcl1</t>
  </si>
  <si>
    <t>phospholipase C-like 1</t>
  </si>
  <si>
    <t>Ttll7</t>
  </si>
  <si>
    <t>tubulin tyrosine ligase-like family, member 7</t>
  </si>
  <si>
    <t>Acot11</t>
  </si>
  <si>
    <t>acyl-CoA thioesterase 11</t>
  </si>
  <si>
    <t>Neurl1b</t>
  </si>
  <si>
    <t>neuralized homolog 1b (Drosophila)</t>
  </si>
  <si>
    <t>Loxl2</t>
  </si>
  <si>
    <t>lysyl oxidase-like 2</t>
  </si>
  <si>
    <t>Lpp</t>
  </si>
  <si>
    <t>LIM domain containing preferred translocation partner in lipoma</t>
  </si>
  <si>
    <t>Fam46a</t>
  </si>
  <si>
    <t>family with sequence similarity 46, member A</t>
  </si>
  <si>
    <t>Ets1</t>
  </si>
  <si>
    <t>E26 avian leukemia oncogene 1, 5' domain</t>
  </si>
  <si>
    <t>Cmtm3</t>
  </si>
  <si>
    <t>CKLF-like MARVEL transmembrane domain containing 3</t>
  </si>
  <si>
    <t>Gpm6b</t>
  </si>
  <si>
    <t>glycoprotein m6b</t>
  </si>
  <si>
    <t>Sytl4</t>
  </si>
  <si>
    <t>synaptotagmin-like 4</t>
  </si>
  <si>
    <t>Magt1</t>
  </si>
  <si>
    <t>magnesium transporter 1</t>
  </si>
  <si>
    <t>Adm</t>
  </si>
  <si>
    <t>adrenomedullin</t>
  </si>
  <si>
    <t>Grin2b</t>
  </si>
  <si>
    <t>glutamate receptor, ionotropic, NMDA2B (epsilon 2)</t>
  </si>
  <si>
    <t>Slc41a3</t>
  </si>
  <si>
    <t>solute carrier family 41, member 3</t>
  </si>
  <si>
    <t>Gxylt2</t>
  </si>
  <si>
    <t>glucoside xylosyltransferase 2</t>
  </si>
  <si>
    <t>Adcyap1r1</t>
  </si>
  <si>
    <t>adenylate cyclase activating polypeptide 1 receptor 1</t>
  </si>
  <si>
    <t>Plxna4</t>
  </si>
  <si>
    <t>plexin A4</t>
  </si>
  <si>
    <t>Dlx5</t>
  </si>
  <si>
    <t>distal-less homeobox 5</t>
  </si>
  <si>
    <t>Col1a2</t>
  </si>
  <si>
    <t>collagen, type I, alpha 2</t>
  </si>
  <si>
    <t>Fam114a1</t>
  </si>
  <si>
    <t>family with sequence similarity 114, member A1</t>
  </si>
  <si>
    <t>Ociad2</t>
  </si>
  <si>
    <t>OCIA domain containing 2</t>
  </si>
  <si>
    <t>Fosl2</t>
  </si>
  <si>
    <t>fos-like antigen 2</t>
  </si>
  <si>
    <t>Tmem56</t>
  </si>
  <si>
    <t>transmembrane protein 56</t>
  </si>
  <si>
    <t>P2ry1</t>
  </si>
  <si>
    <t>purinergic receptor P2Y, G-protein coupled 1</t>
  </si>
  <si>
    <t>Fbn1</t>
  </si>
  <si>
    <t>fibrillin 1</t>
  </si>
  <si>
    <t>Sema6d</t>
  </si>
  <si>
    <t>sema domain, transmembrane domain (TM), and cytoplasmic domain, (semaphorin) 6D</t>
  </si>
  <si>
    <t>Hipk3</t>
  </si>
  <si>
    <t>homeodomain interacting protein kinase 3</t>
  </si>
  <si>
    <t>Nacc2</t>
  </si>
  <si>
    <t>nucleus accumbens associated 2, BEN and BTB (POZ) domain containing</t>
  </si>
  <si>
    <t>Prrx1</t>
  </si>
  <si>
    <t>paired related homeobox 1</t>
  </si>
  <si>
    <t>Rgl1</t>
  </si>
  <si>
    <t>ral guanine nucleotide dissociation stimulator,-like 1</t>
  </si>
  <si>
    <t>Serpinb8</t>
  </si>
  <si>
    <t>serine (or cysteine) peptidase inhibitor, clade B, member 8</t>
  </si>
  <si>
    <t>Col3a1</t>
  </si>
  <si>
    <t>collagen, type III, alpha 1</t>
  </si>
  <si>
    <t>Rdh10</t>
  </si>
  <si>
    <t>retinol dehydrogenase 10 (all-trans)</t>
  </si>
  <si>
    <t>Nrp1</t>
  </si>
  <si>
    <t>neuropilin 1</t>
  </si>
  <si>
    <t>Podxl</t>
  </si>
  <si>
    <t>podocalyxin-like</t>
  </si>
  <si>
    <t>Megf10</t>
  </si>
  <si>
    <t>multiple EGF-like-domains 10</t>
  </si>
  <si>
    <t>Crim1</t>
  </si>
  <si>
    <t>cysteine rich transmembrane BMP regulator 1 (chordin like)</t>
  </si>
  <si>
    <t>Il10rb</t>
  </si>
  <si>
    <t>interleukin 10 receptor, beta</t>
  </si>
  <si>
    <t>Snai2</t>
  </si>
  <si>
    <t>snail family zinc finger 2</t>
  </si>
  <si>
    <t>Col2a1</t>
  </si>
  <si>
    <t>collagen, type II, alpha 1</t>
  </si>
  <si>
    <t>Rapgef3</t>
  </si>
  <si>
    <t>Rap guanine nucleotide exchange factor (GEF) 3</t>
  </si>
  <si>
    <t>Fzd6</t>
  </si>
  <si>
    <t>frizzled homolog 6 (Drosophila)</t>
  </si>
  <si>
    <t>Npr3</t>
  </si>
  <si>
    <t>natriuretic peptide receptor 3</t>
  </si>
  <si>
    <t>Wnt5a</t>
  </si>
  <si>
    <t>wingless-type MMTV integration site family, member 5A</t>
  </si>
  <si>
    <t>Plau</t>
  </si>
  <si>
    <t>plasminogen activator, urokinase</t>
  </si>
  <si>
    <t>Ogn</t>
  </si>
  <si>
    <t>osteoglycin</t>
  </si>
  <si>
    <t>Cap2</t>
  </si>
  <si>
    <t>CAP, adenylate cyclase-associated protein, 2 (yeast)</t>
  </si>
  <si>
    <t>Tgfb3</t>
  </si>
  <si>
    <t>transforming growth factor, beta 3</t>
  </si>
  <si>
    <t>Sel1l</t>
  </si>
  <si>
    <t>sel-1 suppressor of lin-12-like (C. elegans)</t>
  </si>
  <si>
    <t>Fam101b</t>
  </si>
  <si>
    <t>family with sequence similarity 101, member B</t>
  </si>
  <si>
    <t>Igfbp3</t>
  </si>
  <si>
    <t>insulin-like growth factor binding protein 3</t>
  </si>
  <si>
    <t>Adora2a</t>
  </si>
  <si>
    <t>adenosine A2a receptor</t>
  </si>
  <si>
    <t>Igf1</t>
  </si>
  <si>
    <t>insulin-like growth factor 1</t>
  </si>
  <si>
    <t>Sparc</t>
  </si>
  <si>
    <t>secreted acidic cysteine rich glycoprotein</t>
  </si>
  <si>
    <t>Timp2</t>
  </si>
  <si>
    <t>tissue inhibitor of metalloproteinase 2</t>
  </si>
  <si>
    <t>Fli1</t>
  </si>
  <si>
    <t>Friend leukemia integration 1</t>
  </si>
  <si>
    <t>Adamts4</t>
  </si>
  <si>
    <t>a disintegrin-like and metallopeptidase (reprolysin type) with thrombospondin type 1 motif, 4</t>
  </si>
  <si>
    <t>Mef2c</t>
  </si>
  <si>
    <t>myocyte enhancer factor 2C</t>
  </si>
  <si>
    <t>Pax2</t>
  </si>
  <si>
    <t>paired box 2</t>
  </si>
  <si>
    <t>Stat3</t>
  </si>
  <si>
    <t>signal transducer and activator of transcription 3</t>
  </si>
  <si>
    <t>Col1a1</t>
  </si>
  <si>
    <t>collagen, type I, alpha 1</t>
  </si>
  <si>
    <t>Loxl3</t>
  </si>
  <si>
    <t>lysyl oxidase-like 3</t>
  </si>
  <si>
    <t>Cav2</t>
  </si>
  <si>
    <t>caveolin 2</t>
  </si>
  <si>
    <t>mmu-let-7b-5p</t>
  </si>
  <si>
    <t>Reporter assay</t>
  </si>
  <si>
    <t>Sequencing</t>
  </si>
  <si>
    <t>mmu-miR-195a-5p</t>
  </si>
  <si>
    <t>Western blot</t>
  </si>
  <si>
    <t>mmu-miR-466i-5p</t>
  </si>
  <si>
    <t>HITS-CLIP</t>
  </si>
  <si>
    <t>mmu-miR-26a-5p</t>
  </si>
  <si>
    <t>mmu-miR-211-5p</t>
  </si>
  <si>
    <t>mmu-miR-743b-3p</t>
  </si>
  <si>
    <t>mmu-miR-574-5p</t>
  </si>
  <si>
    <t>mmu-miR-465b-5p</t>
  </si>
  <si>
    <t>mmu-miR-365-3p</t>
  </si>
  <si>
    <t>mmu-miR-96-5p</t>
  </si>
  <si>
    <t>mmu-miR-329-3p</t>
  </si>
  <si>
    <t>mmu-miR-495-3p</t>
  </si>
  <si>
    <t>mmu-miR-3072-3p</t>
  </si>
  <si>
    <t>mmu-miR-29b-3p</t>
  </si>
  <si>
    <t>Luciferase reporter assay</t>
  </si>
  <si>
    <t>Luciferase reporter assay//Microarray//Northern blot//qRT-PCR</t>
  </si>
  <si>
    <t>mmu-miR-200a-3p</t>
  </si>
  <si>
    <t>qRT-PCR//Luciferase reporter assay//Western blot</t>
  </si>
  <si>
    <t>mmu-miR-335-3p</t>
  </si>
  <si>
    <t>mmu-miR-106a-5p</t>
  </si>
  <si>
    <t>Luciferase reporter assay//Reporter assay</t>
  </si>
  <si>
    <t>mmu-miR-20b-5p</t>
  </si>
  <si>
    <t>ELISA//Luciferase reporter assay//qRT-PCR</t>
  </si>
  <si>
    <t>mmu-miR-377-3p</t>
  </si>
  <si>
    <t>Luciferase reporter assay//Western blot</t>
  </si>
  <si>
    <t>mmu-miR-134-5p</t>
  </si>
  <si>
    <t>Luciferase reporter assay//Microarray//Northern blot//qRT-PCR//Western blot</t>
  </si>
  <si>
    <t>mmu-miR-200b-3p</t>
  </si>
  <si>
    <t>mmu-miR-200c-3p</t>
  </si>
  <si>
    <t>miR</t>
  </si>
  <si>
    <t>spearman_pval</t>
  </si>
  <si>
    <t>pearson_pval</t>
  </si>
  <si>
    <t>down_enhanced</t>
  </si>
  <si>
    <t>down_counteracted</t>
  </si>
  <si>
    <t>miR_class</t>
  </si>
  <si>
    <t>ID</t>
  </si>
  <si>
    <t>Description</t>
  </si>
  <si>
    <t>significant</t>
  </si>
  <si>
    <t>annotated</t>
  </si>
  <si>
    <t>genes</t>
  </si>
  <si>
    <t>GO_BP</t>
  </si>
  <si>
    <t>GO:0007399</t>
  </si>
  <si>
    <t>nervous system development</t>
  </si>
  <si>
    <t>Sox1,Scn2a1,Apcdd1,Srrm4,Unc5d,Bcl2,Lrrc4c,Tenm2,Bcl11b,Kcna1,Cnr1,Dnm3,Srcin1,Prdm8,Tbr1,Barhl2,Slitrk5,L1cam,Dcx,Uncx,Snap25,Syt2,Tfap2b,Hdgfrp3,Vldlr,Phox2b,Gabrb2,Ncan,Drp2</t>
  </si>
  <si>
    <t>GO:0048666</t>
  </si>
  <si>
    <t>neuron development</t>
  </si>
  <si>
    <t>Sox1,Unc5d,Bcl2,Lrrc4c,Tenm2,Bcl11b,Cnr1,Dnm3,Srcin1,Prdm8,Tbr1,Barhl2,Slitrk5,L1cam,Dcx,Snap25,Syt2,Hdgfrp3,Vldlr,Phox2b,Gabrb2</t>
  </si>
  <si>
    <t>GO:0048812</t>
  </si>
  <si>
    <t>neuron projection morphogenesis</t>
  </si>
  <si>
    <t>Unc5d,Bcl2,Lrrc4c,Tenm2,Bcl11b,Dnm3,Srcin1,Prdm8,Tbr1,Barhl2,Slitrk5,L1cam,Dcx,Syt2,Vldlr,Phox2b</t>
  </si>
  <si>
    <t>GO:0031175</t>
  </si>
  <si>
    <t>neuron projection development</t>
  </si>
  <si>
    <t>Unc5d,Bcl2,Lrrc4c,Tenm2,Bcl11b,Cnr1,Dnm3,Srcin1,Prdm8,Tbr1,Barhl2,Slitrk5,L1cam,Dcx,Snap25,Syt2,Hdgfrp3,Vldlr,Phox2b</t>
  </si>
  <si>
    <t>GO:0022008</t>
  </si>
  <si>
    <t>neurogenesis</t>
  </si>
  <si>
    <t>Sox1,Apcdd1,Unc5d,Bcl2,Lrrc4c,Tenm2,Bcl11b,Kcna1,Cnr1,Dnm3,Srcin1,Prdm8,Tbr1,Barhl2,Slitrk5,L1cam,Dcx,Uncx,Snap25,Syt2,Hdgfrp3,Vldlr,Phox2b,Gabrb2</t>
  </si>
  <si>
    <t>GO:0030182</t>
  </si>
  <si>
    <t>neuron differentiation</t>
  </si>
  <si>
    <t>Sox1,Unc5d,Bcl2,Lrrc4c,Tenm2,Bcl11b,Cnr1,Dnm3,Srcin1,Prdm8,Tbr1,Barhl2,Slitrk5,L1cam,Dcx,Uncx,Snap25,Syt2,Hdgfrp3,Vldlr,Phox2b,Gabrb2</t>
  </si>
  <si>
    <t>GO:0048699</t>
  </si>
  <si>
    <t>generation of neurons</t>
  </si>
  <si>
    <t>Sox1,Unc5d,Bcl2,Lrrc4c,Tenm2,Bcl11b,Kcna1,Cnr1,Dnm3,Srcin1,Prdm8,Tbr1,Barhl2,Slitrk5,L1cam,Dcx,Uncx,Snap25,Syt2,Hdgfrp3,Vldlr,Phox2b,Gabrb2</t>
  </si>
  <si>
    <t>GO:0048667</t>
  </si>
  <si>
    <t>cell morphogenesis involved in neuron differentiation</t>
  </si>
  <si>
    <t>Unc5d,Bcl2,Lrrc4c,Tenm2,Bcl11b,Dnm3,Srcin1,Prdm8,Tbr1,Barhl2,Slitrk5,L1cam,Dcx,Vldlr,Phox2b</t>
  </si>
  <si>
    <t>GO:0061564</t>
  </si>
  <si>
    <t>axon development</t>
  </si>
  <si>
    <t>Unc5d,Bcl2,Lrrc4c,Tenm2,Bcl11b,Cnr1,Prdm8,Tbr1,Barhl2,Slitrk5,L1cam,Dcx,Phox2b</t>
  </si>
  <si>
    <t>GO:0048858</t>
  </si>
  <si>
    <t>cell projection morphogenesis</t>
  </si>
  <si>
    <t>GO:0032990</t>
  </si>
  <si>
    <t>cell part morphogenesis</t>
  </si>
  <si>
    <t>GO:0007409</t>
  </si>
  <si>
    <t>axonogenesis</t>
  </si>
  <si>
    <t>Unc5d,Bcl2,Lrrc4c,Tenm2,Bcl11b,Prdm8,Tbr1,Barhl2,Slitrk5,L1cam,Dcx,Phox2b</t>
  </si>
  <si>
    <t>GO:0000904</t>
  </si>
  <si>
    <t>cell morphogenesis involved in differentiation</t>
  </si>
  <si>
    <t>GO:0030030</t>
  </si>
  <si>
    <t>cell projection organization</t>
  </si>
  <si>
    <t>GO:0051960</t>
  </si>
  <si>
    <t>regulation of nervous system development</t>
  </si>
  <si>
    <t>Unc5d,Bcl2,Lrrc4c,Bcl11b,Cnr1,Dnm3,Srcin1,Tbr1,Barhl2,Slitrk5,L1cam,Snap25,Syt2,Vldlr,Phox2b</t>
  </si>
  <si>
    <t>GO:0045664</t>
  </si>
  <si>
    <t>regulation of neuron differentiation</t>
  </si>
  <si>
    <t>Bcl2,Lrrc4c,Bcl11b,Cnr1,Dnm3,Srcin1,Tbr1,Barhl2,L1cam,Snap25,Syt2,Vldlr,Phox2b</t>
  </si>
  <si>
    <t>GO:0048468</t>
  </si>
  <si>
    <t>cell development</t>
  </si>
  <si>
    <t>Sox1,Unc5d,Actg1,Bcl2,Lrrc4c,Tenm2,Bcl11b,Cnr1,Dnm3,Srcin1,Prdm8,Tbr1,Barhl2,Slitrk5,Slc25a4,L1cam,Dcx,Snap25,Syt2,Hdgfrp3,Vldlr,Phox2b,Gabrb2</t>
  </si>
  <si>
    <t>GO:0050767</t>
  </si>
  <si>
    <t>regulation of neurogenesis</t>
  </si>
  <si>
    <t>Unc5d,Bcl2,Lrrc4c,Bcl11b,Cnr1,Dnm3,Srcin1,Tbr1,Barhl2,L1cam,Snap25,Syt2,Vldlr,Phox2b</t>
  </si>
  <si>
    <t>GO:0021953</t>
  </si>
  <si>
    <t>central nervous system neuron differentiation</t>
  </si>
  <si>
    <t>Sox1,Unc5d,Bcl11b,Prdm8,Tbr1,Dcx,Uncx,Phox2b</t>
  </si>
  <si>
    <t>GO:0060284</t>
  </si>
  <si>
    <t>regulation of cell development</t>
  </si>
  <si>
    <t>Unc5d,Bcl2,Lrrc4c,Bcl11b,Cnr1,Dnm3,Srcin1,Tbr1,Barhl2,Slc25a4,L1cam,Snap25,Syt2,Vldlr,Phox2b</t>
  </si>
  <si>
    <t>GO:0032989</t>
  </si>
  <si>
    <t>cellular component morphogenesis</t>
  </si>
  <si>
    <t>Unc5d,Actg1,Bcl2,Lrrc4c,Tenm2,Bcl11b,Dnm3,Srcin1,Prdm8,Tbr1,Barhl2,Slitrk5,L1cam,Dcx,Syt2,Vldlr,Phox2b</t>
  </si>
  <si>
    <t>GO:0007417</t>
  </si>
  <si>
    <t>central nervous system development</t>
  </si>
  <si>
    <t>Sox1,Unc5d,Bcl2,Bcl11b,Kcna1,Prdm8,Tbr1,Slitrk5,Dcx,Uncx,Phox2b,Ncan,Drp2</t>
  </si>
  <si>
    <t>GO:0045595</t>
  </si>
  <si>
    <t>regulation of cell differentiation</t>
  </si>
  <si>
    <t>Unc5d,Bcl2,Lrrc4c,Bcl11b,Cnr1,Dnm3,Hoxb4,Srcin1,Tbr1,Barhl2,Slc25a4,L1cam,Uncx,Snap25,Syt2,Tfap2b,Vldlr,Apc2,Phox2b</t>
  </si>
  <si>
    <t>GO:0000902</t>
  </si>
  <si>
    <t>cell morphogenesis</t>
  </si>
  <si>
    <t>GO:0007610</t>
  </si>
  <si>
    <t>behavior</t>
  </si>
  <si>
    <t>Fign,Lsamp,Bcl2,Cnr1,Dmrta1,Grid1,Pcdh17,Tbr1,Slitrk5,Snap25,Dnm1,Apba1,Scn8a</t>
  </si>
  <si>
    <t>GO:0010975</t>
  </si>
  <si>
    <t>regulation of neuron projection development</t>
  </si>
  <si>
    <t>Lrrc4c,Cnr1,Dnm3,Srcin1,Tbr1,Barhl2,L1cam,Snap25,Syt2,Vldlr</t>
  </si>
  <si>
    <t>GO:0021879</t>
  </si>
  <si>
    <t>forebrain neuron differentiation</t>
  </si>
  <si>
    <t>Sox1,Bcl11b,Tbr1,Dcx,Uncx</t>
  </si>
  <si>
    <t>GO:0009653</t>
  </si>
  <si>
    <t>anatomical structure morphogenesis</t>
  </si>
  <si>
    <t>Sox1,Pappa2,Unc5d,Actg1,Bcl2,Lrrc4c,Tenm2,Bcl11b,Dnm3,Hoxb4,Srcin1,Prdm8,Tbr1,Barhl2,Slitrk5,L1cam,Dcx,Uncx,Tbx15,Syt2,Tfap2b,Vldlr,Phox2b</t>
  </si>
  <si>
    <t>GO:0007268</t>
  </si>
  <si>
    <t>synaptic transmission</t>
  </si>
  <si>
    <t>Cnr1,Pcdh17,Slitrk5,Syp,Napb,Snap25,Dnm1,Syt2,Apba1,Gabrb2</t>
  </si>
  <si>
    <t>GO:0099536</t>
  </si>
  <si>
    <t>synaptic signaling</t>
  </si>
  <si>
    <t>GO:0099537</t>
  </si>
  <si>
    <t>trans-synaptic signaling</t>
  </si>
  <si>
    <t>GO:0021872</t>
  </si>
  <si>
    <t>forebrain generation of neurons</t>
  </si>
  <si>
    <t>GO:0007420</t>
  </si>
  <si>
    <t>brain development</t>
  </si>
  <si>
    <t>Sox1,Bcl2,Bcl11b,Kcna1,Prdm8,Tbr1,Slitrk5,Dcx,Uncx,Phox2b</t>
  </si>
  <si>
    <t>GO:0030900</t>
  </si>
  <si>
    <t>forebrain development</t>
  </si>
  <si>
    <t>Sox1,Bcl11b,Kcna1,Prdm8,Tbr1,Slitrk5,Dcx,Uncx</t>
  </si>
  <si>
    <t>GO:0060322</t>
  </si>
  <si>
    <t>head development</t>
  </si>
  <si>
    <t>GO:0097479</t>
  </si>
  <si>
    <t>synaptic vesicle localization</t>
  </si>
  <si>
    <t>Pcdh17,Napb,Snap25,Dnm1,Syt2</t>
  </si>
  <si>
    <t>GO:0031344</t>
  </si>
  <si>
    <t>regulation of cell projection organization</t>
  </si>
  <si>
    <t>GO:0044708</t>
  </si>
  <si>
    <t>single-organism behavior</t>
  </si>
  <si>
    <t>Lsamp,Bcl2,Cnr1,Pcdh17,Tbr1,Slitrk5,Snap25,Dnm1,Scn8a</t>
  </si>
  <si>
    <t>GO:0007267</t>
  </si>
  <si>
    <t>cell-cell signaling</t>
  </si>
  <si>
    <t>Cnr1,Pcdh17,Slitrk5,Syp,Napb,Snap25,Dnm1,Syt2,Tfap2b,Apba1,Gabrb2,Sst</t>
  </si>
  <si>
    <t>GO:0050793</t>
  </si>
  <si>
    <t>regulation of developmental process</t>
  </si>
  <si>
    <t>Unc5d,Bcl2,Lrrc4c,Bcl11b,Cnr1,Dnm3,Hoxb4,Srcin1,Tbr1,Barhl2,Slitrk5,Slc25a4,L1cam,Uncx,Snap25,Syt2,Tfap2b,Vldlr,Apc2,Phox2b</t>
  </si>
  <si>
    <t>GO:0001508</t>
  </si>
  <si>
    <t>action potential</t>
  </si>
  <si>
    <t>Scn2a1,Scn3a,Kcna1,Cnr1,Scn8a</t>
  </si>
  <si>
    <t>GO:0051128</t>
  </si>
  <si>
    <t>regulation of cellular component organization</t>
  </si>
  <si>
    <t>Bcl2,Mllt11,Lrrc4c,Cnr1,Dnm3,Srcin1,Pcdh17,Tbr1,Barhl2,Slitrk5,Slc25a4,L1cam,Napb,Snap25,Syt2,Hdgfrp3,Vldlr,Apc2,Ncan</t>
  </si>
  <si>
    <t>GO:0021537</t>
  </si>
  <si>
    <t>telencephalon development</t>
  </si>
  <si>
    <t>Bcl11b,Kcna1,Prdm8,Slitrk5,Dcx,Uncx</t>
  </si>
  <si>
    <t>GO:0048813</t>
  </si>
  <si>
    <t>dendrite morphogenesis</t>
  </si>
  <si>
    <t>Dnm3,Srcin1,Slitrk5,Dcx,Vldlr</t>
  </si>
  <si>
    <t>GO:0007626</t>
  </si>
  <si>
    <t>locomotory behavior</t>
  </si>
  <si>
    <t>Fign,Lsamp,Snap25,Dnm1,Apba1,Scn8a</t>
  </si>
  <si>
    <t>GO:0001764</t>
  </si>
  <si>
    <t>neuron migration</t>
  </si>
  <si>
    <t>Sox1,Unc5d,Barhl2,Dcx,Phox2b</t>
  </si>
  <si>
    <t>GO:0006928</t>
  </si>
  <si>
    <t>movement of cell or subcellular component</t>
  </si>
  <si>
    <t>Sox1,Apcdd1,Unc5d,Bcl2,Tenm2,Bcl11b,Kif21b,Srcin1,Tbr1,Barhl2,L1cam,Dcx,Apc2,Phox2b,Sst</t>
  </si>
  <si>
    <t>GO:2000026</t>
  </si>
  <si>
    <t>regulation of multicellular organismal development</t>
  </si>
  <si>
    <t>Unc5d,Bcl2,Lrrc4c,Bcl11b,Cnr1,Dnm3,Srcin1,Tbr1,Barhl2,Slitrk5,Slc25a4,L1cam,Snap25,Syt2,Vldlr,Phox2b</t>
  </si>
  <si>
    <t>GO:0051648</t>
  </si>
  <si>
    <t>vesicle localization</t>
  </si>
  <si>
    <t>GO:0042391</t>
  </si>
  <si>
    <t>regulation of membrane potential</t>
  </si>
  <si>
    <t>Scn2a1,Bcl2,Scn3a,Mllt11,Kcna1,Cnr1,Scn8a</t>
  </si>
  <si>
    <t>GO:0045165</t>
  </si>
  <si>
    <t>cell fate commitment</t>
  </si>
  <si>
    <t>Sox1,Bcl2,Bcl11b,Tbr1,Barhl2,Apc2</t>
  </si>
  <si>
    <t>GO:0050954</t>
  </si>
  <si>
    <t>sensory perception of mechanical stimulus</t>
  </si>
  <si>
    <t>Srrm4,Kcna1,Dnm1,Scn8a,Gabrb2</t>
  </si>
  <si>
    <t>GO:0040011</t>
  </si>
  <si>
    <t>locomotion</t>
  </si>
  <si>
    <t>Sox1,Apcdd1,Unc5d,Bcl2,Tenm2,Bcl11b,Srcin1,Tbr1,Barhl2,L1cam,Dcx,Apc2,Phox2b,Sst</t>
  </si>
  <si>
    <t>GO:0007411</t>
  </si>
  <si>
    <t>axon guidance</t>
  </si>
  <si>
    <t>Unc5d,Tenm2,Bcl11b,Tbr1,L1cam</t>
  </si>
  <si>
    <t>GO:0097485</t>
  </si>
  <si>
    <t>neuron projection guidance</t>
  </si>
  <si>
    <t>GO:0055085</t>
  </si>
  <si>
    <t>transmembrane transport</t>
  </si>
  <si>
    <t>Scn2a1,Bcl2,Scn3a,Kcna1,Slc2a13,Slc2a6,Slc25a4,Trpc3,Snap25,Scn8a,Gabrb2</t>
  </si>
  <si>
    <t>GO:0006811</t>
  </si>
  <si>
    <t>ion transport</t>
  </si>
  <si>
    <t>Scn2a1,Bcl2,Scn3a,Kcna1,Cnr1,Grid1,Slc25a4,Trpc3,Snap25,Slco5a1,Apba1,Scn8a,Gabrb2</t>
  </si>
  <si>
    <t>GO:0050804</t>
  </si>
  <si>
    <t>modulation of synaptic transmission</t>
  </si>
  <si>
    <t>Cnr1,Pcdh17,Syp,Napb,Snap25,Dnm1</t>
  </si>
  <si>
    <t>GO:0048588</t>
  </si>
  <si>
    <t>developmental cell growth</t>
  </si>
  <si>
    <t>Barhl2,Slc25a4,L1cam,Dcx,Syt2</t>
  </si>
  <si>
    <t>GO:0016192</t>
  </si>
  <si>
    <t>vesicle-mediated transport</t>
  </si>
  <si>
    <t>Rab9b,Dnm3,Srcin1,Rab6b,Syp,Napb,Snap25,Dnm1,Syt2,Vldlr,Rab3c</t>
  </si>
  <si>
    <t>GO:0050808</t>
  </si>
  <si>
    <t>synapse organization</t>
  </si>
  <si>
    <t>Dnm3,Pcdh17,Slitrk5,Ncan,Drp2</t>
  </si>
  <si>
    <t>GO:0010769</t>
  </si>
  <si>
    <t>regulation of cell morphogenesis involved in differentiation</t>
  </si>
  <si>
    <t>Lrrc4c,Dnm3,Srcin1,Tbr1,Barhl2,L1cam</t>
  </si>
  <si>
    <t>GO:0016358</t>
  </si>
  <si>
    <t>dendrite development</t>
  </si>
  <si>
    <t>GO:0045666</t>
  </si>
  <si>
    <t>positive regulation of neuron differentiation</t>
  </si>
  <si>
    <t>Bcl2,Cnr1,L1cam,Syt2,Vldlr,Phox2b</t>
  </si>
  <si>
    <t>GO:0015672</t>
  </si>
  <si>
    <t>monovalent inorganic cation transport</t>
  </si>
  <si>
    <t>Scn2a1,Scn3a,Kcna1,Cnr1,Slc25a4,Snap25,Scn8a</t>
  </si>
  <si>
    <t>GO:0022604</t>
  </si>
  <si>
    <t>regulation of cell morphogenesis</t>
  </si>
  <si>
    <t>Lrrc4c,Dnm3,Srcin1,Tbr1,Barhl2,L1cam,Syt2</t>
  </si>
  <si>
    <t>GO:0032879</t>
  </si>
  <si>
    <t>regulation of localization</t>
  </si>
  <si>
    <t>Unc5d,Bcl2,Kcna1,Cnr1,Srcin1,Pcdh17,Tbr1,Slc25a4,Trpc3,Napb,Snap25,Dnm1,Tfap2b,Scn8a,Rab3c,Apc2,Sst</t>
  </si>
  <si>
    <t>GO:0051962</t>
  </si>
  <si>
    <t>positive regulation of nervous system development</t>
  </si>
  <si>
    <t>Bcl2,Cnr1,Slitrk5,L1cam,Syt2,Vldlr,Phox2b</t>
  </si>
  <si>
    <t>GO:0050803</t>
  </si>
  <si>
    <t>regulation of synapse structure or activity</t>
  </si>
  <si>
    <t>Pcdh17,Slitrk5,Syp,Snap25,Ncan</t>
  </si>
  <si>
    <t>GO:0051649</t>
  </si>
  <si>
    <t>establishment of localization in cell</t>
  </si>
  <si>
    <t>Bcl2,Dusp18,Cnr1,Rab9b,Srcin1,Rab6b,Slc25a4,Trpc3,Napb,Snap25,Dnm1,Syt2,Tfap2b,Apba1,Rab3c,Apc2</t>
  </si>
  <si>
    <t>GO:0051641</t>
  </si>
  <si>
    <t>cellular localization</t>
  </si>
  <si>
    <t>Bcl2,Kcna1,Dusp18,Cnr1,Rab9b,Srcin1,Pcdh17,Rab6b,Slc25a4,Trpc3,Napb,Snap25,Dnm1,Syt2,Tfap2b,Apba1,Rab3c,Apc2</t>
  </si>
  <si>
    <t>GO:0051239</t>
  </si>
  <si>
    <t>regulation of multicellular organismal process</t>
  </si>
  <si>
    <t>Unc5d,Bcl2,Lrrc4c,Bcl11b,Kcna1,Cnr1,Dnm3,Srcin1,Tbr1,Barhl2,Slitrk5,Slc25a4,L1cam,Trpc3,Snap25,Syt2,Vldlr,Phox2b</t>
  </si>
  <si>
    <t>GO:0010720</t>
  </si>
  <si>
    <t>positive regulation of cell development</t>
  </si>
  <si>
    <t>Bcl2,Cnr1,Slc25a4,L1cam,Syt2,Vldlr,Phox2b</t>
  </si>
  <si>
    <t>GO:0098660</t>
  </si>
  <si>
    <t>inorganic ion transmembrane transport</t>
  </si>
  <si>
    <t>Scn2a1,Scn3a,Kcna1,Trpc3,Snap25,Scn8a,Gabrb2</t>
  </si>
  <si>
    <t>GO:0060341</t>
  </si>
  <si>
    <t>regulation of cellular localization</t>
  </si>
  <si>
    <t>Bcl2,Cnr1,Srcin1,Pcdh17,Trpc3,Napb,Snap25,Dnm1,Tfap2b,Rab3c,Apc2</t>
  </si>
  <si>
    <t>GO:0003008</t>
  </si>
  <si>
    <t>system process</t>
  </si>
  <si>
    <t>Scn2a1,Srrm4,Csmd1,Bcl2,Scn3a,Kcna1,Cnr1,Tbr1,Igdcc3,Slc25a4,Trpc3,Snap25,Dnm1,Tfap2b,Scn8a,Phox2b,Gabrb2</t>
  </si>
  <si>
    <t>GO:0046907</t>
  </si>
  <si>
    <t>intracellular transport</t>
  </si>
  <si>
    <t>Bcl2,Dusp18,Rab9b,Rab6b,Slc25a4,Trpc3,Napb,Snap25,Dnm1,Syt2,Apba1,Apc2</t>
  </si>
  <si>
    <t>GO:0051049</t>
  </si>
  <si>
    <t>regulation of transport</t>
  </si>
  <si>
    <t>Bcl2,Kcna1,Cnr1,Srcin1,Slc25a4,Trpc3,Napb,Snap25,Dnm1,Tfap2b,Scn8a,Rab3c,Apc2</t>
  </si>
  <si>
    <t>GO:0050769</t>
  </si>
  <si>
    <t>positive regulation of neurogenesis</t>
  </si>
  <si>
    <t>GO:0006812</t>
  </si>
  <si>
    <t>cation transport</t>
  </si>
  <si>
    <t>Scn2a1,Bcl2,Scn3a,Kcna1,Cnr1,Slc25a4,Trpc3,Snap25,Scn8a</t>
  </si>
  <si>
    <t>GO:0016477</t>
  </si>
  <si>
    <t>cell migration</t>
  </si>
  <si>
    <t>Sox1,Apcdd1,Unc5d,Bcl2,Srcin1,Barhl2,Dcx,Apc2,Phox2b,Sst</t>
  </si>
  <si>
    <t>GO:1902582</t>
  </si>
  <si>
    <t>single-organism intracellular transport</t>
  </si>
  <si>
    <t>Bcl2,Dusp18,Rab9b,Rab6b,Slc25a4,Trpc3,Napb,Snap25,Dnm1,Syt2,Apc2</t>
  </si>
  <si>
    <t>GO:0048638</t>
  </si>
  <si>
    <t>regulation of developmental growth</t>
  </si>
  <si>
    <t>Bcl2,Barhl2,Slc25a4,L1cam,Syt2</t>
  </si>
  <si>
    <t>GO:0016049</t>
  </si>
  <si>
    <t>cell growth</t>
  </si>
  <si>
    <t>Bcl2,Barhl2,Slc25a4,L1cam,Dcx,Syt2</t>
  </si>
  <si>
    <t>GO:0031346</t>
  </si>
  <si>
    <t>positive regulation of cell projection organization</t>
  </si>
  <si>
    <t>Cnr1,Dnm3,L1cam,Syt2,Vldlr</t>
  </si>
  <si>
    <t>GO:0048589</t>
  </si>
  <si>
    <t>developmental growth</t>
  </si>
  <si>
    <t>Bcl2,Barhl2,Slc25a4,L1cam,Dcx,Syt2,Apba1</t>
  </si>
  <si>
    <t>GO:0098662</t>
  </si>
  <si>
    <t>inorganic cation transmembrane transport</t>
  </si>
  <si>
    <t>Scn2a1,Scn3a,Kcna1,Trpc3,Snap25,Scn8a</t>
  </si>
  <si>
    <t>GO:0048870</t>
  </si>
  <si>
    <t>cell motility</t>
  </si>
  <si>
    <t>GO:0051674</t>
  </si>
  <si>
    <t>localization of cell</t>
  </si>
  <si>
    <t>GO:0032940</t>
  </si>
  <si>
    <t>secretion by cell</t>
  </si>
  <si>
    <t>Cnr1,Srcin1,Napb,Snap25,Syt2,Tfap2b,Apba1,Rab3c</t>
  </si>
  <si>
    <t>GO:0001558</t>
  </si>
  <si>
    <t>regulation of cell growth</t>
  </si>
  <si>
    <t>GO:0051640</t>
  </si>
  <si>
    <t>organelle localization</t>
  </si>
  <si>
    <t>GO:0007155</t>
  </si>
  <si>
    <t>cell adhesion</t>
  </si>
  <si>
    <t>Unc5d,Actg1,Lsamp,Bcl2,Pcdh20,Tenm2,Bcl11b,Srcin1,L1cam,Ncan</t>
  </si>
  <si>
    <t>GO:0022610</t>
  </si>
  <si>
    <t>biological adhesion</t>
  </si>
  <si>
    <t>GO:0045597</t>
  </si>
  <si>
    <t>positive regulation of cell differentiation</t>
  </si>
  <si>
    <t>Bcl2,Cnr1,Hoxb4,Slc25a4,L1cam,Syt2,Vldlr,Phox2b</t>
  </si>
  <si>
    <t>GO:0098655</t>
  </si>
  <si>
    <t>cation transmembrane transport</t>
  </si>
  <si>
    <t>GO:0030001</t>
  </si>
  <si>
    <t>metal ion transport</t>
  </si>
  <si>
    <t>Scn2a1,Bcl2,Scn3a,Kcna1,Trpc3,Snap25,Scn8a</t>
  </si>
  <si>
    <t>GO:0050877</t>
  </si>
  <si>
    <t>neurological system process</t>
  </si>
  <si>
    <t>Scn2a1,Srrm4,Csmd1,Scn3a,Kcna1,Cnr1,Tbr1,Igdcc3,Snap25,Dnm1,Scn8a,Phox2b,Gabrb2</t>
  </si>
  <si>
    <t>GO:0045184</t>
  </si>
  <si>
    <t>establishment of protein localization</t>
  </si>
  <si>
    <t>Dusp18,Cnr1,Rab9b,Srcin1,Rab6b,Napb,Snap25,Tfap2b,Vldlr,Apba1,Rab3c,Apc2</t>
  </si>
  <si>
    <t>GO:0023061</t>
  </si>
  <si>
    <t>signal release</t>
  </si>
  <si>
    <t>Cnr1,Napb,Snap25,Syt2,Tfap2b</t>
  </si>
  <si>
    <t>GO:0022603</t>
  </si>
  <si>
    <t>regulation of anatomical structure morphogenesis</t>
  </si>
  <si>
    <t>Bcl2,Lrrc4c,Dnm3,Srcin1,Tbr1,Barhl2,L1cam,Syt2</t>
  </si>
  <si>
    <t>GO:0008104</t>
  </si>
  <si>
    <t>protein localization</t>
  </si>
  <si>
    <t>Bcl2,Kcna1,Dusp18,Cnr1,Rab9b,Srcin1,Rab6b,Napb,Snap25,Tfap2b,Vldlr,Apba1,Rab3c,Apc2</t>
  </si>
  <si>
    <t>GO:0061024</t>
  </si>
  <si>
    <t>membrane organization</t>
  </si>
  <si>
    <t>Bcl2,Lix1,Dusp18,Pcdh17,Slc25a4,Napb,Snap25</t>
  </si>
  <si>
    <t>GO:0043269</t>
  </si>
  <si>
    <t>regulation of ion transport</t>
  </si>
  <si>
    <t>Bcl2,Kcna1,Cnr1,Slc25a4,Trpc3,Scn8a</t>
  </si>
  <si>
    <t>GO:0009887</t>
  </si>
  <si>
    <t>organ morphogenesis</t>
  </si>
  <si>
    <t>Sox1,Pappa2,Bcl2,Bcl11b,Hoxb4,Tbr1,Uncx,Tbx15</t>
  </si>
  <si>
    <t>GO:0034220</t>
  </si>
  <si>
    <t>ion transmembrane transport</t>
  </si>
  <si>
    <t>GO:0098609</t>
  </si>
  <si>
    <t>cell-cell adhesion</t>
  </si>
  <si>
    <t>Unc5d,Actg1,Bcl2,Pcdh20,Tenm2,Bcl11b,L1cam</t>
  </si>
  <si>
    <t>GO:0015031</t>
  </si>
  <si>
    <t>protein transport</t>
  </si>
  <si>
    <t>Dusp18,Cnr1,Rab9b,Srcin1,Rab6b,Napb,Tfap2b,Vldlr,Apba1,Rab3c,Apc2</t>
  </si>
  <si>
    <t>GO:0046903</t>
  </si>
  <si>
    <t>secretion</t>
  </si>
  <si>
    <t>GO:0007389</t>
  </si>
  <si>
    <t>pattern specification process</t>
  </si>
  <si>
    <t>Sox1,Hoxb4,Tbr1,Uncx,Apc2</t>
  </si>
  <si>
    <t>GO:0071702</t>
  </si>
  <si>
    <t>organic substance transport</t>
  </si>
  <si>
    <t>Dusp18,Cnr1,Rab9b,Srcin1,Slc2a13,Slc2a6,Rab6b,Napb,Slco5a1,Tfap2b,Vldlr,Apba1,Rab3c,Apc2</t>
  </si>
  <si>
    <t>GO:0045944</t>
  </si>
  <si>
    <t>positive regulation of transcription from RNA polymerase II promoter</t>
  </si>
  <si>
    <t>Sox1,Bcl11b,Hoxb4,Tbr1,Barhl2,Tfap2b,Phox2b,Ebf3</t>
  </si>
  <si>
    <t>GO:0001501</t>
  </si>
  <si>
    <t>skeletal system development</t>
  </si>
  <si>
    <t>Pappa2,Hoxb4,Uncx,Tbx15,Ncan</t>
  </si>
  <si>
    <t>GO:1903530</t>
  </si>
  <si>
    <t>regulation of secretion by cell</t>
  </si>
  <si>
    <t>Cnr1,Srcin1,Napb,Snap25,Tfap2b,Rab3c</t>
  </si>
  <si>
    <t>GO:0051094</t>
  </si>
  <si>
    <t>positive regulation of developmental process</t>
  </si>
  <si>
    <t>Bcl2,Cnr1,Hoxb4,Slitrk5,Slc25a4,L1cam,Syt2,Vldlr,Phox2b</t>
  </si>
  <si>
    <t>GO:0006935</t>
  </si>
  <si>
    <t>chemotaxis</t>
  </si>
  <si>
    <t>GO:0042330</t>
  </si>
  <si>
    <t>taxis</t>
  </si>
  <si>
    <t>GO:0006897</t>
  </si>
  <si>
    <t>endocytosis</t>
  </si>
  <si>
    <t>Dnm3,Syp,Dnm1,Syt2,Vldlr</t>
  </si>
  <si>
    <t>GO:0044802</t>
  </si>
  <si>
    <t>single-organism membrane organization</t>
  </si>
  <si>
    <t>Bcl2,Lix1,Dusp18,Pcdh17,Slc25a4,Snap25</t>
  </si>
  <si>
    <t>GO:0097285</t>
  </si>
  <si>
    <t>cell-type specific apoptotic process</t>
  </si>
  <si>
    <t>Scn2a1,Bcl2,Slc25a4,Tfap2b,Gabrb2</t>
  </si>
  <si>
    <t>GO:0051046</t>
  </si>
  <si>
    <t>regulation of secretion</t>
  </si>
  <si>
    <t>GO:0033036</t>
  </si>
  <si>
    <t>macromolecule localization</t>
  </si>
  <si>
    <t>GO:0007423</t>
  </si>
  <si>
    <t>sensory organ development</t>
  </si>
  <si>
    <t>Sox1,Bcl2,Bcl11b,Phox2b,Gabrb2</t>
  </si>
  <si>
    <t>GO:0032386</t>
  </si>
  <si>
    <t>regulation of intracellular transport</t>
  </si>
  <si>
    <t>Bcl2,Trpc3,Napb,Dnm1,Apc2</t>
  </si>
  <si>
    <t>GO:0048878</t>
  </si>
  <si>
    <t>chemical homeostasis</t>
  </si>
  <si>
    <t>Csmd1,Bcl2,Mllt11,Kcna1,Cnr1,Trpc3,Tfap2b</t>
  </si>
  <si>
    <t>GO:0045893</t>
  </si>
  <si>
    <t>positive regulation of transcription, DNA-templated</t>
  </si>
  <si>
    <t>Sox1,Mllt11,Bcl11b,Hoxb4,Tbr1,Barhl2,Tfap2b,Phox2b,Ebf3</t>
  </si>
  <si>
    <t>GO:1903508</t>
  </si>
  <si>
    <t>positive regulation of nucleic acid-templated transcription</t>
  </si>
  <si>
    <t>GO:1902680</t>
  </si>
  <si>
    <t>positive regulation of RNA biosynthetic process</t>
  </si>
  <si>
    <t>GO:0007005</t>
  </si>
  <si>
    <t>mitochondrion organization</t>
  </si>
  <si>
    <t>Bcl2,Mllt11,Dusp18,Clvs1,Slc25a4</t>
  </si>
  <si>
    <t>GO:0051254</t>
  </si>
  <si>
    <t>positive regulation of RNA metabolic process</t>
  </si>
  <si>
    <t>GO:0061061</t>
  </si>
  <si>
    <t>muscle structure development</t>
  </si>
  <si>
    <t>Actg1,Bcl2,Slc25a4,Scn8a,Phox2b</t>
  </si>
  <si>
    <t>GO_CC</t>
  </si>
  <si>
    <t>GO:0044456</t>
  </si>
  <si>
    <t>synapse part</t>
  </si>
  <si>
    <t>Lrrc4c,Tenm2,Kcna1,Grid1,Dnm3,Srcin1,L1cam,Syp,Snap25,Dnm1,Syt2,Apba1,Rab3c,Gabrb2,Drp2</t>
  </si>
  <si>
    <t>GO:0097458</t>
  </si>
  <si>
    <t>neuron part</t>
  </si>
  <si>
    <t>Scn2a1,Scn3a,Tenm2,Bcl11b,Kcna1,Cnr1,Dnm3,Srcin1,Tbr1,L1cam,Dcx,Syp,Snap25,Dnm1,Syt2,Apba1,Psd2,Scn8a,Rab3c,Sst,Drp2</t>
  </si>
  <si>
    <t>GO:0043005</t>
  </si>
  <si>
    <t>neuron projection</t>
  </si>
  <si>
    <t>Scn2a1,Scn3a,Tenm2,Bcl11b,Kcna1,Cnr1,Dnm3,Srcin1,L1cam,Dcx,Syp,Snap25,Dnm1,Syt2,Apba1,Psd2,Scn8a,Drp2</t>
  </si>
  <si>
    <t>GO:0045202</t>
  </si>
  <si>
    <t>synapse</t>
  </si>
  <si>
    <t>GO:0030424</t>
  </si>
  <si>
    <t>axon</t>
  </si>
  <si>
    <t>Scn2a1,Scn3a,Kcna1,Cnr1,Dnm3,Srcin1,L1cam,Syp,Snap25,Dnm1,Syt2,Scn8a</t>
  </si>
  <si>
    <t>GO:0097060</t>
  </si>
  <si>
    <t>synaptic membrane</t>
  </si>
  <si>
    <t>Lrrc4c,Tenm2,Kcna1,Grid1,Srcin1,L1cam,Syp,Gabrb2,Drp2</t>
  </si>
  <si>
    <t>GO:0098793</t>
  </si>
  <si>
    <t>presynapse</t>
  </si>
  <si>
    <t>Kcna1,L1cam,Syp,Snap25,Dnm1,Syt2,Apba1,Rab3c</t>
  </si>
  <si>
    <t>GO:0033267</t>
  </si>
  <si>
    <t>axon part</t>
  </si>
  <si>
    <t>Scn2a1,Kcna1,L1cam,Syp,Snap25,Dnm1,Syt2,Scn8a</t>
  </si>
  <si>
    <t>GO:0036477</t>
  </si>
  <si>
    <t>somatodendritic compartment</t>
  </si>
  <si>
    <t>Scn3a,Tenm2,Kcna1,Dnm3,Srcin1,L1cam,Dcx,Snap25,Apba1,Psd2,Scn8a,Sst,Drp2</t>
  </si>
  <si>
    <t>GO:0044463</t>
  </si>
  <si>
    <t>cell projection part</t>
  </si>
  <si>
    <t>Scn2a1,Tenm2,Kcna1,Cnr1,Dnm3,Srcin1,L1cam,Syp,Snap25,Dnm1,Syt2,Apba1,Scn8a,Apc2</t>
  </si>
  <si>
    <t>GO:0042995</t>
  </si>
  <si>
    <t>cell projection</t>
  </si>
  <si>
    <t>Scn2a1,Scn3a,Tenm2,Bcl11b,Kcna1,Cnr1,Kif21b,Dnm3,Srcin1,L1cam,Dcx,Syp,Snap25,Dnm1,Syt2,Apba1,Psd2,Scn8a,Apc2,Drp2</t>
  </si>
  <si>
    <t>GO:0030425</t>
  </si>
  <si>
    <t>dendrite</t>
  </si>
  <si>
    <t>Tenm2,Kcna1,Dnm3,Srcin1,L1cam,Dcx,Apba1,Psd2,Scn8a,Drp2</t>
  </si>
  <si>
    <t>GO:0098805</t>
  </si>
  <si>
    <t>whole membrane</t>
  </si>
  <si>
    <t>Bcl2,Lrrc4c,Tenm2,Kcna1,Cnr1,Grid1,Srcin1,Slc25a4,L1cam,Syp,Napb,Snap25,Syt2,Vldlr,Apc2,Gabrb2,Drp2</t>
  </si>
  <si>
    <t>GO:0044459</t>
  </si>
  <si>
    <t>plasma membrane part</t>
  </si>
  <si>
    <t>Scn2a1,Apcdd1,Scn3a,Lrrc4c,Tenm2,Kcna1,Grid1,Srcin1,Slc2a13,Slc2a6,L1cam,Syp,Trpc3,Snap25,Tspan18,Slco5a1,Scn8a,Apc2,Gabrb2,Drp2</t>
  </si>
  <si>
    <t>GO:0098589</t>
  </si>
  <si>
    <t>membrane region</t>
  </si>
  <si>
    <t>Lrrc4c,Tenm2,Kcna1,Cnr1,Grid1,Srcin1,L1cam,Syp,Snap25,Vldlr,Apc2,Gabrb2,Drp2</t>
  </si>
  <si>
    <t>GO:0043209</t>
  </si>
  <si>
    <t>myelin sheath</t>
  </si>
  <si>
    <t>Actg1,Bcl2,Slc25a4,Napb,Snap25,Dnm1</t>
  </si>
  <si>
    <t>GO:0098794</t>
  </si>
  <si>
    <t>postsynapse</t>
  </si>
  <si>
    <t>Lrrc4c,Tenm2,Grid1,Dnm3,Srcin1,Apba1,Gabrb2,Drp2</t>
  </si>
  <si>
    <t>GO:0008021</t>
  </si>
  <si>
    <t>synaptic vesicle</t>
  </si>
  <si>
    <t>Syp,Dnm1,Syt2,Apba1,Rab3c</t>
  </si>
  <si>
    <t>GO:0045211</t>
  </si>
  <si>
    <t>postsynaptic membrane</t>
  </si>
  <si>
    <t>Lrrc4c,Tenm2,Grid1,Srcin1,Gabrb2,Drp2</t>
  </si>
  <si>
    <t>GO:0005887</t>
  </si>
  <si>
    <t>integral component of plasma membrane</t>
  </si>
  <si>
    <t>Scn2a1,Apcdd1,Scn3a,Tenm2,Kcna1,Slc2a13,Slc2a6,Trpc3,Snap25,Tspan18,Slco5a1,Scn8a,Gabrb2</t>
  </si>
  <si>
    <t>GO:0034703</t>
  </si>
  <si>
    <t>cation channel complex</t>
  </si>
  <si>
    <t>Scn2a1,Scn3a,Kcna1,Snap25,Scn8a</t>
  </si>
  <si>
    <t>GO:0070382</t>
  </si>
  <si>
    <t>exocytic vesicle</t>
  </si>
  <si>
    <t>GO:0031226</t>
  </si>
  <si>
    <t>intrinsic component of plasma membrane</t>
  </si>
  <si>
    <t>GO:0034702</t>
  </si>
  <si>
    <t>ion channel complex</t>
  </si>
  <si>
    <t>Scn2a1,Scn3a,Kcna1,Snap25,Scn8a,Gabrb2</t>
  </si>
  <si>
    <t>GO:0043679</t>
  </si>
  <si>
    <t>axon terminus</t>
  </si>
  <si>
    <t>Kcna1,L1cam,Syp,Snap25,Syt2</t>
  </si>
  <si>
    <t>GO:1902495</t>
  </si>
  <si>
    <t>transmembrane transporter complex</t>
  </si>
  <si>
    <t>GO:1990351</t>
  </si>
  <si>
    <t>transporter complex</t>
  </si>
  <si>
    <t>GO:0044306</t>
  </si>
  <si>
    <t>neuron projection terminus</t>
  </si>
  <si>
    <t>GO:0030054</t>
  </si>
  <si>
    <t>cell junction</t>
  </si>
  <si>
    <t>Scn2a1,Lrrc4c,Tenm2,Kcna1,Grid1,Srcin1,L1cam,Syp,Snap25,Syt2,Gabrb2,Drp2</t>
  </si>
  <si>
    <t>GO:0098590</t>
  </si>
  <si>
    <t>plasma membrane region</t>
  </si>
  <si>
    <t>Lrrc4c,Tenm2,Kcna1,Grid1,Srcin1,L1cam,Syp,Apc2,Gabrb2,Drp2</t>
  </si>
  <si>
    <t>GO:0043025</t>
  </si>
  <si>
    <t>neuronal cell body</t>
  </si>
  <si>
    <t>Scn3a,Kcna1,Srcin1,L1cam,Snap25,Psd2,Scn8a,Sst</t>
  </si>
  <si>
    <t>GO:0098796</t>
  </si>
  <si>
    <t>membrane protein complex</t>
  </si>
  <si>
    <t>Scn2a1,Bcl2,Scn3a,Kcna1,Napb,Snap25,Dnm1,Scn8a,Apc2,Gabrb2</t>
  </si>
  <si>
    <t>GO:0030133</t>
  </si>
  <si>
    <t>transport vesicle</t>
  </si>
  <si>
    <t>GO:0044297</t>
  </si>
  <si>
    <t>cell body</t>
  </si>
  <si>
    <t>GO:0005874</t>
  </si>
  <si>
    <t>microtubule</t>
  </si>
  <si>
    <t>Fign,Kif21b,Dnm3,Dcx,Dnm1,Apc2</t>
  </si>
  <si>
    <t>GO:0099512</t>
  </si>
  <si>
    <t>supramolecular fiber</t>
  </si>
  <si>
    <t>Fign,Actg1,Kif21b,Dnm3,Dcx,Dnm1,Apc2</t>
  </si>
  <si>
    <t>GO:0099513</t>
  </si>
  <si>
    <t>polymeric cytoskeletal fiber</t>
  </si>
  <si>
    <t>GO:0098797</t>
  </si>
  <si>
    <t>plasma membrane protein complex</t>
  </si>
  <si>
    <t>Scn2a1,Scn3a,Kcna1,Snap25,Scn8a,Apc2</t>
  </si>
  <si>
    <t>GO:0005794</t>
  </si>
  <si>
    <t>Golgi apparatus</t>
  </si>
  <si>
    <t>Tenm2,Tmem130,Clvs1,Dnm3,Rab6b,Snap25,Chst1,Dnm1,Apba1,Apc2</t>
  </si>
  <si>
    <t>GO:0031410</t>
  </si>
  <si>
    <t>cytoplasmic vesicle</t>
  </si>
  <si>
    <t>Kcna1,Rab9b,Clvs1,Rab6b,Syp,Dnm1,Syt2,Apba1,Rab3c</t>
  </si>
  <si>
    <t>GO:0048471</t>
  </si>
  <si>
    <t>perinuclear region of cytoplasm</t>
  </si>
  <si>
    <t>Bcl2,Dnm3,Snap25,Vldlr,Rab3c,Apc2</t>
  </si>
  <si>
    <t>GO:0016023</t>
  </si>
  <si>
    <t>cytoplasmic, membrane-bounded vesicle</t>
  </si>
  <si>
    <t>Rab9b,Clvs1,Syp,Dnm1,Syt2,Apba1,Rab3c</t>
  </si>
  <si>
    <t>GO:0099503</t>
  </si>
  <si>
    <t>secretory vesicle</t>
  </si>
  <si>
    <t>GO_MF</t>
  </si>
  <si>
    <t>GO:0005215</t>
  </si>
  <si>
    <t>transporter activity</t>
  </si>
  <si>
    <t>Scn2a1,Bcl2,Scn3a,Kcna1,Clvs1,Grid1,Slc2a13,Slc2a6,Slc25a4,Syp,Trpc3,Snap25,Slco5a1,Vldlr,Scn8a,Gabrb2</t>
  </si>
  <si>
    <t>GO:0022836</t>
  </si>
  <si>
    <t>gated channel activity</t>
  </si>
  <si>
    <t>Scn2a1,Scn3a,Kcna1,Grid1,Trpc3,Snap25,Scn8a,Gabrb2</t>
  </si>
  <si>
    <t>GO:0015267</t>
  </si>
  <si>
    <t>channel activity</t>
  </si>
  <si>
    <t>Scn2a1,Bcl2,Scn3a,Kcna1,Grid1,Trpc3,Snap25,Scn8a,Gabrb2</t>
  </si>
  <si>
    <t>GO:0022803</t>
  </si>
  <si>
    <t>passive transmembrane transporter activity</t>
  </si>
  <si>
    <t>GO:0005216</t>
  </si>
  <si>
    <t>ion channel activity</t>
  </si>
  <si>
    <t>GO:0022857</t>
  </si>
  <si>
    <t>transmembrane transporter activity</t>
  </si>
  <si>
    <t>Scn2a1,Bcl2,Scn3a,Kcna1,Grid1,Slc2a13,Slc2a6,Trpc3,Snap25,Slco5a1,Scn8a,Gabrb2</t>
  </si>
  <si>
    <t>GO:0022838</t>
  </si>
  <si>
    <t>substrate-specific channel activity</t>
  </si>
  <si>
    <t>GO:0015075</t>
  </si>
  <si>
    <t>ion transmembrane transporter activity</t>
  </si>
  <si>
    <t>Scn2a1,Scn3a,Kcna1,Grid1,Slc2a13,Slc2a6,Trpc3,Snap25,Slco5a1,Scn8a,Gabrb2</t>
  </si>
  <si>
    <t>GO:0022891</t>
  </si>
  <si>
    <t>substrate-specific transmembrane transporter activity</t>
  </si>
  <si>
    <t>GO:0022892</t>
  </si>
  <si>
    <t>substrate-specific transporter activity</t>
  </si>
  <si>
    <t>Scn2a1,Scn3a,Kcna1,Grid1,Slc2a13,Slc2a6,Trpc3,Snap25,Slco5a1,Vldlr,Scn8a,Gabrb2</t>
  </si>
  <si>
    <t>GO:0022843</t>
  </si>
  <si>
    <t>voltage-gated cation channel activity</t>
  </si>
  <si>
    <t>GO:0001077</t>
  </si>
  <si>
    <t>transcriptional activator activity, RNA polymerase II core promoter proximal region sequence-specific binding</t>
  </si>
  <si>
    <t>Sox1,Bcl11b,Barhl2,Tfap2b,Phox2b,Ebf3</t>
  </si>
  <si>
    <t>GO:0000982</t>
  </si>
  <si>
    <t>transcription factor activity, RNA polymerase II core promoter proximal region sequence-specific binding</t>
  </si>
  <si>
    <t>Sox1,Bcl11b,Barhl2,Tbx15,Tfap2b,Phox2b,Ebf3</t>
  </si>
  <si>
    <t>GO:0000976</t>
  </si>
  <si>
    <t>transcription regulatory region sequence-specific DNA binding</t>
  </si>
  <si>
    <t>Sox1,Bcl11b,Dmrta1,Tbr1,Barhl2,Tbx15,Tfap2b,Phox2b,Ebf3</t>
  </si>
  <si>
    <t>GO:0043565</t>
  </si>
  <si>
    <t>sequence-specific DNA binding</t>
  </si>
  <si>
    <t>Sox1,Bcl11b,Dmrta1,Hoxb4,Tbr1,Barhl2,Uncx,Tbx15,Tfap2b,Phox2b,Ebf3</t>
  </si>
  <si>
    <t>GO:1990837</t>
  </si>
  <si>
    <t>sequence-specific double-stranded DNA binding</t>
  </si>
  <si>
    <t>GO:0005244</t>
  </si>
  <si>
    <t>voltage-gated ion channel activity</t>
  </si>
  <si>
    <t>GO:0022832</t>
  </si>
  <si>
    <t>voltage-gated channel activity</t>
  </si>
  <si>
    <t>GO:0005261</t>
  </si>
  <si>
    <t>cation channel activity</t>
  </si>
  <si>
    <t>GO:0000977</t>
  </si>
  <si>
    <t>RNA polymerase II regulatory region sequence-specific DNA binding</t>
  </si>
  <si>
    <t>Sox1,Bcl11b,Tbr1,Barhl2,Tbx15,Tfap2b,Phox2b,Ebf3</t>
  </si>
  <si>
    <t>GO:0008324</t>
  </si>
  <si>
    <t>cation transmembrane transporter activity</t>
  </si>
  <si>
    <t>Scn2a1,Scn3a,Kcna1,Slc2a13,Slc2a6,Trpc3,Snap25,Scn8a</t>
  </si>
  <si>
    <t>GO:0001012</t>
  </si>
  <si>
    <t>RNA polymerase II regulatory region DNA binding</t>
  </si>
  <si>
    <t>GO:0003690</t>
  </si>
  <si>
    <t>double-stranded DNA binding</t>
  </si>
  <si>
    <t>GO:0001228</t>
  </si>
  <si>
    <t>transcriptional activator activity, RNA polymerase II transcription regulatory region sequence-specific binding</t>
  </si>
  <si>
    <t>GO:0044212</t>
  </si>
  <si>
    <t>transcription regulatory region DNA binding</t>
  </si>
  <si>
    <t>GO:0000975</t>
  </si>
  <si>
    <t>regulatory region DNA binding</t>
  </si>
  <si>
    <t>GO:0001067</t>
  </si>
  <si>
    <t>regulatory region nucleic acid binding</t>
  </si>
  <si>
    <t>GO:0000987</t>
  </si>
  <si>
    <t>core promoter proximal region sequence-specific DNA binding</t>
  </si>
  <si>
    <t>Sox1,Bcl11b,Dmrta1,Tbx15,Phox2b,Ebf3</t>
  </si>
  <si>
    <t>GO:0001159</t>
  </si>
  <si>
    <t>core promoter proximal region DNA binding</t>
  </si>
  <si>
    <t>GO:0046873</t>
  </si>
  <si>
    <t>metal ion transmembrane transporter activity</t>
  </si>
  <si>
    <t>GO:0001071</t>
  </si>
  <si>
    <t>nucleic acid binding transcription factor activity</t>
  </si>
  <si>
    <t>Sox1,Bcl11b,Dmrta1,Hoxb4,Tbr1,Barhl2,Tbx15,Tfap2b,Phox2b,Ebf3</t>
  </si>
  <si>
    <t>GO:0003700</t>
  </si>
  <si>
    <t>transcription factor activity, sequence-specific DNA binding</t>
  </si>
  <si>
    <t>GO:0000981</t>
  </si>
  <si>
    <t>RNA polymerase II transcription factor activity, sequence-specific DNA binding</t>
  </si>
  <si>
    <t>GO:0015077</t>
  </si>
  <si>
    <t>monovalent inorganic cation transmembrane transporter activity</t>
  </si>
  <si>
    <t>GO:0005525</t>
  </si>
  <si>
    <t>GTP binding</t>
  </si>
  <si>
    <t>Rab9b,Dnm3,Rab6b,Dnm1,Rab3c</t>
  </si>
  <si>
    <t>GO:0022890</t>
  </si>
  <si>
    <t>inorganic cation transmembrane transporter activity</t>
  </si>
  <si>
    <t>GO:0000978</t>
  </si>
  <si>
    <t>RNA polymerase II core promoter proximal region sequence-specific DNA binding</t>
  </si>
  <si>
    <t>Sox1,Bcl11b,Tbx15,Phox2b,Ebf3</t>
  </si>
  <si>
    <t>GO:0032561</t>
  </si>
  <si>
    <t>guanyl ribonucleotide binding</t>
  </si>
  <si>
    <t>GO:0019001</t>
  </si>
  <si>
    <t>guanyl nucleotide binding</t>
  </si>
  <si>
    <t>GO:0043168</t>
  </si>
  <si>
    <t>anion binding</t>
  </si>
  <si>
    <t>Fign,Actg1,Mylk4,Rab9b,Kif21b,Clvs1,Dnm3,Rab6b,L1cam,Trpc3,Dnm1,Syt2,Apba1,Psd2,Scn8a,Rab3c</t>
  </si>
  <si>
    <t>GO:0019904</t>
  </si>
  <si>
    <t>protein domain specific binding</t>
  </si>
  <si>
    <t>Scn2a1,Bcl2,Srcin1,L1cam,Syp,Snap25,Apba1</t>
  </si>
  <si>
    <t>GO:0097367</t>
  </si>
  <si>
    <t>carbohydrate derivative binding</t>
  </si>
  <si>
    <t>Fign,Actg1,Mylk4,Rab9b,Kif21b,Dnm3,Rab6b,L1cam,Dnm1,Vldlr,Scn8a,Rab3c,Ncan</t>
  </si>
  <si>
    <t>GO:0042802</t>
  </si>
  <si>
    <t>identical protein binding</t>
  </si>
  <si>
    <t>Actg1,Bcl2,Tenm2,Dmrta1,L1cam,Syp,Tbx15,Dnm1,Tfap2b</t>
  </si>
  <si>
    <t>GO:0003677</t>
  </si>
  <si>
    <t>DNA binding</t>
  </si>
  <si>
    <t>Sox1,Bcl11b,Dmrta1,Hoxb4,Prdm8,Tbr1,Barhl2,Uncx,Tbx15,Tfap2b,Phox2b,Ebf3</t>
  </si>
  <si>
    <t>GO:0044877</t>
  </si>
  <si>
    <t>macromolecular complex binding</t>
  </si>
  <si>
    <t>Kif21b,Prdm8,L1cam,Dcx,Syp,Dnm1,Tfap2b,Hdgfrp3,Vldlr,Apba1</t>
  </si>
  <si>
    <t>GO:0036094</t>
  </si>
  <si>
    <t>small molecule binding</t>
  </si>
  <si>
    <t>Fign,Actg1,Mylk4,Rab9b,Kif21b,Dnm3,Rab6b,L1cam,Syp,Trpc3,Dnm1,Syt2,Scn8a,Rab3c</t>
  </si>
  <si>
    <t>GO:0035639</t>
  </si>
  <si>
    <t>purine ribonucleoside triphosphate binding</t>
  </si>
  <si>
    <t>Fign,Actg1,Mylk4,Rab9b,Kif21b,Dnm3,Rab6b,Dnm1,Scn8a,Rab3c</t>
  </si>
  <si>
    <t>GO:0008092</t>
  </si>
  <si>
    <t>cytoskeletal protein binding</t>
  </si>
  <si>
    <t>Kif21b,Rab6b,Dcx,Snap25,Hdgfrp3,Rab3c</t>
  </si>
  <si>
    <t>REACTOME</t>
  </si>
  <si>
    <t>Axon guidance</t>
  </si>
  <si>
    <t>Unc5d,Actg1,L1cam,Dcx,Trpc3,Ncan</t>
  </si>
  <si>
    <t>Developmental Biology</t>
  </si>
  <si>
    <t>Gcnt4,Slc8a1,Flrt2,Aplnr,Ecm2,Tgfb2,Bmp6,Foxf2,Loxl2,Ets1,Adm,Plxna4,Dlx5,Col1a2,Fbn1,Sema6d,Prrx1,Col3a1,Rdh10,Nrp1,Snai2,Col2a1,Rapgef3,Fzd6,Wnt5a,Plau,Ogn,Cap2,Tgfb3,Fam101b,Adora2a,Igf1,Sparc,Fli1,Mef2c,Pax2,Stat3,Col1a1,Loxl3</t>
  </si>
  <si>
    <t>Tgfb2,Bmp6,Loxl2,Dlx5,Col1a2,Fbn1,Prrx1,Rdh10,Snai2,Col2a1,Npr3,Wnt5a,Tgfb3,Fam101b,Igf1,Sparc,Fli1,Mef2c,Col1a1</t>
  </si>
  <si>
    <t>Gcnt4,Slc8a1,Flrt2,Tgfb2,Bmp6,Foxf2,Dlx5,Col1a2,Prrx1,Col3a1,Rdh10,Nrp1,Snai2,Col2a1,Fzd6,Wnt5a,Plau,Tgfb3,Fam101b,Igf1,Fli1,Mef2c,Pax2,Stat3,Col1a1</t>
  </si>
  <si>
    <t>GO:0048762</t>
  </si>
  <si>
    <t>mesenchymal cell differentiation</t>
  </si>
  <si>
    <t>Tgfb2,Loxl2,Sema6d,Rdh10,Nrp1,Snai2,Wnt5a,Tgfb3,Fam101b,Mef2c,Pax2,Col1a1,Loxl3</t>
  </si>
  <si>
    <t>GO:0009888</t>
  </si>
  <si>
    <t>tissue development</t>
  </si>
  <si>
    <t>Gcnt4,Slc8a1,Creb5,Tgfb2,Bmp6,Foxf2,Loxl2,Gpm6b,Adm,Dlx5,Fosl2,Sema6d,Prrx1,Col3a1,Rdh10,Nrp1,Megf10,Snai2,Col2a1,Rapgef3,Fzd6,Wnt5a,Plau,Tgfb3,Fam101b,Igf1,Mef2c,Pax2,Col1a1,Loxl3,Cav2</t>
  </si>
  <si>
    <t>Slc8a1,Flrt2,Kctd11,Ecm2,Tgfb2,Bmp6,Loxl2,Adm,Plxna4,Dlx5,Fosl2,Sema6d,Prrx1,Col3a1,Rdh10,Nrp1,Megf10,Snai2,Rapgef3,Wnt5a,Ogn,Tgfb3,Fam101b,Adora2a,Igf1,Timp2,Fli1,Mef2c,Pax2,Stat3,Col1a1,Loxl3,Cav2</t>
  </si>
  <si>
    <t>Slc8a1,Flrt2,Kctd11,Pik3r1,Tgfb2,Bmp6,Loxl2,Ets1,Gpm6b,Adm,Plxna4,Sema6d,Prrx1,Col3a1,Nrp1,Megf10,Snai2,Rapgef3,Fzd6,Wnt5a,Plau,Tgfb3,Fam101b,Igf1,Sparc,Timp2,Mef2c,Pax2,Stat3,Col1a1</t>
  </si>
  <si>
    <t>GO:0060485</t>
  </si>
  <si>
    <t>mesenchyme development</t>
  </si>
  <si>
    <t>GO:0023051</t>
  </si>
  <si>
    <t>regulation of signaling</t>
  </si>
  <si>
    <t>Syt12,Flrt2,Kctd11,Adrbk2,Pik3r1,Tgfb2,Bmp6,Plcl1,Cmtm3,Gpm6b,Sytl4,Adm,Grin2b,Dlx5,P2ry1,Fbn1,Hipk3,Nacc2,Prrx1,Col3a1,Nrp1,Snai2,Col2a1,Fzd6,Wnt5a,Plau,Tgfb3,Igfbp3,Adora2a,Igf1,Timp2,Mef2c,Stat3,Col1a1,Cav2</t>
  </si>
  <si>
    <t>Slc8a1,Flrt2,Kctd11,Tril,Pik3r1,Tgfb2,Bmp6,Loxl2,Fam46a,Ets1,Gpm6b,Adm,Plxna4,Dlx5,P2ry1,Sema6d,Prrx1,Col3a1,Nrp1,Megf10,Snai2,Rapgef3,Fzd6,Wnt5a,Plau,Tgfb3,Fam101b,Adora2a,Igf1,Sparc,Timp2,Mef2c,Pax2,Stat3,Col1a1</t>
  </si>
  <si>
    <t>GO:0014031</t>
  </si>
  <si>
    <t>mesenchymal cell development</t>
  </si>
  <si>
    <t>Tgfb2,Loxl2,Sema6d,Rdh10,Nrp1,Snai2,Wnt5a,Tgfb3,Fam101b,Col1a1,Loxl3</t>
  </si>
  <si>
    <t>Slc8a1,Flrt2,Pik3r1,Tgfb2,Loxl2,Ets1,Cmtm3,Plxna4,Dlx5,P2ry1,Sema6d,Col3a1,Nrp1,Podxl,Snai2,Rapgef3,Wnt5a,Plau,Igfbp3,Adora2a,Igf1,Sparc,Mef2c,Stat3,Col1a1,Cav2</t>
  </si>
  <si>
    <t>GO:0010646</t>
  </si>
  <si>
    <t>regulation of cell communication</t>
  </si>
  <si>
    <t>GO:0048864</t>
  </si>
  <si>
    <t>stem cell development</t>
  </si>
  <si>
    <t>Slc8a1,Flrt2,Kctd11,Pik3r1,Tgfb2,Bmp6,Loxl2,Ets1,Gpm6b,Adm,Plxna4,Dlx5,Sema6d,Prrx1,Col3a1,Nrp1,Megf10,Snai2,Rapgef3,Fzd6,Wnt5a,Plau,Tgfb3,Fam101b,Igfbp3,Igf1,Sparc,Timp2,Mef2c,Pax2,Stat3,Col1a1</t>
  </si>
  <si>
    <t>GO:0061448</t>
  </si>
  <si>
    <t>connective tissue development</t>
  </si>
  <si>
    <t>Creb5,Tgfb2,Bmp6,Loxl2,Prrx1,Snai2,Col2a1,Wnt5a,Fam101b,Igf1,Mef2c,Col1a1</t>
  </si>
  <si>
    <t>GO:0048863</t>
  </si>
  <si>
    <t>stem cell differentiation</t>
  </si>
  <si>
    <t>GO:0007166</t>
  </si>
  <si>
    <t>cell surface receptor signaling pathway</t>
  </si>
  <si>
    <t>Flrt2,Kctd11,Pik3r1,Tgfb2,Bmp6,Neurl1b,Cmtm3,Grin2b,Adcyap1r1,Plxna4,Dlx5,Col1a2,P2ry1,Fbn1,Sema6d,Prrx1,Col3a1,Nrp1,Snai2,Col2a1,Fzd6,Wnt5a,Tgfb3,Sel1l,Igfbp3,Adora2a,Igf1,Mef2c,Stat3,Col1a1,Cav2</t>
  </si>
  <si>
    <t>GO:0040012</t>
  </si>
  <si>
    <t>regulation of locomotion</t>
  </si>
  <si>
    <t>Slc8a1,Flrt2,Pik3r1,Tgfb2,Ets1,Plxna4,Sema6d,Col3a1,Nrp1,Snai2,Rapgef3,Wnt5a,Plau,Igfbp3,Adora2a,Igf1,Sparc,Stat3,Col1a1</t>
  </si>
  <si>
    <t>GO:0008285</t>
  </si>
  <si>
    <t>negative regulation of cell proliferation</t>
  </si>
  <si>
    <t>Kctd11,Pik3r1,Tgfb2,Adm,Nacc2,Snai2,Npr3,Wnt5a,Tgfb3,Igfbp3,Adora2a,Igf1,Sparc,Timp2,Mef2c,Stat3,Cav2</t>
  </si>
  <si>
    <t>Flrt2,Kctd11,Pik3r1,Tgfb2,Bmp6,Loxl2,Ets1,Adm,Plxna4,Dlx5,Sema6d,Prrx1,Col3a1,Nrp1,Megf10,Snai2,Wnt5a,Tgfb3,Fam101b,Igfbp3,Igf1,Timp2,Mef2c,Pax2,Stat3,Col1a1</t>
  </si>
  <si>
    <t>Slc8a1,Flrt2,Pik3r1,Tgfb2,Loxl2,Ets1,Plxna4,P2ry1,Sema6d,Col3a1,Nrp1,Podxl,Snai2,Rapgef3,Wnt5a,Plau,Igfbp3,Igf1,Sparc,Mef2c,Stat3,Col1a1</t>
  </si>
  <si>
    <t>GO:0030198</t>
  </si>
  <si>
    <t>extracellular matrix organization</t>
  </si>
  <si>
    <t>Flrt2,Ecm2,Tgfb2,Foxf2,Loxl2,Ets1,Gpm6b,Col1a2,Col3a1,Col2a1,Col1a1</t>
  </si>
  <si>
    <t>GO:0043062</t>
  </si>
  <si>
    <t>extracellular structure organization</t>
  </si>
  <si>
    <t>GO:0009966</t>
  </si>
  <si>
    <t>regulation of signal transduction</t>
  </si>
  <si>
    <t>Flrt2,Kctd11,Adrbk2,Pik3r1,Tgfb2,Bmp6,Cmtm3,Adm,Grin2b,Dlx5,P2ry1,Fbn1,Hipk3,Nacc2,Prrx1,Col3a1,Nrp1,Snai2,Col2a1,Fzd6,Wnt5a,Plau,Tgfb3,Igfbp3,Adora2a,Igf1,Timp2,Mef2c,Stat3,Col1a1,Cav2</t>
  </si>
  <si>
    <t>GO:0051240</t>
  </si>
  <si>
    <t>positive regulation of multicellular organismal process</t>
  </si>
  <si>
    <t>Slc8a1,Flrt2,Kctd11,Pik3r1,Tgfb2,Bmp6,Loxl2,Ets1,Gpm6b,Adm,Dlx5,P2ry1,Nrp1,Snai2,Rapgef3,Wnt5a,Plau,Tgfb3,Adora2a,Igf1,Sparc,Timp2,Mef2c,Pax2,Col1a1</t>
  </si>
  <si>
    <t>GO:0008283</t>
  </si>
  <si>
    <t>cell proliferation</t>
  </si>
  <si>
    <t>Kctd11,Pik3r1,Tgfb2,Bmp6,Loxl2,Ets1,Adm,Dlx5,Fosl2,Nacc2,Prrx1,Megf10,Snai2,Fzd6,Npr3,Wnt5a,Plau,Tgfb3,Igfbp3,Adora2a,Igf1,Sparc,Timp2,Mef2c,Pax2,Stat3,Cav2</t>
  </si>
  <si>
    <t>GO:0030334</t>
  </si>
  <si>
    <t>regulation of cell migration</t>
  </si>
  <si>
    <t>Slc8a1,Flrt2,Pik3r1,Tgfb2,Ets1,Plxna4,Sema6d,Col3a1,Snai2,Rapgef3,Wnt5a,Plau,Igfbp3,Igf1,Sparc,Stat3,Col1a1</t>
  </si>
  <si>
    <t>GO:0051270</t>
  </si>
  <si>
    <t>regulation of cellular component movement</t>
  </si>
  <si>
    <t>Slc8a1,Flrt2,Pik3r1,Tgfb2,Ets1,Plxna4,Sema6d,Col3a1,Nrp1,Snai2,Rapgef3,Wnt5a,Plau,Igfbp3,Igf1,Sparc,Stat3,Col1a1</t>
  </si>
  <si>
    <t>GO:0072358</t>
  </si>
  <si>
    <t>cardiovascular system development</t>
  </si>
  <si>
    <t>Slc8a1,Flrt2,Tgfb2,Loxl2,Ets1,Adm,Col1a2,Fbn1,Prrx1,Col3a1,Nrp1,Snai2,Col2a1,Rapgef3,Wnt5a,Plau,Igf1,Sparc,Mef2c,Col1a1</t>
  </si>
  <si>
    <t>GO:0072359</t>
  </si>
  <si>
    <t>circulatory system development</t>
  </si>
  <si>
    <t>GO:0071363</t>
  </si>
  <si>
    <t>cellular response to growth factor stimulus</t>
  </si>
  <si>
    <t>Flrt2,Tgfb2,Bmp6,Dlx5,Col1a2,Fbn1,Col3a1,Nrp1,Snai2,Col2a1,Wnt5a,Tgfb3,Sparc,Mef2c,Cav2</t>
  </si>
  <si>
    <t>GO:0051216</t>
  </si>
  <si>
    <t>cartilage development</t>
  </si>
  <si>
    <t>Tgfb2,Bmp6,Loxl2,Prrx1,Snai2,Col2a1,Wnt5a,Fam101b,Mef2c,Col1a1</t>
  </si>
  <si>
    <t>GO:0019220</t>
  </si>
  <si>
    <t>regulation of phosphate metabolic process</t>
  </si>
  <si>
    <t>Sh2d4a,Flrt2,Adrbk2,Pik3r1,Ppp1r14c,Tgfb2,Bmp6,Plcl1,Adm,Grin2b,Adcyap1r1,P2ry1,Hipk3,Nrp1,Rapgef3,Npr3,Wnt5a,Tgfb3,Igfbp3,Adora2a,Igf1,Timp2,Mef2c,Stat3,Cav2</t>
  </si>
  <si>
    <t>GO:0050673</t>
  </si>
  <si>
    <t>epithelial cell proliferation</t>
  </si>
  <si>
    <t>Tgfb2,Bmp6,Loxl2,Dlx5,Snai2,Wnt5a,Plau,Igfbp3,Igf1,Sparc,Mef2c,Pax2,Cav2</t>
  </si>
  <si>
    <t>GO:0051174</t>
  </si>
  <si>
    <t>regulation of phosphorus metabolic process</t>
  </si>
  <si>
    <t>GO:0070848</t>
  </si>
  <si>
    <t>response to growth factor</t>
  </si>
  <si>
    <t>GO:0060021</t>
  </si>
  <si>
    <t>palate development</t>
  </si>
  <si>
    <t>Foxf2,Dlx5,Prrx1,Snai2,Col2a1,Wnt5a,Tgfb3,Mef2c</t>
  </si>
  <si>
    <t>GO:0042127</t>
  </si>
  <si>
    <t>regulation of cell proliferation</t>
  </si>
  <si>
    <t>Kctd11,Pik3r1,Tgfb2,Bmp6,Ets1,Adm,Dlx5,Fosl2,Nacc2,Prrx1,Snai2,Npr3,Wnt5a,Plau,Tgfb3,Igfbp3,Adora2a,Igf1,Sparc,Timp2,Mef2c,Pax2,Stat3,Cav2</t>
  </si>
  <si>
    <t>GO:2000145</t>
  </si>
  <si>
    <t>regulation of cell motility</t>
  </si>
  <si>
    <t>GO:0048562</t>
  </si>
  <si>
    <t>embryonic organ morphogenesis</t>
  </si>
  <si>
    <t>Tgfb2,Foxf2,Dlx5,Prrx1,Rdh10,Nrp1,Col2a1,Fzd6,Wnt5a,Tgfb3,Mef2c,Pax2</t>
  </si>
  <si>
    <t>GO:0048568</t>
  </si>
  <si>
    <t>embryonic organ development</t>
  </si>
  <si>
    <t>Slc8a1,Tgfb2,Foxf2,Adm,Dlx5,Prrx1,Rdh10,Nrp1,Col2a1,Fzd6,Wnt5a,Tgfb3,Mef2c,Pax2</t>
  </si>
  <si>
    <t>Slc8a1,Flrt2,Kctd11,Pik3r1,Tgfb2,Bmp6,Loxl2,Ets1,Gpm6b,Adm,Dlx5,Nrp1,Snai2,Rapgef3,Wnt5a,Tgfb3,Igfbp3,Igf1,Timp2,Mef2c,Pax2,Col1a1</t>
  </si>
  <si>
    <t>Slc8a1,Syt12,Flrt2,Stxbp6,Pik3r1,Tgfb2,Bmp6,Ets1,Gpm6b,Sytl4,Grin2b,Adcyap1r1,Plxna4,P2ry1,Sema6d,Col3a1,Nrp1,Snai2,Rapgef3,Wnt5a,Plau,Tgfb3,Igfbp3,Adora2a,Igf1,Sparc,Mef2c,Stat3,Col1a1,Cav2</t>
  </si>
  <si>
    <t>GO:0001837</t>
  </si>
  <si>
    <t>epithelial to mesenchymal transition</t>
  </si>
  <si>
    <t>Tgfb2,Loxl2,Snai2,Wnt5a,Tgfb3,Fam101b,Col1a1,Loxl3</t>
  </si>
  <si>
    <t>Flrt2,Ecm2,Tgfb2,Loxl2,Plxna4,Dlx5,Sema6d,Nrp1,Snai2,Wnt5a,Ogn,Tgfb3,Fam101b,Mef2c,Pax2,Col1a1,Loxl3</t>
  </si>
  <si>
    <t>GO:0009719</t>
  </si>
  <si>
    <t>response to endogenous stimulus</t>
  </si>
  <si>
    <t>Slc8a1,Flrt2,Pik3r1,Tgfb2,Bmp6,Dlx5,Col1a2,Fosl2,Fbn1,Col3a1,Snai2,Col2a1,Rapgef3,Wnt5a,Tgfb3,Adora2a,Igf1,Timp2,Mef2c,Stat3,Col1a1,Cav2</t>
  </si>
  <si>
    <t>GO:0030199</t>
  </si>
  <si>
    <t>collagen fibril organization</t>
  </si>
  <si>
    <t>Tgfb2,Loxl2,Col1a2,Col3a1,Col2a1,Col1a1</t>
  </si>
  <si>
    <t>GO:0051272</t>
  </si>
  <si>
    <t>positive regulation of cellular component movement</t>
  </si>
  <si>
    <t>Slc8a1,Pik3r1,Tgfb2,Ets1,Sema6d,Nrp1,Snai2,Rapgef3,Wnt5a,Plau,Igf1,Sparc,Col1a1</t>
  </si>
  <si>
    <t>Kctd11,Pik3r1,Tgfb2,Bmp6,Loxl2,Ets1,Adm,Dlx5,Nrp1,Snai2,Wnt5a,Tgfb3,Igfbp3,Igf1,Timp2,Mef2c,Pax2,Col1a1</t>
  </si>
  <si>
    <t>GO:0048705</t>
  </si>
  <si>
    <t>skeletal system morphogenesis</t>
  </si>
  <si>
    <t>Tgfb2,Bmp6,Dlx5,Prrx1,Rdh10,Col2a1,Tgfb3,Fam101b,Mef2c,Col1a1</t>
  </si>
  <si>
    <t>GO:0071495</t>
  </si>
  <si>
    <t>cellular response to endogenous stimulus</t>
  </si>
  <si>
    <t>Slc8a1,Flrt2,Pik3r1,Tgfb2,Bmp6,Dlx5,Col1a2,Fbn1,Col3a1,Snai2,Col2a1,Rapgef3,Wnt5a,Tgfb3,Igf1,Mef2c,Stat3,Col1a1,Cav2</t>
  </si>
  <si>
    <t>GO:0040017</t>
  </si>
  <si>
    <t>positive regulation of locomotion</t>
  </si>
  <si>
    <t>GO:0050678</t>
  </si>
  <si>
    <t>regulation of epithelial cell proliferation</t>
  </si>
  <si>
    <t>Tgfb2,Bmp6,Dlx5,Snai2,Wnt5a,Plau,Igf1,Sparc,Mef2c,Pax2,Cav2</t>
  </si>
  <si>
    <t>GO:0060348</t>
  </si>
  <si>
    <t>bone development</t>
  </si>
  <si>
    <t>Bmp6,Dlx5,Col2a1,Fam101b,Igf1,Sparc,Fli1,Mef2c,Col1a1</t>
  </si>
  <si>
    <t>GO:0048585</t>
  </si>
  <si>
    <t>negative regulation of response to stimulus</t>
  </si>
  <si>
    <t>Flrt2,Kctd11,Adrbk2,Tgfb2,Ets1,Adm,Fbn1,Sema6d,Hipk3,Col3a1,Nrp1,Snai2,Col2a1,Fzd6,Wnt5a,Plau,Tgfb3,Adora2a,Igf1,Timp2,Cav2</t>
  </si>
  <si>
    <t>GO:0001944</t>
  </si>
  <si>
    <t>vasculature development</t>
  </si>
  <si>
    <t>Tgfb2,Loxl2,Ets1,Adm,Col1a2,Prrx1,Col3a1,Nrp1,Rapgef3,Wnt5a,Plau,Igf1,Sparc,Mef2c,Col1a1</t>
  </si>
  <si>
    <t>Flrt2,Kctd11,Tgfb2,Bmp6,Plxna4,Sema6d,Prrx1,Col3a1,Nrp1,Wnt5a,Tgfb3,Fam101b,Igf1,Timp2,Mef2c,Pax2,Stat3,Col1a1</t>
  </si>
  <si>
    <t>Flrt2,Ecm2,Tgfb2,Loxl2,Plxna4,Dlx5,Sema6d,Nrp1,Snai2,Wnt5a,Ogn,Cap2,Tgfb3,Fam101b,Adora2a,Sparc,Mef2c,Pax2,Col1a1,Loxl3</t>
  </si>
  <si>
    <t>Tgfb2,Bmp6,Foxf2,Grin2b,Dlx5,Prrx1,Rdh10,Nrp1,Col2a1,Fzd6,Wnt5a,Igf1,Pax2,Stat3</t>
  </si>
  <si>
    <t>GO:0010033</t>
  </si>
  <si>
    <t>response to organic substance</t>
  </si>
  <si>
    <t>Slc8a1,Flrt2,Pik3r1,Tgfb2,Bmp6,Adm,Grin2b,Dlx5,Col1a2,Fosl2,P2ry1,Fbn1,Col3a1,Nrp1,Snai2,Col2a1,Rapgef3,Wnt5a,Tgfb3,Sel1l,Adora2a,Igf1,Sparc,Timp2,Mef2c,Pax2,Stat3,Col1a1,Cav2</t>
  </si>
  <si>
    <t>Slc8a1,Flrt2,Pik3r1,Tgfb2,Loxl2,Ets1,Plxna4,Dlx5,P2ry1,Sema6d,Col3a1,Nrp1,Podxl,Snai2,Rapgef3,Wnt5a,Plau,Igfbp3,Igf1,Sparc,Mef2c,Stat3,Col1a1</t>
  </si>
  <si>
    <t>GO:0001958</t>
  </si>
  <si>
    <t>endochondral ossification</t>
  </si>
  <si>
    <t>Bmp6,Dlx5,Col2a1,Mef2c,Col1a1</t>
  </si>
  <si>
    <t>GO:0036075</t>
  </si>
  <si>
    <t>replacement ossification</t>
  </si>
  <si>
    <t>GO:0048706</t>
  </si>
  <si>
    <t>embryonic skeletal system development</t>
  </si>
  <si>
    <t>Tgfb2,Prrx1,Rdh10,Col2a1,Wnt5a,Tgfb3,Mef2c,Col1a1</t>
  </si>
  <si>
    <t>GO:0045778</t>
  </si>
  <si>
    <t>positive regulation of ossification</t>
  </si>
  <si>
    <t>Slc8a1,Bmp6,Gpm6b,Dlx5,Wnt5a,Igf1,Mef2c</t>
  </si>
  <si>
    <t>GO:0034613</t>
  </si>
  <si>
    <t>cellular protein localization</t>
  </si>
  <si>
    <t>Stx17,Stxbp6,Adrbk2,Pik3r1,Tgfb2,Bmp6,Gpm6b,Sytl4,Grin2b,P2ry1,Nacc2,Nrp1,Snai2,Rapgef3,Wnt5a,Tgfb3,Sel1l,Igf1,Stat3,Col1a1,Cav2</t>
  </si>
  <si>
    <t>GO:0030335</t>
  </si>
  <si>
    <t>positive regulation of cell migration</t>
  </si>
  <si>
    <t>Slc8a1,Pik3r1,Tgfb2,Ets1,Sema6d,Snai2,Rapgef3,Wnt5a,Plau,Igf1,Sparc,Col1a1</t>
  </si>
  <si>
    <t>GO:0070727</t>
  </si>
  <si>
    <t>cellular macromolecule localization</t>
  </si>
  <si>
    <t>GO:0010562</t>
  </si>
  <si>
    <t>positive regulation of phosphorus metabolic process</t>
  </si>
  <si>
    <t>Adrbk2,Pik3r1,Tgfb2,Bmp6,Adm,Adcyap1r1,P2ry1,Nrp1,Rapgef3,Wnt5a,Tgfb3,Igfbp3,Adora2a,Igf1,Timp2,Mef2c,Stat3,Cav2</t>
  </si>
  <si>
    <t>GO:0045937</t>
  </si>
  <si>
    <t>positive regulation of phosphate metabolic process</t>
  </si>
  <si>
    <t>GO:0048598</t>
  </si>
  <si>
    <t>embryonic morphogenesis</t>
  </si>
  <si>
    <t>Aplnr,Tgfb2,Foxf2,Adm,Dlx5,Prrx1,Rdh10,Nrp1,Col2a1,Fzd6,Wnt5a,Tgfb3,Mef2c,Pax2</t>
  </si>
  <si>
    <t>GO:0045935</t>
  </si>
  <si>
    <t>positive regulation of nucleobase-containing compound metabolic process</t>
  </si>
  <si>
    <t>Creb5,Pik3r1,Bmp6,Foxf2,Ets1,Adm,Adcyap1r1,Dlx5,Fosl2,P2ry1,Prrx1,Rapgef3,Wnt5a,Tgfb3,Igfbp3,Adora2a,Igf1,Timp2,Fli1,Mef2c,Pax2,Stat3,Col1a1</t>
  </si>
  <si>
    <t>GO:0061035</t>
  </si>
  <si>
    <t>regulation of cartilage development</t>
  </si>
  <si>
    <t>Tgfb2,Bmp6,Loxl2,Snai2,Wnt5a,Fam101b</t>
  </si>
  <si>
    <t>GO:0023056</t>
  </si>
  <si>
    <t>positive regulation of signaling</t>
  </si>
  <si>
    <t>Syt12,Pik3r1,Tgfb2,Bmp6,Cmtm3,Grin2b,Dlx5,P2ry1,Nacc2,Prrx1,Col3a1,Nrp1,Wnt5a,Tgfb3,Igfbp3,Adora2a,Igf1,Timp2,Stat3,Col1a1,Cav2</t>
  </si>
  <si>
    <t>GO:2000147</t>
  </si>
  <si>
    <t>positive regulation of cell motility</t>
  </si>
  <si>
    <t>GO:0071310</t>
  </si>
  <si>
    <t>cellular response to organic substance</t>
  </si>
  <si>
    <t>Slc8a1,Flrt2,Pik3r1,Tgfb2,Bmp6,Dlx5,Col1a2,P2ry1,Fbn1,Col3a1,Nrp1,Snai2,Col2a1,Rapgef3,Wnt5a,Tgfb3,Igf1,Sparc,Timp2,Mef2c,Pax2,Stat3,Col1a1,Cav2</t>
  </si>
  <si>
    <t>GO:0001568</t>
  </si>
  <si>
    <t>blood vessel development</t>
  </si>
  <si>
    <t>Tgfb2,Loxl2,Ets1,Adm,Col1a2,Prrx1,Col3a1,Nrp1,Rapgef3,Wnt5a,Plau,Sparc,Mef2c,Col1a1</t>
  </si>
  <si>
    <t>GO:0030278</t>
  </si>
  <si>
    <t>regulation of ossification</t>
  </si>
  <si>
    <t>Slc8a1,Bmp6,Gpm6b,Dlx5,Snai2,Wnt5a,Fam101b,Igf1,Mef2c</t>
  </si>
  <si>
    <t>GO:0010647</t>
  </si>
  <si>
    <t>positive regulation of cell communication</t>
  </si>
  <si>
    <t>GO:0042472</t>
  </si>
  <si>
    <t>inner ear morphogenesis</t>
  </si>
  <si>
    <t>Dlx5,Prrx1,Nrp1,Col2a1,Fzd6,Wnt5a,Pax2</t>
  </si>
  <si>
    <t>GO:0051241</t>
  </si>
  <si>
    <t>negative regulation of multicellular organismal process</t>
  </si>
  <si>
    <t>Kctd11,Pik3r1,Tgfb2,Adm,Sema6d,Col3a1,Nrp1,Snai2,Rapgef3,Wnt5a,Plau,Tgfb3,Fam101b,Igf1,Sparc,Mef2c,Pax2,Stat3</t>
  </si>
  <si>
    <t>GO:0009790</t>
  </si>
  <si>
    <t>embryo development</t>
  </si>
  <si>
    <t>Slc8a1,Aplnr,Tgfb2,Foxf2,Adm,Grin2b,Dlx5,Prrx1,Rdh10,Nrp1,Col2a1,Fzd6,Wnt5a,Tgfb3,Igf1,Mef2c,Pax2,Col1a1</t>
  </si>
  <si>
    <t>GO:0043583</t>
  </si>
  <si>
    <t>ear development</t>
  </si>
  <si>
    <t>Dlx5,Prrx1,Rdh10,Nrp1,Col2a1,Fzd6,Wnt5a,Igf1,Pax2</t>
  </si>
  <si>
    <t>GO:0035556</t>
  </si>
  <si>
    <t>intracellular signal transduction</t>
  </si>
  <si>
    <t>Flrt2,Pik3r1,Tgfb2,Bmp6,Plcl1,Acot11,Grin2b,Col1a2,P2ry1,Hipk3,Nacc2,Rgl1,Col3a1,Nrp1,Snai2,Rapgef3,Npr3,Wnt5a,Tgfb3,Igfbp3,Igf1,Timp2,Mef2c,Pax2,Stat3,Cav2</t>
  </si>
  <si>
    <t>GO:0001503</t>
  </si>
  <si>
    <t>ossification</t>
  </si>
  <si>
    <t>Slc8a1,Bmp6,Gpm6b,Dlx5,Snai2,Col2a1,Wnt5a,Fam101b,Igf1,Mef2c,Col1a1</t>
  </si>
  <si>
    <t>GO:0051173</t>
  </si>
  <si>
    <t>positive regulation of nitrogen compound metabolic process</t>
  </si>
  <si>
    <t>GO:0009891</t>
  </si>
  <si>
    <t>positive regulation of biosynthetic process</t>
  </si>
  <si>
    <t>Creb5,Pik3r1,Tgfb2,Bmp6,Foxf2,Ets1,Adm,Adcyap1r1,Dlx5,Fosl2,P2ry1,Prrx1,Rapgef3,Wnt5a,Tgfb3,Adora2a,Igf1,Timp2,Fli1,Mef2c,Pax2,Stat3,Col1a1</t>
  </si>
  <si>
    <t>GO:0009967</t>
  </si>
  <si>
    <t>positive regulation of signal transduction</t>
  </si>
  <si>
    <t>Pik3r1,Tgfb2,Bmp6,Cmtm3,Dlx5,P2ry1,Nacc2,Prrx1,Col3a1,Nrp1,Wnt5a,Tgfb3,Igfbp3,Adora2a,Igf1,Timp2,Stat3,Col1a1,Cav2</t>
  </si>
  <si>
    <t>GO:0042325</t>
  </si>
  <si>
    <t>regulation of phosphorylation</t>
  </si>
  <si>
    <t>Flrt2,Adrbk2,Pik3r1,Ppp1r14c,Tgfb2,Bmp6,Plcl1,Grin2b,P2ry1,Hipk3,Nrp1,Rapgef3,Wnt5a,Tgfb3,Igfbp3,Adora2a,Igf1,Timp2,Stat3,Cav2</t>
  </si>
  <si>
    <t>GO:0045981</t>
  </si>
  <si>
    <t>positive regulation of nucleotide metabolic process</t>
  </si>
  <si>
    <t>Adm,Adcyap1r1,Wnt5a,Adora2a,Igf1,Timp2,Stat3</t>
  </si>
  <si>
    <t>GO:1900544</t>
  </si>
  <si>
    <t>positive regulation of purine nucleotide metabolic process</t>
  </si>
  <si>
    <t>GO:0010941</t>
  </si>
  <si>
    <t>regulation of cell death</t>
  </si>
  <si>
    <t>Pik3r1,Tgfb2,Bmp6,Ets1,Adm,Grin2b,Adcyap1r1,Hipk3,Nacc2,Nrp1,Snai2,Col2a1,Rapgef3,Wnt5a,Tgfb3,Igfbp3,Adora2a,Igf1,Mef2c,Pax2,Stat3</t>
  </si>
  <si>
    <t>Flrt2,Kctd11,Ecm2,Tgfb2,Bmp6,Adm,Plxna4,Dlx5,P2ry1,Sema6d,Prrx1,Col3a1,Nrp1,Wnt5a,Ogn,Adora2a,Igf1,Timp2,Mef2c,Pax2,Stat3</t>
  </si>
  <si>
    <t>Creb5,Pik3r1,Bmp6,Foxf2,Ets1,Dlx5,Fosl2,P2ry1,Prrx1,Rapgef3,Wnt5a,Tgfb3,Igf1,Fli1,Mef2c,Pax2,Stat3</t>
  </si>
  <si>
    <t>GO:0031325</t>
  </si>
  <si>
    <t>positive regulation of cellular metabolic process</t>
  </si>
  <si>
    <t>Creb5,Adrbk2,Pik3r1,Tgfb2,Bmp6,Foxf2,Ets1,Adm,Adcyap1r1,Dlx5,Fosl2,P2ry1,Prrx1,Nrp1,Snai2,Rapgef3,Wnt5a,Plau,Tgfb3,Igfbp3,Adora2a,Igf1,Timp2,Fli1,Mef2c,Pax2,Stat3,Col1a1,Cav2</t>
  </si>
  <si>
    <t>GO:0007167</t>
  </si>
  <si>
    <t>enzyme linked receptor protein signaling pathway</t>
  </si>
  <si>
    <t>Flrt2,Pik3r1,Tgfb2,Bmp6,Dlx5,Col1a2,Fbn1,Col3a1,Nrp1,Wnt5a,Tgfb3,Igfbp3,Igf1,Stat3,Cav2</t>
  </si>
  <si>
    <t>GO:0031214</t>
  </si>
  <si>
    <t>biomineral tissue development</t>
  </si>
  <si>
    <t>Slc8a1,Bmp6,Gpm6b,Fam101b,Igf1,Mef2c,Col1a1</t>
  </si>
  <si>
    <t>GO:0033002</t>
  </si>
  <si>
    <t>muscle cell proliferation</t>
  </si>
  <si>
    <t>Pik3r1,Tgfb2,Megf10,Npr3,Igfbp3,Igf1,Mef2c,Stat3</t>
  </si>
  <si>
    <t>GO:0042060</t>
  </si>
  <si>
    <t>wound healing</t>
  </si>
  <si>
    <t>Tgfb2,Fam46a,P2ry1,Col3a1,Snai2,Fzd6,Wnt5a,Plau,Igf1,Col1a1</t>
  </si>
  <si>
    <t>GO:0043009</t>
  </si>
  <si>
    <t>chordate embryonic development</t>
  </si>
  <si>
    <t>Slc8a1,Tgfb2,Adm,Grin2b,Prrx1,Rdh10,Col2a1,Fzd6,Wnt5a,Tgfb3,Igf1,Mef2c,Pax2,Col1a1</t>
  </si>
  <si>
    <t>GO:0042471</t>
  </si>
  <si>
    <t>ear morphogenesis</t>
  </si>
  <si>
    <t>GO:0009792</t>
  </si>
  <si>
    <t>embryo development ending in birth or egg hatching</t>
  </si>
  <si>
    <t>GO:0006357</t>
  </si>
  <si>
    <t>regulation of transcription from RNA polymerase II promoter</t>
  </si>
  <si>
    <t>Jazf1,Creb5,Pik3r1,Bmp6,Foxf2,Ets1,Dlx5,Fosl2,P2ry1,Fbn1,Hipk3,Nacc2,Prrx1,Snai2,Rapgef3,Wnt5a,Tgfb3,Igf1,Fli1,Mef2c,Pax2,Stat3</t>
  </si>
  <si>
    <t>GO:1900542</t>
  </si>
  <si>
    <t>regulation of purine nucleotide metabolic process</t>
  </si>
  <si>
    <t>Adm,Adcyap1r1,Npr3,Wnt5a,Adora2a,Igf1,Timp2,Stat3</t>
  </si>
  <si>
    <t>GO:0031328</t>
  </si>
  <si>
    <t>positive regulation of cellular biosynthetic process</t>
  </si>
  <si>
    <t>Creb5,Pik3r1,Bmp6,Foxf2,Ets1,Adm,Adcyap1r1,Dlx5,Fosl2,P2ry1,Prrx1,Rapgef3,Wnt5a,Tgfb3,Adora2a,Igf1,Timp2,Fli1,Mef2c,Pax2,Stat3,Col1a1</t>
  </si>
  <si>
    <t>GO:0048839</t>
  </si>
  <si>
    <t>inner ear development</t>
  </si>
  <si>
    <t>Dlx5,Prrx1,Nrp1,Col2a1,Fzd6,Wnt5a,Igf1,Pax2</t>
  </si>
  <si>
    <t>GO:0048584</t>
  </si>
  <si>
    <t>positive regulation of response to stimulus</t>
  </si>
  <si>
    <t>Tril,Pik3r1,Tgfb2,Bmp6,Cmtm3,Dlx5,P2ry1,Nacc2,Prrx1,Col3a1,Nrp1,Snai2,Wnt5a,Tgfb3,Igfbp3,Adora2a,Igf1,Timp2,Mef2c,Stat3,Col1a1,Cav2</t>
  </si>
  <si>
    <t>Tgfb2,Ets1,Adm,Plxna4,Sema6d,Nrp1,Snai2,Rapgef3,Fzd6,Wnt5a,Plau,Tgfb3,Sparc,Mef2c,Pax2,Col1a1</t>
  </si>
  <si>
    <t>GO:0060350</t>
  </si>
  <si>
    <t>endochondral bone morphogenesis</t>
  </si>
  <si>
    <t>GO:0006140</t>
  </si>
  <si>
    <t>regulation of nucleotide metabolic process</t>
  </si>
  <si>
    <t>GO:0048701</t>
  </si>
  <si>
    <t>embryonic cranial skeleton morphogenesis</t>
  </si>
  <si>
    <t>Tgfb2,Prrx1,Rdh10,Tgfb3,Mef2c</t>
  </si>
  <si>
    <t>GO:0009611</t>
  </si>
  <si>
    <t>response to wounding</t>
  </si>
  <si>
    <t>Tgfb2,Fam46a,Ets1,Adm,P2ry1,Col3a1,Snai2,Fzd6,Wnt5a,Plau,Adora2a,Igf1,Col1a1</t>
  </si>
  <si>
    <t>GO:0035295</t>
  </si>
  <si>
    <t>tube development</t>
  </si>
  <si>
    <t>Slc8a1,Foxf2,Adm,Col3a1,Rdh10,Nrp1,Fzd6,Wnt5a,Tgfb3,Igf1,Sparc,Mef2c,Pax2</t>
  </si>
  <si>
    <t>GO:0006366</t>
  </si>
  <si>
    <t>transcription from RNA polymerase II promoter</t>
  </si>
  <si>
    <t>GO:0031399</t>
  </si>
  <si>
    <t>regulation of protein modification process</t>
  </si>
  <si>
    <t>Sh2d4a,Flrt2,Adrbk2,Pik3r1,Tgfb2,Bmp6,Plcl1,Grin2b,P2ry1,Hipk3,Nrp1,Snai2,Rapgef3,Wnt5a,Tgfb3,Igfbp3,Adora2a,Igf1,Timp2,Mef2c,Cav2</t>
  </si>
  <si>
    <t>GO:0051099</t>
  </si>
  <si>
    <t>positive regulation of binding</t>
  </si>
  <si>
    <t>Tgfb2,Plcl1,Hipk3,Rapgef3,Wnt5a,Igf1,Mef2c</t>
  </si>
  <si>
    <t>GO:0070887</t>
  </si>
  <si>
    <t>cellular response to chemical stimulus</t>
  </si>
  <si>
    <t>Slc8a1,Flrt2,Pik3r1,Tgfb2,Bmp6,Plxna4,Dlx5,Col1a2,P2ry1,Fbn1,Col3a1,Nrp1,Snai2,Col2a1,Rapgef3,Wnt5a,Tgfb3,Igf1,Sparc,Timp2,Mef2c,Pax2,Stat3,Col1a1,Cav2</t>
  </si>
  <si>
    <t>GO:0009892</t>
  </si>
  <si>
    <t>negative regulation of metabolic process</t>
  </si>
  <si>
    <t>Jazf1,Sh2d4a,Flrt2,Pik3r1,Ppp1r14c,Tgfb2,Bmp6,Foxf2,Loxl2,Hipk3,Nacc2,Prrx1,Serpinb8,Snai2,Rapgef3,Fzd6,Npr3,Wnt5a,Tgfb3,Igfbp3,Adora2a,Igf1,Timp2,Mef2c,Pax2,Stat3,Loxl3</t>
  </si>
  <si>
    <t>GO:0023057</t>
  </si>
  <si>
    <t>negative regulation of signaling</t>
  </si>
  <si>
    <t>Flrt2,Kctd11,Adrbk2,Gpm6b,Sytl4,Adm,Fbn1,Hipk3,Nrp1,Snai2,Col2a1,Fzd6,Wnt5a,Tgfb3,Igf1,Timp2,Cav2</t>
  </si>
  <si>
    <t>GO:0002062</t>
  </si>
  <si>
    <t>chondrocyte differentiation</t>
  </si>
  <si>
    <t>Bmp6,Loxl2,Snai2,Col2a1,Fam101b,Mef2c</t>
  </si>
  <si>
    <t>GO:0090596</t>
  </si>
  <si>
    <t>sensory organ morphogenesis</t>
  </si>
  <si>
    <t>Foxf2,Dlx5,Prrx1,Nrp1,Col2a1,Fzd6,Wnt5a,Pax2,Stat3</t>
  </si>
  <si>
    <t>GO:0042981</t>
  </si>
  <si>
    <t>regulation of apoptotic process</t>
  </si>
  <si>
    <t>Pik3r1,Tgfb2,Bmp6,Ets1,Adm,Hipk3,Nacc2,Nrp1,Snai2,Col2a1,Rapgef3,Wnt5a,Tgfb3,Igfbp3,Adora2a,Igf1,Mef2c,Pax2,Stat3</t>
  </si>
  <si>
    <t>Slc8a1,Syt12,Pik3r1,Tgfb2,Bmp6,Gpm6b,Sytl4,Grin2b,Adcyap1r1,P2ry1,Snai2,Rapgef3,Wnt5a,Tgfb3,Adora2a,Igf1,Mef2c,Cav2</t>
  </si>
  <si>
    <t>GO:1901700</t>
  </si>
  <si>
    <t>response to oxygen-containing compound</t>
  </si>
  <si>
    <t>Slc8a1,Pik3r1,Tgfb2,Bmp6,Adm,Grin2b,Col1a2,Fosl2,Col3a1,Snai2,Rapgef3,Tgfb3,Igf1,Mef2c,Pax2,Stat3,Col1a1,Cav2</t>
  </si>
  <si>
    <t>GO:0010648</t>
  </si>
  <si>
    <t>negative regulation of cell communication</t>
  </si>
  <si>
    <t>GO:0048729</t>
  </si>
  <si>
    <t>tissue morphogenesis</t>
  </si>
  <si>
    <t>Gcnt4,Tgfb2,Foxf2,Adm,Col3a1,Rdh10,Nrp1,Snai2,Fzd6,Wnt5a,Igf1,Mef2c,Pax2</t>
  </si>
  <si>
    <t>GO:0043067</t>
  </si>
  <si>
    <t>regulation of programmed cell death</t>
  </si>
  <si>
    <t>GO:0001655</t>
  </si>
  <si>
    <t>urogenital system development</t>
  </si>
  <si>
    <t>Gcnt4,Bmp6,Fbn1,Rdh10,Nrp1,Wnt5a,Igf1,Mef2c,Pax2</t>
  </si>
  <si>
    <t>GO:0030282</t>
  </si>
  <si>
    <t>bone mineralization</t>
  </si>
  <si>
    <t>Slc8a1,Bmp6,Gpm6b,Fam101b,Igf1,Mef2c</t>
  </si>
  <si>
    <t>GO:0001932</t>
  </si>
  <si>
    <t>regulation of protein phosphorylation</t>
  </si>
  <si>
    <t>Flrt2,Adrbk2,Pik3r1,Tgfb2,Bmp6,Plcl1,Grin2b,P2ry1,Hipk3,Nrp1,Rapgef3,Wnt5a,Tgfb3,Igfbp3,Adora2a,Igf1,Timp2,Cav2</t>
  </si>
  <si>
    <t>GO:0031324</t>
  </si>
  <si>
    <t>negative regulation of cellular metabolic process</t>
  </si>
  <si>
    <t>Jazf1,Sh2d4a,Flrt2,Pik3r1,Tgfb2,Bmp6,Foxf2,Loxl2,Hipk3,Nacc2,Prrx1,Serpinb8,Snai2,Fzd6,Npr3,Wnt5a,Tgfb3,Igfbp3,Adora2a,Igf1,Timp2,Mef2c,Pax2,Stat3,Loxl3</t>
  </si>
  <si>
    <t>GO:0040007</t>
  </si>
  <si>
    <t>growth</t>
  </si>
  <si>
    <t>Kctd11,Tgfb2,Bmp6,Adm,Plxna4,Sema6d,Rdh10,Nrp1,Crim1,Wnt5a,Plau,Tgfb3,Igfbp3,Igf1,Mef2c,Stat3</t>
  </si>
  <si>
    <t>Flrt2,Kctd11,Ecm2,Tgfb2,Bmp6,Adm,Plxna4,Dlx5,Sema6d,Prrx1,Nrp1,Wnt5a,Ogn,Adora2a,Timp2,Mef2c,Pax2,Stat3</t>
  </si>
  <si>
    <t>Flrt2,Kctd11,Ecm2,Tgfb2,Bmp6,Ttll7,Adm,Plxna4,Dlx5,P2ry1,Sema6d,Prrx1,Col3a1,Nrp1,Fzd6,Wnt5a,Ogn,Adora2a,Igf1,Timp2,Mef2c,Pax2,Stat3</t>
  </si>
  <si>
    <t>Flrt2,Kctd11,Ecm2,Tgfb2,Bmp6,Adm,Plxna4,Dlx5,Sema6d,Prrx1,Col3a1,Nrp1,Wnt5a,Ogn,Adora2a,Timp2,Mef2c,Pax2,Stat3</t>
  </si>
  <si>
    <t>Stx17,Slc8a1,Syt12,Stxbp6,Adrbk2,Pik3r1,Tgfb2,Bmp6,Gpm6b,Sytl4,Adm,Grin2b,Adcyap1r1,P2ry1,Nacc2,Nrp1,Snai2,Rapgef3,Wnt5a,Tgfb3,Sel1l,Adora2a,Igf1,Mef2c,Stat3,Col1a1,Cav2</t>
  </si>
  <si>
    <t>GO:0048704</t>
  </si>
  <si>
    <t>embryonic skeletal system morphogenesis</t>
  </si>
  <si>
    <t>Tgfb2,Prrx1,Rdh10,Col2a1,Tgfb3,Mef2c</t>
  </si>
  <si>
    <t>GO:1904888</t>
  </si>
  <si>
    <t>cranial skeletal system development</t>
  </si>
  <si>
    <t>GO:0008219</t>
  </si>
  <si>
    <t>cell death</t>
  </si>
  <si>
    <t>Pik3r1,Tgfb2,Bmp6,Ets1,Adm,Grin2b,Adcyap1r1,Hipk3,Nacc2,Nrp1,Snai2,Col2a1,Rapgef3,Wnt5a,Plau,Tgfb3,Igfbp3,Adora2a,Igf1,Mef2c,Pax2,Stat3</t>
  </si>
  <si>
    <t>GO:0044711</t>
  </si>
  <si>
    <t>single-organism biosynthetic process</t>
  </si>
  <si>
    <t>Sgms2,Ppp1r3b,Pik3r1,Bmp6,Adm,Adcyap1r1,P2ry1,Rdh10,Snai2,Rapgef3,Npr3,Wnt5a,Tgfb3,Adora2a,Igf1,Timp2,Stat3,Col1a1</t>
  </si>
  <si>
    <t>GO:0000165</t>
  </si>
  <si>
    <t>MAPK cascade</t>
  </si>
  <si>
    <t>Tgfb2,Bmp6,Grin2b,P2ry1,Hipk3,Nrp1,Wnt5a,Tgfb3,Igfbp3,Igf1,Timp2,Mef2c,Cav2</t>
  </si>
  <si>
    <t>GO:0016265</t>
  </si>
  <si>
    <t>death</t>
  </si>
  <si>
    <t>GO:0060548</t>
  </si>
  <si>
    <t>negative regulation of cell death</t>
  </si>
  <si>
    <t>Pik3r1,Tgfb2,Adcyap1r1,Hipk3,Nrp1,Snai2,Col2a1,Rapgef3,Wnt5a,Tgfb3,Adora2a,Igf1,Mef2c,Pax2,Stat3</t>
  </si>
  <si>
    <t>GO:0071560</t>
  </si>
  <si>
    <t>cellular response to transforming growth factor beta stimulus</t>
  </si>
  <si>
    <t>Tgfb2,Col1a2,Fbn1,Col3a1,Tgfb3,Mef2c,Cav2</t>
  </si>
  <si>
    <t>GO:0071559</t>
  </si>
  <si>
    <t>response to transforming growth factor beta</t>
  </si>
  <si>
    <t>GO:0023014</t>
  </si>
  <si>
    <t>signal transduction by protein phosphorylation</t>
  </si>
  <si>
    <t>GO:0008284</t>
  </si>
  <si>
    <t>positive regulation of cell proliferation</t>
  </si>
  <si>
    <t>Tgfb2,Bmp6,Ets1,Adm,Dlx5,Fosl2,Prrx1,Wnt5a,Plau,Igf1,Mef2c,Pax2,Stat3,Cav2</t>
  </si>
  <si>
    <t>GO:0065009</t>
  </si>
  <si>
    <t>regulation of molecular function</t>
  </si>
  <si>
    <t>Sh2d4a,Flrt2,Ppp1r3b,Pik3r1,Ppp1r14c,Tgfb2,Plcl1,Adcyap1r1,P2ry1,Hipk3,Serpinb8,Rapgef3,Fzd6,Npr3,Wnt5a,Plau,Tgfb3,Igfbp3,Adora2a,Igf1,Timp2,Mef2c,Pax2,Cav2</t>
  </si>
  <si>
    <t>GO:0043066</t>
  </si>
  <si>
    <t>negative regulation of apoptotic process</t>
  </si>
  <si>
    <t>Pik3r1,Tgfb2,Hipk3,Nrp1,Snai2,Col2a1,Rapgef3,Wnt5a,Tgfb3,Adora2a,Igf1,Mef2c,Pax2,Stat3</t>
  </si>
  <si>
    <t>Stx17,Stxbp6,Adrbk2,Pik3r1,Tgfb2,Bmp6,Neurl1b,Gpm6b,Sytl4,Grin2b,P2ry1,Fbn1,Nacc2,Nrp1,Snai2,Rapgef3,Wnt5a,Tgfb3,Sel1l,Adora2a,Igf1,Stat3,Col1a1,Cav2</t>
  </si>
  <si>
    <t>GO:0001667</t>
  </si>
  <si>
    <t>ameboidal-type cell migration</t>
  </si>
  <si>
    <t>Slc8a1,Tgfb2,Loxl2,Ets1,Sema6d,Nrp1,Snai2,Wnt5a,Sparc</t>
  </si>
  <si>
    <t>GO:0007178</t>
  </si>
  <si>
    <t>transmembrane receptor protein serine/threonine kinase signaling pathway</t>
  </si>
  <si>
    <t>Tgfb2,Bmp6,Dlx5,Col1a2,Fbn1,Col3a1,Wnt5a,Tgfb3,Cav2</t>
  </si>
  <si>
    <t>GO:0014910</t>
  </si>
  <si>
    <t>regulation of smooth muscle cell migration</t>
  </si>
  <si>
    <t>Sema6d,Rapgef3,Plau,Igfbp3,Igf1</t>
  </si>
  <si>
    <t>GO:0071417</t>
  </si>
  <si>
    <t>cellular response to organonitrogen compound</t>
  </si>
  <si>
    <t>Slc8a1,Pik3r1,Col1a2,Col3a1,Rapgef3,Igf1,Mef2c,Stat3,Col1a1,Cav2</t>
  </si>
  <si>
    <t>GO:0060429</t>
  </si>
  <si>
    <t>epithelium development</t>
  </si>
  <si>
    <t>Slc8a1,Tgfb2,Bmp6,Foxf2,Adm,Dlx5,Fosl2,Rdh10,Nrp1,Snai2,Rapgef3,Fzd6,Wnt5a,Igf1,Mef2c,Pax2</t>
  </si>
  <si>
    <t>GO:0043069</t>
  </si>
  <si>
    <t>negative regulation of programmed cell death</t>
  </si>
  <si>
    <t>GO:0072001</t>
  </si>
  <si>
    <t>renal system development</t>
  </si>
  <si>
    <t>Gcnt4,Bmp6,Fbn1,Rdh10,Nrp1,Wnt5a,Mef2c,Pax2</t>
  </si>
  <si>
    <t>GO:0006796</t>
  </si>
  <si>
    <t>phosphate-containing compound metabolic process</t>
  </si>
  <si>
    <t>Sh2d4a,Sgms2,Flrt2,Ppp1r3b,Adrbk2,Pik3r1,Ppp1r14c,Tgfb2,Bmp6,Plcl1,Adm,Grin2b,Adcyap1r1,P2ry1,Hipk3,Nrp1,Rapgef3,Npr3,Wnt5a,Tgfb3,Igfbp3,Adora2a,Igf1,Timp2,Mef2c,Stat3,Cav2</t>
  </si>
  <si>
    <t>GO:0002009</t>
  </si>
  <si>
    <t>morphogenesis of an epithelium</t>
  </si>
  <si>
    <t>Tgfb2,Foxf2,Adm,Rdh10,Nrp1,Snai2,Fzd6,Wnt5a,Igf1,Mef2c,Pax2</t>
  </si>
  <si>
    <t>GO:0010721</t>
  </si>
  <si>
    <t>negative regulation of cell development</t>
  </si>
  <si>
    <t>Kctd11,Sema6d,Col3a1,Nrp1,Wnt5a,Fam101b,Igf1,Pax2,Stat3</t>
  </si>
  <si>
    <t>Pik3r1,Tgfb2,Nrp1,Rapgef3,Wnt5a,Tgfb3,Igfbp3,Adora2a,Igf1,Mef2c,Pax2</t>
  </si>
  <si>
    <t>GO:0009968</t>
  </si>
  <si>
    <t>negative regulation of signal transduction</t>
  </si>
  <si>
    <t>Flrt2,Kctd11,Adrbk2,Adm,Fbn1,Hipk3,Nrp1,Snai2,Col2a1,Fzd6,Wnt5a,Tgfb3,Igf1,Timp2,Cav2</t>
  </si>
  <si>
    <t>GO:0030500</t>
  </si>
  <si>
    <t>regulation of bone mineralization</t>
  </si>
  <si>
    <t>Slc8a1,Bmp6,Gpm6b,Fam101b,Mef2c</t>
  </si>
  <si>
    <t>Flrt2,Kctd11,Bmp6,Plxna4,Sema6d,Prrx1,Col3a1,Nrp1,Wnt5a,Igf1,Timp2,Mef2c,Pax2,Stat3</t>
  </si>
  <si>
    <t>GO:0043408</t>
  </si>
  <si>
    <t>regulation of MAPK cascade</t>
  </si>
  <si>
    <t>Tgfb2,Bmp6,Grin2b,P2ry1,Hipk3,Nrp1,Wnt5a,Tgfb3,Igfbp3,Igf1,Timp2,Cav2</t>
  </si>
  <si>
    <t>GO:0014909</t>
  </si>
  <si>
    <t>smooth muscle cell migration</t>
  </si>
  <si>
    <t>GO:0009605</t>
  </si>
  <si>
    <t>response to external stimulus</t>
  </si>
  <si>
    <t>Slc8a1,Flrt2,Tgfb2,Bmp6,Fam46a,Ets1,Cmtm3,Adm,Grin2b,Plxna4,Dlx5,P2ry1,Sema6d,Nrp1,Il10rb,Snai2,Wnt5a,Plau,Adora2a,Igf1,Adamts4,Mef2c</t>
  </si>
  <si>
    <t>GO:0006793</t>
  </si>
  <si>
    <t>phosphorus metabolic process</t>
  </si>
  <si>
    <t>GO:1900371</t>
  </si>
  <si>
    <t>regulation of purine nucleotide biosynthetic process</t>
  </si>
  <si>
    <t>Adm,Adcyap1r1,Npr3,Adora2a,Timp2,Stat3</t>
  </si>
  <si>
    <t>GO:0016310</t>
  </si>
  <si>
    <t>phosphorylation</t>
  </si>
  <si>
    <t>Sgms2,Flrt2,Adrbk2,Pik3r1,Ppp1r14c,Tgfb2,Bmp6,Plcl1,Grin2b,P2ry1,Hipk3,Nrp1,Rapgef3,Wnt5a,Tgfb3,Igfbp3,Adora2a,Igf1,Timp2,Mef2c,Stat3,Cav2</t>
  </si>
  <si>
    <t>GO:0030808</t>
  </si>
  <si>
    <t>regulation of nucleotide biosynthetic process</t>
  </si>
  <si>
    <t>GO:1901615</t>
  </si>
  <si>
    <t>organic hydroxy compound metabolic process</t>
  </si>
  <si>
    <t>Gcnt4,Sgms2,Adrbk2,Tgfb2,Bmp6,Adcyap1r1,P2ry1,Rdh10,Snai2,Wnt5a</t>
  </si>
  <si>
    <t>GO:0034504</t>
  </si>
  <si>
    <t>protein localization to nucleus</t>
  </si>
  <si>
    <t>Pik3r1,Tgfb2,Bmp6,Snai2,Tgfb3,Igf1,Stat3,Col1a1,Cav2</t>
  </si>
  <si>
    <t>Creb5,Pik3r1,Bmp6,Foxf2,Ets1,Dlx5,Fosl2,P2ry1,Prrx1,Rapgef3,Wnt5a,Tgfb3,Igf1,Fli1,Mef2c,Pax2,Stat3,Col1a1</t>
  </si>
  <si>
    <t>GO:0051093</t>
  </si>
  <si>
    <t>negative regulation of developmental process</t>
  </si>
  <si>
    <t>Kctd11,Pik3r1,Tgfb2,Sema6d,Col3a1,Nrp1,Snai2,Rapgef3,Wnt5a,Fam101b,Igf1,Sparc,Pax2,Stat3</t>
  </si>
  <si>
    <t>GO:0050795</t>
  </si>
  <si>
    <t>regulation of behavior</t>
  </si>
  <si>
    <t>Plxna4,Sema6d,Nrp1,Snai2,Wnt5a,Adora2a,Mef2c,Stat3</t>
  </si>
  <si>
    <t>GO:0050680</t>
  </si>
  <si>
    <t>negative regulation of epithelial cell proliferation</t>
  </si>
  <si>
    <t>Tgfb2,Snai2,Wnt5a,Sparc,Mef2c,Cav2</t>
  </si>
  <si>
    <t>GO:0010605</t>
  </si>
  <si>
    <t>negative regulation of macromolecule metabolic process</t>
  </si>
  <si>
    <t>Jazf1,Sh2d4a,Flrt2,Pik3r1,Tgfb2,Bmp6,Foxf2,Loxl2,Hipk3,Nacc2,Prrx1,Serpinb8,Snai2,Rapgef3,Fzd6,Wnt5a,Tgfb3,Igfbp3,Adora2a,Igf1,Timp2,Mef2c,Pax2,Loxl3</t>
  </si>
  <si>
    <t>GO:1900182</t>
  </si>
  <si>
    <t>positive regulation of protein localization to nucleus</t>
  </si>
  <si>
    <t>Pik3r1,Tgfb2,Bmp6,Tgfb3,Igf1,Cav2</t>
  </si>
  <si>
    <t>GO:0007507</t>
  </si>
  <si>
    <t>heart development</t>
  </si>
  <si>
    <t>Slc8a1,Flrt2,Tgfb2,Adm,Fbn1,Col3a1,Nrp1,Snai2,Col2a1,Wnt5a,Mef2c</t>
  </si>
  <si>
    <t>GO:0070167</t>
  </si>
  <si>
    <t>regulation of biomineral tissue development</t>
  </si>
  <si>
    <t>GO:0050790</t>
  </si>
  <si>
    <t>regulation of catalytic activity</t>
  </si>
  <si>
    <t>Sh2d4a,Flrt2,Ppp1r3b,Pik3r1,Ppp1r14c,Tgfb2,Adcyap1r1,Hipk3,Serpinb8,Rapgef3,Npr3,Wnt5a,Tgfb3,Igfbp3,Adora2a,Igf1,Timp2,Mef2c,Pax2,Cav2</t>
  </si>
  <si>
    <t>Flrt2,Tgfb2,Plxna4,Dlx5,Sema6d,Nrp1,Wnt5a</t>
  </si>
  <si>
    <t>GO:0045596</t>
  </si>
  <si>
    <t>negative regulation of cell differentiation</t>
  </si>
  <si>
    <t>Kctd11,Pik3r1,Tgfb2,Sema6d,Col3a1,Nrp1,Snai2,Wnt5a,Fam101b,Igf1,Pax2,Stat3</t>
  </si>
  <si>
    <t>GO:1901617</t>
  </si>
  <si>
    <t>organic hydroxy compound biosynthetic process</t>
  </si>
  <si>
    <t>Sgms2,Tgfb2,Bmp6,Adcyap1r1,P2ry1,Snai2,Wnt5a</t>
  </si>
  <si>
    <t>Stx17,Slc8a1,Syt12,Stxbp6,Adrbk2,Pik3r1,Tgfb2,Bmp6,Gpm6b,Sytl4,Adm,Grin2b,Adcyap1r1,P2ry1,Snai2,Rapgef3,Wnt5a,Tgfb3,Sel1l,Adora2a,Igf1,Mef2c,Stat3</t>
  </si>
  <si>
    <t>GO:1901699</t>
  </si>
  <si>
    <t>cellular response to nitrogen compound</t>
  </si>
  <si>
    <t>GO:0014033</t>
  </si>
  <si>
    <t>neural crest cell differentiation</t>
  </si>
  <si>
    <t>Sema6d,Rdh10,Nrp1,Snai2,Mef2c</t>
  </si>
  <si>
    <t>GO:0014070</t>
  </si>
  <si>
    <t>response to organic cyclic compound</t>
  </si>
  <si>
    <t>Slc8a1,Pik3r1,Tgfb2,Fosl2,P2ry1,Snai2,Rapgef3,Tgfb3,Adora2a,Igf1,Mef2c,Stat3</t>
  </si>
  <si>
    <t>GO:0031401</t>
  </si>
  <si>
    <t>positive regulation of protein modification process</t>
  </si>
  <si>
    <t>Adrbk2,Pik3r1,Tgfb2,Bmp6,P2ry1,Nrp1,Snai2,Rapgef3,Wnt5a,Tgfb3,Igfbp3,Igf1,Timp2,Mef2c,Cav2</t>
  </si>
  <si>
    <t>GO:0030799</t>
  </si>
  <si>
    <t>regulation of cyclic nucleotide metabolic process</t>
  </si>
  <si>
    <t>Adm,Adcyap1r1,Npr3,Wnt5a,Adora2a,Timp2</t>
  </si>
  <si>
    <t>GO:0010557</t>
  </si>
  <si>
    <t>positive regulation of macromolecule biosynthetic process</t>
  </si>
  <si>
    <t>Creb5,Pik3r1,Tgfb2,Bmp6,Foxf2,Ets1,Dlx5,Fosl2,P2ry1,Prrx1,Rapgef3,Wnt5a,Tgfb3,Igf1,Fli1,Mef2c,Pax2,Stat3,Col1a1</t>
  </si>
  <si>
    <t>GO:0014812</t>
  </si>
  <si>
    <t>muscle cell migration</t>
  </si>
  <si>
    <t>GO:0007179</t>
  </si>
  <si>
    <t>transforming growth factor beta receptor signaling pathway</t>
  </si>
  <si>
    <t>Tgfb2,Col1a2,Fbn1,Col3a1,Tgfb3,Cav2</t>
  </si>
  <si>
    <t>Plxna4,Dlx5,Sema6d,Col3a1,Nrp1,Fzd6,Wnt5a,Tgfb3,Igf1,Pax2,Col1a1</t>
  </si>
  <si>
    <t>GO:0051098</t>
  </si>
  <si>
    <t>regulation of binding</t>
  </si>
  <si>
    <t>Tgfb2,Plcl1,P2ry1,Hipk3,Rapgef3,Wnt5a,Igf1,Mef2c</t>
  </si>
  <si>
    <t>GO:0060349</t>
  </si>
  <si>
    <t>bone morphogenesis</t>
  </si>
  <si>
    <t>GO:0043542</t>
  </si>
  <si>
    <t>endothelial cell migration</t>
  </si>
  <si>
    <t>Loxl2,Ets1,Nrp1,Snai2,Wnt5a,Sparc</t>
  </si>
  <si>
    <t>GO:0010631</t>
  </si>
  <si>
    <t>epithelial cell migration</t>
  </si>
  <si>
    <t>Tgfb2,Loxl2,Ets1,Nrp1,Snai2,Wnt5a,Sparc</t>
  </si>
  <si>
    <t>GO:0061138</t>
  </si>
  <si>
    <t>morphogenesis of a branching epithelium</t>
  </si>
  <si>
    <t>Adm,Rdh10,Nrp1,Snai2,Wnt5a,Igf1,Pax2</t>
  </si>
  <si>
    <t>GO:1900180</t>
  </si>
  <si>
    <t>regulation of protein localization to nucleus</t>
  </si>
  <si>
    <t>Pik3r1,Tgfb2,Bmp6,Snai2,Tgfb3,Igf1,Cav2</t>
  </si>
  <si>
    <t>GO:0090132</t>
  </si>
  <si>
    <t>epithelium migration</t>
  </si>
  <si>
    <t>GO:1903532</t>
  </si>
  <si>
    <t>positive regulation of secretion by cell</t>
  </si>
  <si>
    <t>Tgfb2,Bmp6,Sytl4,Grin2b,P2ry1,Wnt5a,Tgfb3,Adora2a,Igf1</t>
  </si>
  <si>
    <t>GO:0090066</t>
  </si>
  <si>
    <t>regulation of anatomical structure size</t>
  </si>
  <si>
    <t>Slc8a1,Adm,Plxna4,P2ry1,Sema6d,Nrp1,Rapgef3,Wnt5a,Adora2a,Pax2</t>
  </si>
  <si>
    <t>GO:0090130</t>
  </si>
  <si>
    <t>tissue migration</t>
  </si>
  <si>
    <t>GO:0032268</t>
  </si>
  <si>
    <t>regulation of cellular protein metabolic process</t>
  </si>
  <si>
    <t>Sh2d4a,Flrt2,Adrbk2,Pik3r1,Tgfb2,Bmp6,Plcl1,Grin2b,P2ry1,Hipk3,Serpinb8,Nrp1,Snai2,Rapgef3,Wnt5a,Tgfb3,Igfbp3,Adora2a,Igf1,Timp2,Mef2c,Pax2,Cav2</t>
  </si>
  <si>
    <t>GO:0030810</t>
  </si>
  <si>
    <t>positive regulation of nucleotide biosynthetic process</t>
  </si>
  <si>
    <t>Adm,Adcyap1r1,Adora2a,Timp2,Stat3</t>
  </si>
  <si>
    <t>GO:1900373</t>
  </si>
  <si>
    <t>positive regulation of purine nucleotide biosynthetic process</t>
  </si>
  <si>
    <t>GO:0030155</t>
  </si>
  <si>
    <t>regulation of cell adhesion</t>
  </si>
  <si>
    <t>Ecm2,Pik3r1,Tgfb2,Gpm6b,Podxl,Snai2,Wnt5a,Plau,Adora2a,Igf1,Col1a1</t>
  </si>
  <si>
    <t>GO:0030801</t>
  </si>
  <si>
    <t>positive regulation of cyclic nucleotide metabolic process</t>
  </si>
  <si>
    <t>Adm,Adcyap1r1,Wnt5a,Adora2a,Timp2</t>
  </si>
  <si>
    <t>GO:1901701</t>
  </si>
  <si>
    <t>cellular response to oxygen-containing compound</t>
  </si>
  <si>
    <t>Slc8a1,Pik3r1,Bmp6,Col1a2,Col3a1,Snai2,Rapgef3,Igf1,Mef2c,Pax2,Stat3,Col1a1,Cav2</t>
  </si>
  <si>
    <t>GO:0001822</t>
  </si>
  <si>
    <t>kidney development</t>
  </si>
  <si>
    <t>Gcnt4,Bmp6,Fbn1,Rdh10,Nrp1,Mef2c,Pax2</t>
  </si>
  <si>
    <t>GO:0006468</t>
  </si>
  <si>
    <t>protein phosphorylation</t>
  </si>
  <si>
    <t>Flrt2,Adrbk2,Pik3r1,Tgfb2,Bmp6,Plcl1,Grin2b,P2ry1,Hipk3,Nrp1,Rapgef3,Wnt5a,Tgfb3,Igfbp3,Adora2a,Igf1,Timp2,Mef2c,Cav2</t>
  </si>
  <si>
    <t>GO:0001763</t>
  </si>
  <si>
    <t>morphogenesis of a branching structure</t>
  </si>
  <si>
    <t>GO:0010243</t>
  </si>
  <si>
    <t>response to organonitrogen compound</t>
  </si>
  <si>
    <t>Slc8a1,Pik3r1,Col1a2,Col3a1,Rapgef3,Adora2a,Igf1,Mef2c,Stat3,Col1a1,Cav2</t>
  </si>
  <si>
    <t>Flrt2,Ecm2,Tgfb2,Plxna4,Dlx5,Sema6d,Nrp1,Wnt5a,Ogn</t>
  </si>
  <si>
    <t>GO:0010628</t>
  </si>
  <si>
    <t>positive regulation of gene expression</t>
  </si>
  <si>
    <t>GO:0001934</t>
  </si>
  <si>
    <t>positive regulation of protein phosphorylation</t>
  </si>
  <si>
    <t>Adrbk2,Pik3r1,Tgfb2,Bmp6,P2ry1,Nrp1,Rapgef3,Wnt5a,Tgfb3,Igfbp3,Igf1,Timp2,Cav2</t>
  </si>
  <si>
    <t>GO:0048514</t>
  </si>
  <si>
    <t>blood vessel morphogenesis</t>
  </si>
  <si>
    <t>Loxl2,Ets1,Adm,Prrx1,Col3a1,Nrp1,Rapgef3,Wnt5a,Plau,Sparc</t>
  </si>
  <si>
    <t>GO:1903827</t>
  </si>
  <si>
    <t>regulation of cellular protein localization</t>
  </si>
  <si>
    <t>Pik3r1,Tgfb2,Bmp6,Gpm6b,Snai2,Rapgef3,Wnt5a,Tgfb3,Igf1,Cav2</t>
  </si>
  <si>
    <t>GO:0030817</t>
  </si>
  <si>
    <t>regulation of cAMP biosynthetic process</t>
  </si>
  <si>
    <t>Adm,Adcyap1r1,Npr3,Adora2a,Timp2</t>
  </si>
  <si>
    <t>GO:0006915</t>
  </si>
  <si>
    <t>apoptotic process</t>
  </si>
  <si>
    <t>GO:0051047</t>
  </si>
  <si>
    <t>positive regulation of secretion</t>
  </si>
  <si>
    <t>Syt12,Stxbp6,Tgfb2,Bmp6,Sytl4,Adm,Grin2b,P2ry1,Npr3,Wnt5a,Tgfb3,Adora2a,Igf1,Mef2c</t>
  </si>
  <si>
    <t>GO:0010675</t>
  </si>
  <si>
    <t>regulation of cellular carbohydrate metabolic process</t>
  </si>
  <si>
    <t>Ppp1r3b,Adcyap1r1,P2ry1,Igfbp3,Igf1,Stat3</t>
  </si>
  <si>
    <t>GO:0050679</t>
  </si>
  <si>
    <t>positive regulation of epithelial cell proliferation</t>
  </si>
  <si>
    <t>Bmp6,Dlx5,Wnt5a,Igf1,Pax2,Cav2</t>
  </si>
  <si>
    <t>Flrt2,Ecm2,Tgfb2,Adm,Plxna4,Dlx5,Sema6d,Prrx1,Nrp1,Wnt5a,Ogn,Adora2a,Mef2c</t>
  </si>
  <si>
    <t>Flrt2,Stxbp6,Pik3r1,Tgfb2,Ets1,Gpm6b,Plxna4,Sema6d,Prrx1,Nrp1,Podxl,Crim1,Snai2,Rapgef3,Wnt5a,Tgfb3,Igfbp3,Igf1,Sparc,Mef2c,Pax2,Col1a1</t>
  </si>
  <si>
    <t>Flrt2,Ecm2,Tgfb2,Plxna4,Dlx5,Sema6d,Nrp1,Wnt5a,Ogn,Mef2c</t>
  </si>
  <si>
    <t>GO:0035107</t>
  </si>
  <si>
    <t>appendage morphogenesis</t>
  </si>
  <si>
    <t>Dlx5,Prrx1,Rdh10,Col2a1,Fzd6,Wnt5a</t>
  </si>
  <si>
    <t>GO:0035108</t>
  </si>
  <si>
    <t>limb morphogenesis</t>
  </si>
  <si>
    <t>GO:0003007</t>
  </si>
  <si>
    <t>heart morphogenesis</t>
  </si>
  <si>
    <t>Slc8a1,Flrt2,Tgfb2,Snai2,Col2a1,Wnt5a,Mef2c</t>
  </si>
  <si>
    <t>GO:0010604</t>
  </si>
  <si>
    <t>positive regulation of macromolecule metabolic process</t>
  </si>
  <si>
    <t>Creb5,Adrbk2,Pik3r1,Tgfb2,Bmp6,Foxf2,Ets1,Dlx5,Fosl2,P2ry1,Prrx1,Nrp1,Snai2,Rapgef3,Wnt5a,Tgfb3,Igfbp3,Igf1,Timp2,Fli1,Mef2c,Pax2,Stat3,Col1a1,Cav2</t>
  </si>
  <si>
    <t>Syt12,Stxbp6,Tgfb2,Bmp6,Sytl4,Adm,Grin2b,P2ry1,Wnt5a,Tgfb3,Adora2a,Igf1,Mef2c</t>
  </si>
  <si>
    <t>GO:0010634</t>
  </si>
  <si>
    <t>positive regulation of epithelial cell migration</t>
  </si>
  <si>
    <t>Tgfb2,Ets1,Snai2,Wnt5a,Sparc</t>
  </si>
  <si>
    <t>GO:0055001</t>
  </si>
  <si>
    <t>muscle cell development</t>
  </si>
  <si>
    <t>Slc8a1,Adm,Megf10,Igf1,Mef2c,Cav2</t>
  </si>
  <si>
    <t>GO:0008015</t>
  </si>
  <si>
    <t>blood circulation</t>
  </si>
  <si>
    <t>Slc8a1,Pik3r1,Tgfb2,Adm,Col1a2,P2ry1,Npr3,Adora2a,Fli1</t>
  </si>
  <si>
    <t>Cadm2,Flrt2,Ecm2,Pik3r1,Tgfb2,Lpp,Gpm6b,Col3a1,Podxl,Megf10,Snai2,Wnt5a,Plau,Adora2a,Igf1,Col1a1</t>
  </si>
  <si>
    <t>GO:1903649</t>
  </si>
  <si>
    <t>regulation of cytoplasmic transport</t>
  </si>
  <si>
    <t>Slc8a1,Pik3r1,Tgfb2,Bmp6,Adcyap1r1,Snai2,Rapgef3,Tgfb3,Igf1</t>
  </si>
  <si>
    <t>GO:0012501</t>
  </si>
  <si>
    <t>programmed cell death</t>
  </si>
  <si>
    <t>GO:0003013</t>
  </si>
  <si>
    <t>circulatory system process</t>
  </si>
  <si>
    <t>Flrt2,Kctd11,Bmp6,Plxna4,Sema6d,Prrx1,Col3a1,Nrp1,Wnt5a,Timp2,Mef2c,Stat3</t>
  </si>
  <si>
    <t>GO:0070997</t>
  </si>
  <si>
    <t>neuron death</t>
  </si>
  <si>
    <t>Tgfb2,Nrp1,Plau,Tgfb3,Adora2a,Igf1,Mef2c,Stat3</t>
  </si>
  <si>
    <t>GO:0001935</t>
  </si>
  <si>
    <t>endothelial cell proliferation</t>
  </si>
  <si>
    <t>Bmp6,Loxl2,Wnt5a,Sparc,Cav2</t>
  </si>
  <si>
    <t>GO:0040008</t>
  </si>
  <si>
    <t>regulation of growth</t>
  </si>
  <si>
    <t>Kctd11,Tgfb2,Plxna4,Sema6d,Nrp1,Crim1,Wnt5a,Igfbp3,Igf1,Mef2c,Stat3</t>
  </si>
  <si>
    <t>GO:0043410</t>
  </si>
  <si>
    <t>positive regulation of MAPK cascade</t>
  </si>
  <si>
    <t>Tgfb2,P2ry1,Nrp1,Wnt5a,Tgfb3,Igfbp3,Igf1,Timp2,Cav2</t>
  </si>
  <si>
    <t>GO:0006109</t>
  </si>
  <si>
    <t>regulation of carbohydrate metabolic process</t>
  </si>
  <si>
    <t>GO:0048646</t>
  </si>
  <si>
    <t>anatomical structure formation involved in morphogenesis</t>
  </si>
  <si>
    <t>Loxl2,Ets1,Adm,Dlx5,Rdh10,Nrp1,Snai2,Rapgef3,Fzd6,Wnt5a,Plau,Sparc,Mef2c,Pax2,Col1a1</t>
  </si>
  <si>
    <t>GO:0042327</t>
  </si>
  <si>
    <t>positive regulation of phosphorylation</t>
  </si>
  <si>
    <t>GO:0006171</t>
  </si>
  <si>
    <t>cAMP biosynthetic process</t>
  </si>
  <si>
    <t>Tgfb2,Adm,Plxna4,Sema6d,Rdh10,Nrp1,Wnt5a,Plau,Igf1,Mef2c,Stat3</t>
  </si>
  <si>
    <t>Tgfb2,Plxna4,Sema6d,Nrp1,Wnt5a,Tgfb3,Pax2,Col1a1</t>
  </si>
  <si>
    <t>Syt12,Tgfb2,Bmp6,Sytl4,Grin2b,P2ry1,Wnt5a,Tgfb3,Adora2a,Igf1,Mef2c</t>
  </si>
  <si>
    <t>GO:0009187</t>
  </si>
  <si>
    <t>cyclic nucleotide metabolic process</t>
  </si>
  <si>
    <t>GO:0001666</t>
  </si>
  <si>
    <t>response to hypoxia</t>
  </si>
  <si>
    <t>Slc8a1,Tgfb2,Loxl2,Fosl2,Plau,Tgfb3</t>
  </si>
  <si>
    <t>Kctd11,Tgfb2,Bmp6,Nrp1,Wnt5a,Tgfb3,Timp2,Mef2c,Pax2,Col1a1</t>
  </si>
  <si>
    <t>GO:0045934</t>
  </si>
  <si>
    <t>negative regulation of nucleobase-containing compound metabolic process</t>
  </si>
  <si>
    <t>Jazf1,Bmp6,Foxf2,Loxl2,Hipk3,Nacc2,Prrx1,Snai2,Fzd6,Npr3,Wnt5a,Tgfb3,Mef2c,Pax2,Stat3,Loxl3</t>
  </si>
  <si>
    <t>GO:0090407</t>
  </si>
  <si>
    <t>organophosphate biosynthetic process</t>
  </si>
  <si>
    <t>Sgms2,Pik3r1,Adm,Adcyap1r1,P2ry1,Npr3,Adora2a,Timp2,Stat3</t>
  </si>
  <si>
    <t>GO:0060562</t>
  </si>
  <si>
    <t>epithelial tube morphogenesis</t>
  </si>
  <si>
    <t>Adm,Rdh10,Nrp1,Fzd6,Wnt5a,Igf1,Mef2c,Pax2</t>
  </si>
  <si>
    <t>GO:0030814</t>
  </si>
  <si>
    <t>regulation of cAMP metabolic process</t>
  </si>
  <si>
    <t>GO:0006606</t>
  </si>
  <si>
    <t>protein import into nucleus</t>
  </si>
  <si>
    <t>Pik3r1,Tgfb2,Bmp6,Snai2,Tgfb3,Igf1,Stat3</t>
  </si>
  <si>
    <t>GO:0044744</t>
  </si>
  <si>
    <t>protein targeting to nucleus</t>
  </si>
  <si>
    <t>GO:1902593</t>
  </si>
  <si>
    <t>single-organism nuclear import</t>
  </si>
  <si>
    <t>Flrt2,Ecm2,Tgfb2,Plxna4,Dlx5,Sema6d,Nrp1,Wnt5a,Ogn,Adora2a</t>
  </si>
  <si>
    <t>GO:0051246</t>
  </si>
  <si>
    <t>regulation of protein metabolic process</t>
  </si>
  <si>
    <t>GO:0051170</t>
  </si>
  <si>
    <t>nuclear import</t>
  </si>
  <si>
    <t>GO:0046824</t>
  </si>
  <si>
    <t>positive regulation of nucleocytoplasmic transport</t>
  </si>
  <si>
    <t>Pik3r1,Bmp6,Rapgef3,Tgfb3,Igf1</t>
  </si>
  <si>
    <t>GO:0009890</t>
  </si>
  <si>
    <t>negative regulation of biosynthetic process</t>
  </si>
  <si>
    <t>Jazf1,Bmp6,Foxf2,Loxl2,Hipk3,Nacc2,Prrx1,Snai2,Rapgef3,Fzd6,Npr3,Wnt5a,Tgfb3,Mef2c,Pax2,Stat3,Loxl3</t>
  </si>
  <si>
    <t>GO:0036293</t>
  </si>
  <si>
    <t>response to decreased oxygen levels</t>
  </si>
  <si>
    <t>GO:0051222</t>
  </si>
  <si>
    <t>positive regulation of protein transport</t>
  </si>
  <si>
    <t>Pik3r1,Tgfb2,Bmp6,Sytl4,Rapgef3,Wnt5a,Tgfb3,Adora2a,Igf1</t>
  </si>
  <si>
    <t>GO:0044092</t>
  </si>
  <si>
    <t>negative regulation of molecular function</t>
  </si>
  <si>
    <t>Sh2d4a,Flrt2,Ppp1r14c,Tgfb2,P2ry1,Hipk3,Serpinb8,Fzd6,Npr3,Adora2a,Igf1,Timp2,Pax2</t>
  </si>
  <si>
    <t>GO:0048736</t>
  </si>
  <si>
    <t>appendage development</t>
  </si>
  <si>
    <t>GO:0060173</t>
  </si>
  <si>
    <t>limb development</t>
  </si>
  <si>
    <t>GO:0040013</t>
  </si>
  <si>
    <t>negative regulation of locomotion</t>
  </si>
  <si>
    <t>Sema6d,Col3a1,Nrp1,Wnt5a,Igfbp3,Adora2a,Stat3</t>
  </si>
  <si>
    <t>GO:0043086</t>
  </si>
  <si>
    <t>negative regulation of catalytic activity</t>
  </si>
  <si>
    <t>Sh2d4a,Flrt2,Ppp1r14c,Tgfb2,Hipk3,Serpinb8,Npr3,Adora2a,Igf1,Timp2,Pax2</t>
  </si>
  <si>
    <t>GO:0030802</t>
  </si>
  <si>
    <t>regulation of cyclic nucleotide biosynthetic process</t>
  </si>
  <si>
    <t>GO:0016482</t>
  </si>
  <si>
    <t>cytoplasmic transport</t>
  </si>
  <si>
    <t>Stx17,Slc8a1,Stxbp6,Pik3r1,Tgfb2,Bmp6,Adcyap1r1,Snai2,Rapgef3,Tgfb3,Sel1l,Igf1,Stat3</t>
  </si>
  <si>
    <t>Gcnt4,Grin2b,Plxna4,P2ry1,Sema6d,Nrp1,Snai2,Wnt5a,Adora2a,Igf1,Mef2c,Stat3</t>
  </si>
  <si>
    <t>GO:0006913</t>
  </si>
  <si>
    <t>nucleocytoplasmic transport</t>
  </si>
  <si>
    <t>Pik3r1,Tgfb2,Bmp6,Snai2,Rapgef3,Tgfb3,Igf1,Stat3</t>
  </si>
  <si>
    <t>GO:0032102</t>
  </si>
  <si>
    <t>negative regulation of response to external stimulus</t>
  </si>
  <si>
    <t>Ets1,Sema6d,Nrp1,Snai2,Wnt5a,Plau,Adora2a</t>
  </si>
  <si>
    <t>GO:0042692</t>
  </si>
  <si>
    <t>muscle cell differentiation</t>
  </si>
  <si>
    <t>Slc8a1,Pik3r1,Adm,Megf10,Igfbp3,Igf1,Mef2c,Cav2</t>
  </si>
  <si>
    <t>Slc8a1,Tgfb2,Gpm6b,Grin2b,Adcyap1r1,P2ry1,Rapgef3,Adora2a,Igf1,Mef2c</t>
  </si>
  <si>
    <t>GO:0051169</t>
  </si>
  <si>
    <t>nuclear transport</t>
  </si>
  <si>
    <t>GO:0006886</t>
  </si>
  <si>
    <t>intracellular protein transport</t>
  </si>
  <si>
    <t>Stx17,Adrbk2,Pik3r1,Tgfb2,Bmp6,Sytl4,Snai2,Rapgef3,Tgfb3,Sel1l,Igf1,Stat3</t>
  </si>
  <si>
    <t>GO:1901698</t>
  </si>
  <si>
    <t>response to nitrogen compound</t>
  </si>
  <si>
    <t>Tgfb2,Plxna4,Sema6d,Nrp1,Crim1,Wnt5a,Tgfb3,Igfbp3,Igf1</t>
  </si>
  <si>
    <t>GO:1901215</t>
  </si>
  <si>
    <t>negative regulation of neuron death</t>
  </si>
  <si>
    <t>Nrp1,Tgfb3,Adora2a,Igf1,Mef2c,Stat3</t>
  </si>
  <si>
    <t>Tgfb2,Plxna4,Sema6d,Nrp1,Crim1,Wnt5a,Igfbp3,Igf1</t>
  </si>
  <si>
    <t>Slc8a1,Syt12,Stxbp6,Pik3r1,Tgfb2,Bmp6,Gpm6b,Sytl4,Grin2b,Adcyap1r1,P2ry1,Snai2,Rapgef3,Wnt5a,Tgfb3,Adora2a,Igf1,Mef2c</t>
  </si>
  <si>
    <t>Slc8a1,Pik3r1,Adm,Col3a1,Megf10,Wnt5a,Igfbp3,Igf1,Mef2c,Cav2</t>
  </si>
  <si>
    <t>Flrt2,Tgfb2,Cmtm3,Plxna4,Dlx5,Sema6d,Nrp1,Snai2,Wnt5a</t>
  </si>
  <si>
    <t>GO:0006066</t>
  </si>
  <si>
    <t>alcohol metabolic process</t>
  </si>
  <si>
    <t>Sgms2,Adrbk2,Bmp6,Adcyap1r1,P2ry1,Rdh10,Snai2</t>
  </si>
  <si>
    <t>GO:0090092</t>
  </si>
  <si>
    <t>regulation of transmembrane receptor protein serine/threonine kinase signaling pathway</t>
  </si>
  <si>
    <t>Tgfb2,Bmp6,Fbn1,Wnt5a,Tgfb3,Cav2</t>
  </si>
  <si>
    <t>GO:0046165</t>
  </si>
  <si>
    <t>alcohol biosynthetic process</t>
  </si>
  <si>
    <t>Sgms2,Bmp6,Adcyap1r1,P2ry1,Snai2</t>
  </si>
  <si>
    <t>GO:1904951</t>
  </si>
  <si>
    <t>positive regulation of establishment of protein localization</t>
  </si>
  <si>
    <t>GO:0009628</t>
  </si>
  <si>
    <t>response to abiotic stimulus</t>
  </si>
  <si>
    <t>Slc8a1,Pik3r1,Tgfb2,Loxl2,Grin2b,Fosl2,P2ry1,Col3a1,Snai2,Plau,Tgfb3,Igf1</t>
  </si>
  <si>
    <t>GO:0046822</t>
  </si>
  <si>
    <t>regulation of nucleocytoplasmic transport</t>
  </si>
  <si>
    <t>Pik3r1,Bmp6,Snai2,Rapgef3,Tgfb3,Igf1</t>
  </si>
  <si>
    <t>GO:0045667</t>
  </si>
  <si>
    <t>regulation of osteoblast differentiation</t>
  </si>
  <si>
    <t>Bmp6,Dlx5,Snai2,Igf1,Mef2c</t>
  </si>
  <si>
    <t>GO:0035239</t>
  </si>
  <si>
    <t>tube morphogenesis</t>
  </si>
  <si>
    <t>GO:0046058</t>
  </si>
  <si>
    <t>cAMP metabolic process</t>
  </si>
  <si>
    <t>GO:1902531</t>
  </si>
  <si>
    <t>regulation of intracellular signal transduction</t>
  </si>
  <si>
    <t>Flrt2,Tgfb2,Bmp6,Grin2b,P2ry1,Hipk3,Nacc2,Col3a1,Nrp1,Snai2,Wnt5a,Tgfb3,Igfbp3,Igf1,Timp2,Cav2</t>
  </si>
  <si>
    <t>GO:0044281</t>
  </si>
  <si>
    <t>small molecule metabolic process</t>
  </si>
  <si>
    <t>Sgms2,Ppp1r3b,Adrbk2,Pik3r1,Bmp6,Acot11,Adm,Adcyap1r1,P2ry1,Rdh10,Snai2,Npr3,Wnt5a,Igfbp3,Adora2a,Igf1,Timp2,Stat3</t>
  </si>
  <si>
    <t>Flrt2,Ecm2,Tgfb2,Adm,Plxna4,Dlx5,Sema6d,Prrx1,Nrp1,Podxl,Wnt5a,Ogn,Tgfb3,Adora2a,Mef2c</t>
  </si>
  <si>
    <t>GO:1901214</t>
  </si>
  <si>
    <t>regulation of neuron death</t>
  </si>
  <si>
    <t>Tgfb2,Nrp1,Tgfb3,Adora2a,Igf1,Mef2c,Stat3</t>
  </si>
  <si>
    <t>GO:0032270</t>
  </si>
  <si>
    <t>positive regulation of cellular protein metabolic process</t>
  </si>
  <si>
    <t>GO:0070838</t>
  </si>
  <si>
    <t>divalent metal ion transport</t>
  </si>
  <si>
    <t>Slc8a1,Tgfb2,Magt1,Grin2b,Adcyap1r1,Rapgef3,Adora2a,Igf1</t>
  </si>
  <si>
    <t>GO:0030326</t>
  </si>
  <si>
    <t>embryonic limb morphogenesis</t>
  </si>
  <si>
    <t>Dlx5,Prrx1,Rdh10,Fzd6,Wnt5a</t>
  </si>
  <si>
    <t>GO:0035113</t>
  </si>
  <si>
    <t>embryonic appendage morphogenesis</t>
  </si>
  <si>
    <t>GO:0052652</t>
  </si>
  <si>
    <t>cyclic purine nucleotide metabolic process</t>
  </si>
  <si>
    <t>GO:0019637</t>
  </si>
  <si>
    <t>organophosphate metabolic process</t>
  </si>
  <si>
    <t>Sgms2,Adrbk2,Pik3r1,Adm,Adcyap1r1,P2ry1,Npr3,Wnt5a,Adora2a,Igf1,Timp2,Stat3</t>
  </si>
  <si>
    <t>GO:0051924</t>
  </si>
  <si>
    <t>regulation of calcium ion transport</t>
  </si>
  <si>
    <t>Slc8a1,Tgfb2,Adcyap1r1,Rapgef3,Adora2a,Igf1</t>
  </si>
  <si>
    <t>GO:0072511</t>
  </si>
  <si>
    <t>divalent inorganic cation transport</t>
  </si>
  <si>
    <t>GO:0009190</t>
  </si>
  <si>
    <t>cyclic nucleotide biosynthetic process</t>
  </si>
  <si>
    <t>Stx17,Adrbk2,Pik3r1,Tgfb2,Bmp6,Neurl1b,Gpm6b,Sytl4,Snai2,Rapgef3,Wnt5a,Tgfb3,Sel1l,Adora2a,Igf1,Stat3,Col1a1</t>
  </si>
  <si>
    <t>GO:0009150</t>
  </si>
  <si>
    <t>purine ribonucleotide metabolic process</t>
  </si>
  <si>
    <t>Syt12,Bmp6,Plcl1,Gpm6b,Sytl4,Adm,Grin2b,P2ry1,Wnt5a,Adora2a,Mef2c,Cav2</t>
  </si>
  <si>
    <t>Tgfb2,Plxna4,Sema6d,Nrp1,Wnt5a,Tgfb3,Sparc,Pax2,Col1a1</t>
  </si>
  <si>
    <t>GO:0017038</t>
  </si>
  <si>
    <t>protein import</t>
  </si>
  <si>
    <t>GO:0009152</t>
  </si>
  <si>
    <t>purine ribonucleotide biosynthetic process</t>
  </si>
  <si>
    <t>GO:0031327</t>
  </si>
  <si>
    <t>negative regulation of cellular biosynthetic process</t>
  </si>
  <si>
    <t>Flrt2,Kctd11,Bmp6,Nrp1,Wnt5a,Igf1,Timp2,Mef2c,Pax2</t>
  </si>
  <si>
    <t>GO:0050878</t>
  </si>
  <si>
    <t>regulation of body fluid levels</t>
  </si>
  <si>
    <t>Aplnr,Fam46a,P2ry1,Fzd6,Npr3,Plau,Adora2a</t>
  </si>
  <si>
    <t>GO:0022612</t>
  </si>
  <si>
    <t>gland morphogenesis</t>
  </si>
  <si>
    <t>Nrp1,Snai2,Wnt5a,Plau,Igf1</t>
  </si>
  <si>
    <t>GO:0009259</t>
  </si>
  <si>
    <t>ribonucleotide metabolic process</t>
  </si>
  <si>
    <t>GO:0051336</t>
  </si>
  <si>
    <t>regulation of hydrolase activity</t>
  </si>
  <si>
    <t>Sh2d4a,Tgfb2,Adcyap1r1,Serpinb8,Rapgef3,Wnt5a,Adora2a,Igf1,Timp2,Mef2c,Pax2,Cav2</t>
  </si>
  <si>
    <t>GO:0009260</t>
  </si>
  <si>
    <t>ribonucleotide biosynthetic process</t>
  </si>
  <si>
    <t>GO:0006163</t>
  </si>
  <si>
    <t>purine nucleotide metabolic process</t>
  </si>
  <si>
    <t>GO:0010951</t>
  </si>
  <si>
    <t>negative regulation of endopeptidase activity</t>
  </si>
  <si>
    <t>Serpinb8,Adora2a,Igf1,Timp2,Pax2</t>
  </si>
  <si>
    <t>GO:0006164</t>
  </si>
  <si>
    <t>purine nucleotide biosynthetic process</t>
  </si>
  <si>
    <t>GO:0046390</t>
  </si>
  <si>
    <t>ribose phosphate biosynthetic process</t>
  </si>
  <si>
    <t>GO:0001525</t>
  </si>
  <si>
    <t>angiogenesis</t>
  </si>
  <si>
    <t>Loxl2,Ets1,Adm,Nrp1,Rapgef3,Wnt5a,Plau,Sparc</t>
  </si>
  <si>
    <t>GO:0097191</t>
  </si>
  <si>
    <t>extrinsic apoptotic signaling pathway</t>
  </si>
  <si>
    <t>Pik3r1,Tgfb2,Nrp1,Snai2,Col2a1,Igf1</t>
  </si>
  <si>
    <t>GO:0019693</t>
  </si>
  <si>
    <t>ribose phosphate metabolic process</t>
  </si>
  <si>
    <t>GO:1903829</t>
  </si>
  <si>
    <t>positive regulation of cellular protein localization</t>
  </si>
  <si>
    <t>Pik3r1,Tgfb2,Bmp6,Rapgef3,Tgfb3,Igf1,Cav2</t>
  </si>
  <si>
    <t>Stx17,Slc8a1,Syt12,Stxbp6,Adrbk2,Pik3r1,Tgfb2,Bmp6,Sytl4,Adcyap1r1,Snai2,Rapgef3,Tgfb3,Sel1l,Igf1,Stat3</t>
  </si>
  <si>
    <t>GO:0048520</t>
  </si>
  <si>
    <t>positive regulation of behavior</t>
  </si>
  <si>
    <t>Nrp1,Snai2,Wnt5a,Adora2a,Mef2c</t>
  </si>
  <si>
    <t>GO:0050714</t>
  </si>
  <si>
    <t>positive regulation of protein secretion</t>
  </si>
  <si>
    <t>Tgfb2,Sytl4,Wnt5a,Tgfb3,Adora2a,Igf1</t>
  </si>
  <si>
    <t>GO:0051172</t>
  </si>
  <si>
    <t>negative regulation of nitrogen compound metabolic process</t>
  </si>
  <si>
    <t>GO:0072522</t>
  </si>
  <si>
    <t>purine-containing compound biosynthetic process</t>
  </si>
  <si>
    <t>GO:0042592</t>
  </si>
  <si>
    <t>homeostatic process</t>
  </si>
  <si>
    <t>Gcnt4,Slc8a1,Pik3r1,Tgfb2,Bmp6,Ets1,Magt1,Adm,Adcyap1r1,P2ry1,Col2a1,Adora2a,Igf1,Mef2c,Pax2,Stat3</t>
  </si>
  <si>
    <t>GO:0010563</t>
  </si>
  <si>
    <t>negative regulation of phosphorus metabolic process</t>
  </si>
  <si>
    <t>Sh2d4a,Flrt2,Tgfb2,Hipk3,Npr3,Igfbp3,Adora2a,Igf1,Stat3</t>
  </si>
  <si>
    <t>GO:0045936</t>
  </si>
  <si>
    <t>negative regulation of phosphate metabolic process</t>
  </si>
  <si>
    <t>GO:0070482</t>
  </si>
  <si>
    <t>response to oxygen levels</t>
  </si>
  <si>
    <t>GO:0032880</t>
  </si>
  <si>
    <t>regulation of protein localization</t>
  </si>
  <si>
    <t>Pik3r1,Tgfb2,Bmp6,Gpm6b,Sytl4,Snai2,Rapgef3,Wnt5a,Tgfb3,Adora2a,Igf1,Cav2</t>
  </si>
  <si>
    <t>GO:0042445</t>
  </si>
  <si>
    <t>hormone metabolic process</t>
  </si>
  <si>
    <t>Gcnt4,Bmp6,Adm,Rdh10,Igf1</t>
  </si>
  <si>
    <t>GO:2001236</t>
  </si>
  <si>
    <t>regulation of extrinsic apoptotic signaling pathway</t>
  </si>
  <si>
    <t>Tgfb2,Nrp1,Snai2,Col2a1,Igf1</t>
  </si>
  <si>
    <t>Flrt2,Col3a1,Nrp1,Mef2c,Stat3</t>
  </si>
  <si>
    <t>GO:0060541</t>
  </si>
  <si>
    <t>respiratory system development</t>
  </si>
  <si>
    <t>Dlx5,Rdh10,Wnt5a,Tgfb3,Igf1,Sparc</t>
  </si>
  <si>
    <t>Plxna4,Sema6d,Nrp1,Wnt5a,Igf1,Mef2c,Stat3</t>
  </si>
  <si>
    <t>GO:0051271</t>
  </si>
  <si>
    <t>negative regulation of cellular component movement</t>
  </si>
  <si>
    <t>Sema6d,Col3a1,Nrp1,Wnt5a,Igfbp3,Stat3</t>
  </si>
  <si>
    <t>GO:0051050</t>
  </si>
  <si>
    <t>positive regulation of transport</t>
  </si>
  <si>
    <t>Pik3r1,Tgfb2,Bmp6,Sytl4,Grin2b,Adcyap1r1,P2ry1,Rapgef3,Wnt5a,Tgfb3,Adora2a,Igf1</t>
  </si>
  <si>
    <t>GO:1902533</t>
  </si>
  <si>
    <t>positive regulation of intracellular signal transduction</t>
  </si>
  <si>
    <t>Tgfb2,P2ry1,Nacc2,Col3a1,Nrp1,Wnt5a,Tgfb3,Igfbp3,Igf1,Timp2,Cav2</t>
  </si>
  <si>
    <t>GO:0051247</t>
  </si>
  <si>
    <t>positive regulation of protein metabolic process</t>
  </si>
  <si>
    <t>GO:0071772</t>
  </si>
  <si>
    <t>response to BMP</t>
  </si>
  <si>
    <t>Bmp6,Dlx5,Fbn1,Col2a1,Wnt5a</t>
  </si>
  <si>
    <t>GO:0071773</t>
  </si>
  <si>
    <t>cellular response to BMP stimulus</t>
  </si>
  <si>
    <t>GO:0030855</t>
  </si>
  <si>
    <t>epithelial cell differentiation</t>
  </si>
  <si>
    <t>Tgfb2,Bmp6,Dlx5,Fosl2,Rapgef3,Wnt5a,Igf1,Mef2c,Pax2</t>
  </si>
  <si>
    <t>Grin2b,Snai2,Col2a1,Igf1,Col1a1</t>
  </si>
  <si>
    <t>GO:0010558</t>
  </si>
  <si>
    <t>negative regulation of macromolecule biosynthetic process</t>
  </si>
  <si>
    <t>Jazf1,Bmp6,Foxf2,Loxl2,Hipk3,Nacc2,Prrx1,Snai2,Rapgef3,Fzd6,Wnt5a,Tgfb3,Mef2c,Pax2,Loxl3</t>
  </si>
  <si>
    <t>GO:0010632</t>
  </si>
  <si>
    <t>regulation of epithelial cell migration</t>
  </si>
  <si>
    <t>GO:0010810</t>
  </si>
  <si>
    <t>regulation of cell-substrate adhesion</t>
  </si>
  <si>
    <t>Ecm2,Pik3r1,Gpm6b,Plau,Col1a1</t>
  </si>
  <si>
    <t>GO:0010770</t>
  </si>
  <si>
    <t>positive regulation of cell morphogenesis involved in differentiation</t>
  </si>
  <si>
    <t>Tgfb2,Nrp1,Tgfb3,Pax2,Col1a1</t>
  </si>
  <si>
    <t>GO:0006816</t>
  </si>
  <si>
    <t>calcium ion transport</t>
  </si>
  <si>
    <t>Slc8a1,Tgfb2,Grin2b,Adcyap1r1,Rapgef3,Adora2a,Igf1</t>
  </si>
  <si>
    <t>GO:0045892</t>
  </si>
  <si>
    <t>negative regulation of transcription, DNA-templated</t>
  </si>
  <si>
    <t>Jazf1,Bmp6,Foxf2,Loxl2,Hipk3,Nacc2,Prrx1,Snai2,Fzd6,Wnt5a,Mef2c,Pax2,Loxl3</t>
  </si>
  <si>
    <t>GO:0016331</t>
  </si>
  <si>
    <t>morphogenesis of embryonic epithelium</t>
  </si>
  <si>
    <t>Adm,Rdh10,Fzd6,Wnt5a,Pax2</t>
  </si>
  <si>
    <t>GO:1903651</t>
  </si>
  <si>
    <t>positive regulation of cytoplasmic transport</t>
  </si>
  <si>
    <t>Pik3r1,Bmp6,Adcyap1r1,Rapgef3,Tgfb3,Igf1</t>
  </si>
  <si>
    <t>GO:0042306</t>
  </si>
  <si>
    <t>regulation of protein import into nucleus</t>
  </si>
  <si>
    <t>Pik3r1,Bmp6,Snai2,Tgfb3,Igf1</t>
  </si>
  <si>
    <t>GO:0042063</t>
  </si>
  <si>
    <t>gliogenesis</t>
  </si>
  <si>
    <t>Tgfb2,P2ry1,Adora2a,Igf1,Pax2,Stat3</t>
  </si>
  <si>
    <t>GO:0051346</t>
  </si>
  <si>
    <t>negative regulation of hydrolase activity</t>
  </si>
  <si>
    <t>Sh2d4a,Tgfb2,Serpinb8,Adora2a,Igf1,Timp2,Pax2</t>
  </si>
  <si>
    <t>GO:0072521</t>
  </si>
  <si>
    <t>purine-containing compound metabolic process</t>
  </si>
  <si>
    <t>GO:0044057</t>
  </si>
  <si>
    <t>regulation of system process</t>
  </si>
  <si>
    <t>Slc8a1,Pik3r1,Tgfb2,Bmp6,Adm,P2ry1,Adora2a,Igf1</t>
  </si>
  <si>
    <t>GO:0008361</t>
  </si>
  <si>
    <t>regulation of cell size</t>
  </si>
  <si>
    <t>Plxna4,Sema6d,Nrp1,Rapgef3,Wnt5a</t>
  </si>
  <si>
    <t>GO:0060828</t>
  </si>
  <si>
    <t>regulation of canonical Wnt signaling pathway</t>
  </si>
  <si>
    <t>Dlx5,Snai2,Fzd6,Wnt5a,Col1a1</t>
  </si>
  <si>
    <t>GO:0010942</t>
  </si>
  <si>
    <t>positive regulation of cell death</t>
  </si>
  <si>
    <t>Tgfb2,Adm,Grin2b,Nacc2,Wnt5a,Tgfb3,Igfbp3,Adora2a,Mef2c</t>
  </si>
  <si>
    <t>Syt12,Flrt2,Grin2b,Wnt5a,Adora2a,Mef2c</t>
  </si>
  <si>
    <t>GO:0044087</t>
  </si>
  <si>
    <t>regulation of cellular component biogenesis</t>
  </si>
  <si>
    <t>Flrt2,Stxbp6,Pik3r1,Gpm6b,Podxl,Snai2,Rapgef3,Wnt5a,Tgfb3,Mef2c</t>
  </si>
  <si>
    <t>GO:1904589</t>
  </si>
  <si>
    <t>regulation of protein import</t>
  </si>
  <si>
    <t>GO:0019725</t>
  </si>
  <si>
    <t>cellular homeostasis</t>
  </si>
  <si>
    <t>Slc8a1,Pik3r1,Tgfb2,Bmp6,Magt1,Adm,Adcyap1r1,P2ry1,Igf1,Pax2</t>
  </si>
  <si>
    <t>GO:0044262</t>
  </si>
  <si>
    <t>cellular carbohydrate metabolic process</t>
  </si>
  <si>
    <t>GO:0051223</t>
  </si>
  <si>
    <t>regulation of protein transport</t>
  </si>
  <si>
    <t>Pik3r1,Tgfb2,Bmp6,Sytl4,Snai2,Rapgef3,Wnt5a,Tgfb3,Adora2a,Igf1</t>
  </si>
  <si>
    <t>GO:0001654</t>
  </si>
  <si>
    <t>eye development</t>
  </si>
  <si>
    <t>Tgfb2,Bmp6,Foxf2,Rdh10,Nrp1,Pax2,Stat3</t>
  </si>
  <si>
    <t>GO:0043588</t>
  </si>
  <si>
    <t>skin development</t>
  </si>
  <si>
    <t>Tgfb2,Col1a2,Fosl2,Col3a1,Fzd6,Col1a1</t>
  </si>
  <si>
    <t>GO:0044093</t>
  </si>
  <si>
    <t>positive regulation of molecular function</t>
  </si>
  <si>
    <t>Tgfb2,Plcl1,Adcyap1r1,Hipk3,Rapgef3,Npr3,Wnt5a,Tgfb3,Igfbp3,Adora2a,Igf1,Timp2,Mef2c,Cav2</t>
  </si>
  <si>
    <t>GO:0033993</t>
  </si>
  <si>
    <t>response to lipid</t>
  </si>
  <si>
    <t>Pik3r1,Tgfb2,Bmp6,Adm,Fosl2,Snai2,Tgfb3,Igf1,Mef2c,Stat3</t>
  </si>
  <si>
    <t>GO:1903507</t>
  </si>
  <si>
    <t>negative regulation of nucleic acid-templated transcription</t>
  </si>
  <si>
    <t>GO:0048754</t>
  </si>
  <si>
    <t>branching morphogenesis of an epithelial tube</t>
  </si>
  <si>
    <t>Rdh10,Nrp1,Wnt5a,Igf1,Pax2</t>
  </si>
  <si>
    <t>GO:0033365</t>
  </si>
  <si>
    <t>protein localization to organelle</t>
  </si>
  <si>
    <t>Pik3r1,Tgfb2,Bmp6,Nrp1,Snai2,Tgfb3,Igf1,Stat3,Col1a1,Cav2</t>
  </si>
  <si>
    <t>GO:2001233</t>
  </si>
  <si>
    <t>regulation of apoptotic signaling pathway</t>
  </si>
  <si>
    <t>Tgfb2,Nacc2,Nrp1,Snai2,Col2a1,Adora2a,Igf1</t>
  </si>
  <si>
    <t>GO:0009165</t>
  </si>
  <si>
    <t>nucleotide biosynthetic process</t>
  </si>
  <si>
    <t>GO:0050768</t>
  </si>
  <si>
    <t>negative regulation of neurogenesis</t>
  </si>
  <si>
    <t>Kctd11,Sema6d,Col3a1,Nrp1,Wnt5a,Stat3</t>
  </si>
  <si>
    <t>GO:1902679</t>
  </si>
  <si>
    <t>negative regulation of RNA biosynthetic process</t>
  </si>
  <si>
    <t>Plxna4,Sema6d,Col3a1,Nrp1,Fzd6,Wnt5a,Adora2a,Igf1,Pax2,Stat3</t>
  </si>
  <si>
    <t>GO:0050920</t>
  </si>
  <si>
    <t>regulation of chemotaxis</t>
  </si>
  <si>
    <t>Plxna4,Sema6d,Nrp1,Snai2,Wnt5a</t>
  </si>
  <si>
    <t>GO:0043085</t>
  </si>
  <si>
    <t>positive regulation of catalytic activity</t>
  </si>
  <si>
    <t>Tgfb2,Adcyap1r1,Rapgef3,Npr3,Wnt5a,Tgfb3,Igfbp3,Adora2a,Igf1,Timp2,Mef2c,Cav2</t>
  </si>
  <si>
    <t>GO:0007169</t>
  </si>
  <si>
    <t>transmembrane receptor protein tyrosine kinase signaling pathway</t>
  </si>
  <si>
    <t>Flrt2,Pik3r1,Nrp1,Wnt5a,Igfbp3,Igf1,Stat3,Cav2</t>
  </si>
  <si>
    <t>GO:2000027</t>
  </si>
  <si>
    <t>regulation of organ morphogenesis</t>
  </si>
  <si>
    <t>Snai2,Fzd6,Wnt5a,Plau,Pax2</t>
  </si>
  <si>
    <t>GO:0080134</t>
  </si>
  <si>
    <t>regulation of response to stress</t>
  </si>
  <si>
    <t>Tril,Pik3r1,Tgfb2,Fam46a,Ets1,Hipk3,Nacc2,Prrx1,Snai2,Wnt5a,Plau,Adora2a,Mef2c</t>
  </si>
  <si>
    <t>GO:1901293</t>
  </si>
  <si>
    <t>nucleoside phosphate biosynthetic process</t>
  </si>
  <si>
    <t>GO:0055082</t>
  </si>
  <si>
    <t>cellular chemical homeostasis</t>
  </si>
  <si>
    <t>Slc8a1,Pik3r1,Tgfb2,Bmp6,Adm,Adcyap1r1,P2ry1,Igf1,Pax2</t>
  </si>
  <si>
    <t>GO:0031589</t>
  </si>
  <si>
    <t>cell-substrate adhesion</t>
  </si>
  <si>
    <t>Ecm2,Pik3r1,Gpm6b,Col3a1,Plau,Col1a1</t>
  </si>
  <si>
    <t>Kctd11,Bmp6,Plxna4,Sema6d,Prrx1,Nrp1,Wnt5a,Timp2,Mef2c</t>
  </si>
  <si>
    <t>GO:2000113</t>
  </si>
  <si>
    <t>negative regulation of cellular macromolecule biosynthetic process</t>
  </si>
  <si>
    <t>Jazf1,Bmp6,Foxf2,Loxl2,Hipk3,Nacc2,Prrx1,Snai2,Fzd6,Wnt5a,Tgfb3,Mef2c,Pax2,Loxl3</t>
  </si>
  <si>
    <t>GO:0009725</t>
  </si>
  <si>
    <t>response to hormone</t>
  </si>
  <si>
    <t>Pik3r1,Tgfb2,Fosl2,Tgfb3,Igf1,Timp2,Mef2c,Stat3,Cav2</t>
  </si>
  <si>
    <t>GO:0051253</t>
  </si>
  <si>
    <t>negative regulation of RNA metabolic process</t>
  </si>
  <si>
    <t>Stx17,Slc8a1,Syt12,Stxbp6,Pik3r1,Tgfb2,Bmp6,Adcyap1r1,Snai2,Rapgef3,Tgfb3,Sel1l,Igf1,Stat3</t>
  </si>
  <si>
    <t>GO:0010629</t>
  </si>
  <si>
    <t>negative regulation of gene expression</t>
  </si>
  <si>
    <t>Jazf1,Tgfb2,Bmp6,Foxf2,Loxl2,Hipk3,Nacc2,Prrx1,Snai2,Fzd6,Wnt5a,Igf1,Mef2c,Pax2,Loxl3</t>
  </si>
  <si>
    <t>GO:0051961</t>
  </si>
  <si>
    <t>negative regulation of nervous system development</t>
  </si>
  <si>
    <t>GO:0070201</t>
  </si>
  <si>
    <t>regulation of establishment of protein localization</t>
  </si>
  <si>
    <t>GO:0060537</t>
  </si>
  <si>
    <t>muscle tissue development</t>
  </si>
  <si>
    <t>Slc8a1,Tgfb2,Col3a1,Megf10,Wnt5a,Mef2c,Cav2</t>
  </si>
  <si>
    <t>GO:0048608</t>
  </si>
  <si>
    <t>reproductive structure development</t>
  </si>
  <si>
    <t>Slc8a1,Bmp6,Foxf2,Adm,Rdh10,Wnt5a,Igf1</t>
  </si>
  <si>
    <t>GO:0061458</t>
  </si>
  <si>
    <t>reproductive system development</t>
  </si>
  <si>
    <t>GO:0009117</t>
  </si>
  <si>
    <t>nucleotide metabolic process</t>
  </si>
  <si>
    <t>Syt12,Bmp6,Sytl4,Adm,P2ry1,Adora2a,Mef2c</t>
  </si>
  <si>
    <t>Plxna4,Sema6d,Col3a1,Nrp1,Fzd6,Wnt5a,Igf1,Pax2</t>
  </si>
  <si>
    <t>GO:0030324</t>
  </si>
  <si>
    <t>lung development</t>
  </si>
  <si>
    <t>Rdh10,Wnt5a,Tgfb3,Igf1,Sparc</t>
  </si>
  <si>
    <t>GO:0006753</t>
  </si>
  <si>
    <t>nucleoside phosphate metabolic process</t>
  </si>
  <si>
    <t>Slc8a1,Trpm3,Tgfb2,Gpm6b,Magt1,Grin2b,Slc41a3,Adcyap1r1,Rapgef3,Adora2a,Igf1</t>
  </si>
  <si>
    <t>GO:0032101</t>
  </si>
  <si>
    <t>regulation of response to external stimulus</t>
  </si>
  <si>
    <t>Bmp6,Fam46a,Ets1,Plxna4,Sema6d,Nrp1,Snai2,Wnt5a,Plau,Adora2a</t>
  </si>
  <si>
    <t>GO:0001649</t>
  </si>
  <si>
    <t>osteoblast differentiation</t>
  </si>
  <si>
    <t>Syt12,Plcl1,Gpm6b,Grin2b,Adora2a,Mef2c</t>
  </si>
  <si>
    <t>GO:0030323</t>
  </si>
  <si>
    <t>respiratory tube development</t>
  </si>
  <si>
    <t>GO:0043065</t>
  </si>
  <si>
    <t>positive regulation of apoptotic process</t>
  </si>
  <si>
    <t>Tgfb2,Adm,Nacc2,Wnt5a,Tgfb3,Igfbp3,Adora2a,Mef2c</t>
  </si>
  <si>
    <t>GO:0045861</t>
  </si>
  <si>
    <t>negative regulation of proteolysis</t>
  </si>
  <si>
    <t>Pik3r1,Serpinb8,Adora2a,Igf1,Timp2,Pax2</t>
  </si>
  <si>
    <t>Slc8a1,Pik3r1,Tgfb2,Bmp6,Adm,Adcyap1r1,P2ry1,Adora2a,Igf1,Pax2,Stat3</t>
  </si>
  <si>
    <t>GO:0071407</t>
  </si>
  <si>
    <t>cellular response to organic cyclic compound</t>
  </si>
  <si>
    <t>Slc8a1,P2ry1,Snai2,Rapgef3,Igf1,Mef2c,Stat3</t>
  </si>
  <si>
    <t>GO:0043068</t>
  </si>
  <si>
    <t>positive regulation of programmed cell death</t>
  </si>
  <si>
    <t>GO:0010466</t>
  </si>
  <si>
    <t>negative regulation of peptidase activity</t>
  </si>
  <si>
    <t>GO:0045765</t>
  </si>
  <si>
    <t>regulation of angiogenesis</t>
  </si>
  <si>
    <t>Ets1,Adm,Rapgef3,Wnt5a,Sparc</t>
  </si>
  <si>
    <t>GO:0048545</t>
  </si>
  <si>
    <t>response to steroid hormone</t>
  </si>
  <si>
    <t>Pik3r1,Tgfb2,Fosl2,Tgfb3,Igf1,Stat3</t>
  </si>
  <si>
    <t>Stx17,Adrbk2,Pik3r1,Tgfb2,Bmp6,Neurl1b,Gpm6b,Sytl4,Grin2b,P2ry1,Snai2,Rapgef3,Wnt5a,Tgfb3,Sel1l,Adora2a,Igf1,Stat3,Col1a1</t>
  </si>
  <si>
    <t>GO:0097190</t>
  </si>
  <si>
    <t>apoptotic signaling pathway</t>
  </si>
  <si>
    <t>Pik3r1,Tgfb2,Nacc2,Nrp1,Snai2,Col2a1,Adora2a,Igf1</t>
  </si>
  <si>
    <t>GO:0032388</t>
  </si>
  <si>
    <t>positive regulation of intracellular transport</t>
  </si>
  <si>
    <t>GO:0060070</t>
  </si>
  <si>
    <t>canonical Wnt signaling pathway</t>
  </si>
  <si>
    <t>GO:0060560</t>
  </si>
  <si>
    <t>developmental growth involved in morphogenesis</t>
  </si>
  <si>
    <t>Plxna4,Sema6d,Rdh10,Nrp1,Wnt5a</t>
  </si>
  <si>
    <t>GO:0002064</t>
  </si>
  <si>
    <t>epithelial cell development</t>
  </si>
  <si>
    <t>Bmp6,Fosl2,Rapgef3,Wnt5a,Pax2</t>
  </si>
  <si>
    <t>GO:0032269</t>
  </si>
  <si>
    <t>negative regulation of cellular protein metabolic process</t>
  </si>
  <si>
    <t>Sh2d4a,Flrt2,Pik3r1,Tgfb2,Hipk3,Serpinb8,Igfbp3,Adora2a,Igf1,Timp2,Pax2</t>
  </si>
  <si>
    <t>GO:0007162</t>
  </si>
  <si>
    <t>negative regulation of cell adhesion</t>
  </si>
  <si>
    <t>Pik3r1,Podxl,Snai2,Adora2a,Col1a1</t>
  </si>
  <si>
    <t>GO:1903522</t>
  </si>
  <si>
    <t>regulation of blood circulation</t>
  </si>
  <si>
    <t>Slc8a1,Pik3r1,Tgfb2,Adm,P2ry1</t>
  </si>
  <si>
    <t>GO:0044723</t>
  </si>
  <si>
    <t>single-organism carbohydrate metabolic process</t>
  </si>
  <si>
    <t>Ppp1r3b,Pik3r1,Gxylt2,Adcyap1r1,P2ry1,Igfbp3,Igf1,Stat3</t>
  </si>
  <si>
    <t>GO:0010959</t>
  </si>
  <si>
    <t>regulation of metal ion transport</t>
  </si>
  <si>
    <t>GO:1901137</t>
  </si>
  <si>
    <t>carbohydrate derivative biosynthetic process</t>
  </si>
  <si>
    <t>Adm,Gxylt2,Adcyap1r1,Npr3,Adora2a,Igf1,Timp2,Stat3</t>
  </si>
  <si>
    <t>GO:0043523</t>
  </si>
  <si>
    <t>regulation of neuron apoptotic process</t>
  </si>
  <si>
    <t>Tgfb2,Nrp1,Tgfb3,Adora2a,Mef2c</t>
  </si>
  <si>
    <t>Plxna4,Sema6d,Prrx1,Nrp1,Podxl,Wnt5a,Tgfb3,Mef2c</t>
  </si>
  <si>
    <t>GO:0030111</t>
  </si>
  <si>
    <t>regulation of Wnt signaling pathway</t>
  </si>
  <si>
    <t>GO:0090316</t>
  </si>
  <si>
    <t>positive regulation of intracellular protein transport</t>
  </si>
  <si>
    <t>GO:0010817</t>
  </si>
  <si>
    <t>regulation of hormone levels</t>
  </si>
  <si>
    <t>Gcnt4,Bmp6,Sytl4,Adm,P2ry1,Rdh10,Igf1</t>
  </si>
  <si>
    <t>GO:0007204</t>
  </si>
  <si>
    <t>positive regulation of cytosolic calcium ion concentration</t>
  </si>
  <si>
    <t>Slc8a1,Tgfb2,Adm,Adcyap1r1,P2ry1</t>
  </si>
  <si>
    <t>GO:0055086</t>
  </si>
  <si>
    <t>nucleobase-containing small molecule metabolic process</t>
  </si>
  <si>
    <t>GO:1901342</t>
  </si>
  <si>
    <t>regulation of vasculature development</t>
  </si>
  <si>
    <t>GO:0033157</t>
  </si>
  <si>
    <t>regulation of intracellular protein transport</t>
  </si>
  <si>
    <t>GO:0022407</t>
  </si>
  <si>
    <t>regulation of cell-cell adhesion</t>
  </si>
  <si>
    <t>Pik3r1,Podxl,Snai2,Wnt5a,Adora2a,Igf1</t>
  </si>
  <si>
    <t>Kctd11,Bmp6,Nrp1,Wnt5a,Timp2,Mef2c</t>
  </si>
  <si>
    <t>GO:0043270</t>
  </si>
  <si>
    <t>positive regulation of ion transport</t>
  </si>
  <si>
    <t>Grin2b,Adcyap1r1,P2ry1,Rapgef3,Adora2a</t>
  </si>
  <si>
    <t>GO:0051402</t>
  </si>
  <si>
    <t>neuron apoptotic process</t>
  </si>
  <si>
    <t>GO:0051248</t>
  </si>
  <si>
    <t>negative regulation of protein metabolic process</t>
  </si>
  <si>
    <t>Tgfb2,Prrx1,Wnt5a,Mef2c,Pax2</t>
  </si>
  <si>
    <t>Syt12,Adrbk2,Neurl1b,Adm,Megf10,Wnt5a,Cav2</t>
  </si>
  <si>
    <t>Slc8a1,Trpm3,Tgfb2,Gpm6b,Magt1,Grin2b,Slc41a3,Adcyap1r1,P2ry1,Rapgef3,Adora2a,Igf1,Mef2c</t>
  </si>
  <si>
    <t>GO:0072594</t>
  </si>
  <si>
    <t>establishment of protein localization to organelle</t>
  </si>
  <si>
    <t>Syt12,Plcl1,Gpm6b,Grin2b,Adora2a,Mef2c,Cav2</t>
  </si>
  <si>
    <t>GO:0022414</t>
  </si>
  <si>
    <t>reproductive process</t>
  </si>
  <si>
    <t>Slc8a1,Bmp6,Foxf2,Adm,Adcyap1r1,P2ry1,Rdh10,Wnt5a,Plau,Igf1,Pax2,Stat3</t>
  </si>
  <si>
    <t>GO:0000003</t>
  </si>
  <si>
    <t>reproduction</t>
  </si>
  <si>
    <t>GO:0014706</t>
  </si>
  <si>
    <t>striated muscle tissue development</t>
  </si>
  <si>
    <t>Slc8a1,Tgfb2,Megf10,Wnt5a,Mef2c,Cav2</t>
  </si>
  <si>
    <t>GO:0007265</t>
  </si>
  <si>
    <t>Ras protein signal transduction</t>
  </si>
  <si>
    <t>Col1a2,Col3a1,Rapgef3,Igf1,Timp2</t>
  </si>
  <si>
    <t>GO:0051480</t>
  </si>
  <si>
    <t>regulation of cytosolic calcium ion concentration</t>
  </si>
  <si>
    <t>GO:0032956</t>
  </si>
  <si>
    <t>regulation of actin cytoskeleton organization</t>
  </si>
  <si>
    <t>Pik3r1,Tgfb2,Gpm6b,Rapgef3,Mef2c</t>
  </si>
  <si>
    <t>GO:0052548</t>
  </si>
  <si>
    <t>regulation of endopeptidase activity</t>
  </si>
  <si>
    <t>GO:0055065</t>
  </si>
  <si>
    <t>metal ion homeostasis</t>
  </si>
  <si>
    <t>Slc8a1,Tgfb2,Bmp6,Adm,Adcyap1r1,P2ry1,Adora2a</t>
  </si>
  <si>
    <t>GO:0050708</t>
  </si>
  <si>
    <t>regulation of protein secretion</t>
  </si>
  <si>
    <t>GO:1901135</t>
  </si>
  <si>
    <t>carbohydrate derivative metabolic process</t>
  </si>
  <si>
    <t>Adm,Gxylt2,Adcyap1r1,Col2a1,Npr3,Wnt5a,Adora2a,Igf1,Timp2,Stat3</t>
  </si>
  <si>
    <t>GO:0005975</t>
  </si>
  <si>
    <t>carbohydrate metabolic process</t>
  </si>
  <si>
    <t>GO:1903533</t>
  </si>
  <si>
    <t>regulation of protein targeting</t>
  </si>
  <si>
    <t>Stx17,Stxbp6,Pik3r1,Tgfb2,Grin2b,P2ry1,Stat3,Cav2</t>
  </si>
  <si>
    <t>GO:0048732</t>
  </si>
  <si>
    <t>gland development</t>
  </si>
  <si>
    <t>Nrp1,Snai2,Wnt5a,Plau,Tgfb3,Igf1</t>
  </si>
  <si>
    <t>GO:0018193</t>
  </si>
  <si>
    <t>peptidyl-amino acid modification</t>
  </si>
  <si>
    <t>Ggcx,Plcl1,Ttll7,Hipk3,Nrp1,Snai2,Rapgef3,Wnt5a,Igf1,Cav2</t>
  </si>
  <si>
    <t>GO:0006605</t>
  </si>
  <si>
    <t>protein targeting</t>
  </si>
  <si>
    <t>GO:0043549</t>
  </si>
  <si>
    <t>regulation of kinase activity</t>
  </si>
  <si>
    <t>Flrt2,Pik3r1,Tgfb2,Hipk3,Wnt5a,Tgfb3,Adora2a,Igf1</t>
  </si>
  <si>
    <t>GO:0003006</t>
  </si>
  <si>
    <t>developmental process involved in reproduction</t>
  </si>
  <si>
    <t>Slc8a1,Bmp6,Foxf2,Adm,Rdh10,Wnt5a,Igf1,Pax2</t>
  </si>
  <si>
    <t>GO:0051130</t>
  </si>
  <si>
    <t>positive regulation of cellular component organization</t>
  </si>
  <si>
    <t>Flrt2,Tgfb2,Nrp1,Snai2,Rapgef3,Wnt5a,Tgfb3,Igfbp3,Igf1,Pax2,Col1a1</t>
  </si>
  <si>
    <t>GO:0002682</t>
  </si>
  <si>
    <t>regulation of immune system process</t>
  </si>
  <si>
    <t>Tril,Pik3r1,Tgfb2,Ets1,Cmtm3,Col3a1,Wnt5a,Tgfb3,Adora2a,Igf1,Mef2c</t>
  </si>
  <si>
    <t>GO:0050776</t>
  </si>
  <si>
    <t>regulation of immune response</t>
  </si>
  <si>
    <t>Tril,Tgfb2,Cmtm3,Col3a1,Wnt5a,Tgfb3,Mef2c</t>
  </si>
  <si>
    <t>GO:0042326</t>
  </si>
  <si>
    <t>negative regulation of phosphorylation</t>
  </si>
  <si>
    <t>Flrt2,Hipk3,Igfbp3,Adora2a,Igf1,Stat3</t>
  </si>
  <si>
    <t>GO:0071822</t>
  </si>
  <si>
    <t>protein complex subunit organization</t>
  </si>
  <si>
    <t>Kctd11,Stxbp6,Pik3r1,Tgfb2,Loxl2,Col1a2,Nacc2,Col3a1,Col2a1,Rapgef3,Fam101b,Col1a1,Cav2</t>
  </si>
  <si>
    <t>GO:0032970</t>
  </si>
  <si>
    <t>regulation of actin filament-based process</t>
  </si>
  <si>
    <t>GO:0001701</t>
  </si>
  <si>
    <t>in utero embryonic development</t>
  </si>
  <si>
    <t>Slc8a1,Adm,Grin2b,Rdh10,Tgfb3,Igf1</t>
  </si>
  <si>
    <t>GO:0080135</t>
  </si>
  <si>
    <t>regulation of cellular response to stress</t>
  </si>
  <si>
    <t>Pik3r1,Tgfb2,Hipk3,Nacc2,Prrx1,Snai2,Wnt5a</t>
  </si>
  <si>
    <t>GO:1902580</t>
  </si>
  <si>
    <t>single-organism cellular localization</t>
  </si>
  <si>
    <t>Syt12,Pik3r1,Tgfb2,Bmp6,Grin2b,P2ry1,Snai2,Tgfb3,Igf1,Stat3</t>
  </si>
  <si>
    <t>GO:0055080</t>
  </si>
  <si>
    <t>cation homeostasis</t>
  </si>
  <si>
    <t>GO:0006875</t>
  </si>
  <si>
    <t>cellular metal ion homeostasis</t>
  </si>
  <si>
    <t>Slc8a1,Tgfb2,Bmp6,Adm,Adcyap1r1,P2ry1</t>
  </si>
  <si>
    <t>GO:0031400</t>
  </si>
  <si>
    <t>negative regulation of protein modification process</t>
  </si>
  <si>
    <t>Sh2d4a,Flrt2,Tgfb2,Hipk3,Igfbp3,Adora2a,Igf1</t>
  </si>
  <si>
    <t>GO:0000122</t>
  </si>
  <si>
    <t>negative regulation of transcription from RNA polymerase II promoter</t>
  </si>
  <si>
    <t>Jazf1,Bmp6,Hipk3,Nacc2,Prrx1,Snai2,Mef2c,Pax2</t>
  </si>
  <si>
    <t>GO:0044283</t>
  </si>
  <si>
    <t>small molecule biosynthetic process</t>
  </si>
  <si>
    <t>Sgms2,Bmp6,Adcyap1r1,P2ry1,Rdh10,Snai2</t>
  </si>
  <si>
    <t>GO:0098771</t>
  </si>
  <si>
    <t>inorganic ion homeostasis</t>
  </si>
  <si>
    <t>GO:0007264</t>
  </si>
  <si>
    <t>small GTPase mediated signal transduction</t>
  </si>
  <si>
    <t>Col1a2,Rgl1,Col3a1,Rapgef3,Igf1,Timp2</t>
  </si>
  <si>
    <t>GO:0032535</t>
  </si>
  <si>
    <t>regulation of cellular component size</t>
  </si>
  <si>
    <t>Plxna4,Sema6d,Prrx1,Nrp1,Wnt5a,Mef2c</t>
  </si>
  <si>
    <t>GO:0009306</t>
  </si>
  <si>
    <t>protein secretion</t>
  </si>
  <si>
    <t>Stx17,Syt12,Stxbp6,Adrbk2,Neurl1b,Sytl4,Adm,Megf10,Wnt5a,Cav2</t>
  </si>
  <si>
    <t>Slc8a1,Pik3r1,Tgfb2,Bmp6,Magt1,Adm,Grin2b,Col1a2,P2ry1,Rdh10,Snai2,Col2a1,Npr3,Adora2a,Igf1,Fli1,Mef2c,Col1a1</t>
  </si>
  <si>
    <t>GO:0045859</t>
  </si>
  <si>
    <t>regulation of protein kinase activity</t>
  </si>
  <si>
    <t>Flrt2,Tgfb2,Hipk3,Wnt5a,Tgfb3,Adora2a,Igf1</t>
  </si>
  <si>
    <t>GO:0052547</t>
  </si>
  <si>
    <t>regulation of peptidase activity</t>
  </si>
  <si>
    <t>GO:0002376</t>
  </si>
  <si>
    <t>immune system process</t>
  </si>
  <si>
    <t>Tril,Pik3r1,Tgfb2,Bmp6,Ets1,Cmtm3,Adm,Col3a1,Podxl,Il10rb,Wnt5a,Tgfb3,Adora2a,Igf1,Fli1,Mef2c</t>
  </si>
  <si>
    <t>GO:0051338</t>
  </si>
  <si>
    <t>regulation of transferase activity</t>
  </si>
  <si>
    <t>GO:0006874</t>
  </si>
  <si>
    <t>cellular calcium ion homeostasis</t>
  </si>
  <si>
    <t>GO:0030003</t>
  </si>
  <si>
    <t>cellular cation homeostasis</t>
  </si>
  <si>
    <t>Cadm2,Pik3r1,Podxl,Megf10,Snai2,Wnt5a,Adora2a,Igf1</t>
  </si>
  <si>
    <t>GO:0008610</t>
  </si>
  <si>
    <t>lipid biosynthetic process</t>
  </si>
  <si>
    <t>Sgms2,Pik3r1,Bmp6,Rdh10,Snai2,Igf1</t>
  </si>
  <si>
    <t>GO:0007517</t>
  </si>
  <si>
    <t>muscle organ development</t>
  </si>
  <si>
    <t>Col3a1,Megf10,Wnt5a,Mef2c,Cav2</t>
  </si>
  <si>
    <t>GO:0050801</t>
  </si>
  <si>
    <t>ion homeostasis</t>
  </si>
  <si>
    <t>GO:0006873</t>
  </si>
  <si>
    <t>cellular ion homeostasis</t>
  </si>
  <si>
    <t>GO:0055074</t>
  </si>
  <si>
    <t>calcium ion homeostasis</t>
  </si>
  <si>
    <t>GO:0051704</t>
  </si>
  <si>
    <t>multi-organism process</t>
  </si>
  <si>
    <t>Gcnt4,Bmp6,Adm,Grin2b,Adcyap1r1,P2ry1,Il10rb,Wnt5a,Plau,Igf1,Adamts4,Mef2c,Stat3,Cav2</t>
  </si>
  <si>
    <t>GO:0006629</t>
  </si>
  <si>
    <t>lipid metabolic process</t>
  </si>
  <si>
    <t>Jazf1,Sgms2,Pik3r1,Bmp6,Plcl1,Acot11,Adm,Rdh10,Snai2,Igf1</t>
  </si>
  <si>
    <t>GO:0044702</t>
  </si>
  <si>
    <t>single organism reproductive process</t>
  </si>
  <si>
    <t>Slc8a1,Bmp6,Foxf2,Adm,Adcyap1r1,P2ry1,Rdh10,Wnt5a,Plau,Igf1</t>
  </si>
  <si>
    <t>GO:0072503</t>
  </si>
  <si>
    <t>cellular divalent inorganic cation homeostasis</t>
  </si>
  <si>
    <t>GO:0002683</t>
  </si>
  <si>
    <t>negative regulation of immune system process</t>
  </si>
  <si>
    <t>Pik3r1,Tgfb2,Col3a1,Tgfb3,Adora2a</t>
  </si>
  <si>
    <t>GO:0016055</t>
  </si>
  <si>
    <t>Wnt signaling pathway</t>
  </si>
  <si>
    <t>GO:0001817</t>
  </si>
  <si>
    <t>regulation of cytokine production</t>
  </si>
  <si>
    <t>Tril,Pik3r1,Tgfb2,Snai2,Wnt5a,Tgfb3</t>
  </si>
  <si>
    <t>GO:0001933</t>
  </si>
  <si>
    <t>negative regulation of protein phosphorylation</t>
  </si>
  <si>
    <t>Flrt2,Hipk3,Igfbp3,Adora2a,Igf1</t>
  </si>
  <si>
    <t>GO:0030036</t>
  </si>
  <si>
    <t>actin cytoskeleton organization</t>
  </si>
  <si>
    <t>Pik3r1,Tgfb2,Gpm6b,Rapgef3,Fam101b,Mef2c</t>
  </si>
  <si>
    <t>GO:1903034</t>
  </si>
  <si>
    <t>regulation of response to wounding</t>
  </si>
  <si>
    <t>Fam46a,Ets1,Wnt5a,Plau,Adora2a</t>
  </si>
  <si>
    <t>GO:0072507</t>
  </si>
  <si>
    <t>divalent inorganic cation homeostasis</t>
  </si>
  <si>
    <t>GO:0016337</t>
  </si>
  <si>
    <t>single organismal cell-cell adhesion</t>
  </si>
  <si>
    <t>Pik3r1,Podxl,Megf10,Snai2,Wnt5a,Adora2a,Igf1</t>
  </si>
  <si>
    <t>GO:0033043</t>
  </si>
  <si>
    <t>regulation of organelle organization</t>
  </si>
  <si>
    <t>Stxbp6,Pik3r1,Tgfb2,Gpm6b,Snai2,Rapgef3,Wnt5a,Igf1,Mef2c</t>
  </si>
  <si>
    <t>GO:0001775</t>
  </si>
  <si>
    <t>cell activation</t>
  </si>
  <si>
    <t>Pik3r1,P2ry1,Megf10,Fzd6,Wnt5a,Adora2a,Igf1,Mef2c</t>
  </si>
  <si>
    <t>GO:0051493</t>
  </si>
  <si>
    <t>regulation of cytoskeleton organization</t>
  </si>
  <si>
    <t>GO:0043900</t>
  </si>
  <si>
    <t>regulation of multi-organism process</t>
  </si>
  <si>
    <t>Bmp6,P2ry1,Plau,Igf1,Cav2</t>
  </si>
  <si>
    <t>GO:0022607</t>
  </si>
  <si>
    <t>cellular component assembly</t>
  </si>
  <si>
    <t>Flrt2,Kctd11,Stxbp6,Pik3r1,Gpm6b,Col1a2,Nacc2,Podxl,Snai2,Rapgef3,Wnt5a,Tgfb3,Mef2c,Col1a1,Cav2</t>
  </si>
  <si>
    <t>GO:0002684</t>
  </si>
  <si>
    <t>positive regulation of immune system process</t>
  </si>
  <si>
    <t>Tril,Tgfb2,Ets1,Cmtm3,Wnt5a,Igf1,Mef2c</t>
  </si>
  <si>
    <t>GO:1902532</t>
  </si>
  <si>
    <t>negative regulation of intracellular signal transduction</t>
  </si>
  <si>
    <t>Flrt2,Hipk3,Snai2,Igf1,Timp2</t>
  </si>
  <si>
    <t>GO:0098602</t>
  </si>
  <si>
    <t>single organism cell adhesion</t>
  </si>
  <si>
    <t>GO:0001816</t>
  </si>
  <si>
    <t>cytokine production</t>
  </si>
  <si>
    <t>GO:0030029</t>
  </si>
  <si>
    <t>actin filament-based process</t>
  </si>
  <si>
    <t>GO:0030162</t>
  </si>
  <si>
    <t>regulation of proteolysis</t>
  </si>
  <si>
    <t>GO:0032844</t>
  </si>
  <si>
    <t>regulation of homeostatic process</t>
  </si>
  <si>
    <t>Slc8a1,Tgfb2,Ets1,Adcyap1r1,Adora2a</t>
  </si>
  <si>
    <t>GO:0006952</t>
  </si>
  <si>
    <t>defense response</t>
  </si>
  <si>
    <t>Tril,Ets1,Adm,Grin2b,Il10rb,Wnt5a,Adora2a,Adamts4,Mef2c,Stat3</t>
  </si>
  <si>
    <t>GO:0009894</t>
  </si>
  <si>
    <t>regulation of catabolic process</t>
  </si>
  <si>
    <t>Ppp1r3b,Wnt5a,Igfbp3,Igf1,Timp2,Stat3</t>
  </si>
  <si>
    <t>GO:0006955</t>
  </si>
  <si>
    <t>immune response</t>
  </si>
  <si>
    <t>Tril,Tgfb2,Bmp6,Cmtm3,Adm,Col3a1,Wnt5a,Tgfb3,Mef2c</t>
  </si>
  <si>
    <t>GO:0032870</t>
  </si>
  <si>
    <t>cellular response to hormone stimulus</t>
  </si>
  <si>
    <t>Pik3r1,Igf1,Mef2c,Stat3,Cav2</t>
  </si>
  <si>
    <t>GO:0010256</t>
  </si>
  <si>
    <t>endomembrane system organization</t>
  </si>
  <si>
    <t>Stx17,Pik3r1,Tgfb2,P2ry1,Cav2</t>
  </si>
  <si>
    <t>GO:0051051</t>
  </si>
  <si>
    <t>negative regulation of transport</t>
  </si>
  <si>
    <t>Tgfb2,Gpm6b,Sytl4,P2ry1,Snai2</t>
  </si>
  <si>
    <t>GO:0005578</t>
  </si>
  <si>
    <t>proteinaceous extracellular matrix</t>
  </si>
  <si>
    <t>Flrt2,Ecm2,Tgfb2,Loxl2,Col1a2,Fbn1,Col3a1,Col2a1,Wnt5a,Ogn,Tgfb3,Igf1,Sparc,Timp2,Adamts4,Col1a1</t>
  </si>
  <si>
    <t>GO:0031012</t>
  </si>
  <si>
    <t>extracellular matrix</t>
  </si>
  <si>
    <t>GO:0044420</t>
  </si>
  <si>
    <t>extracellular matrix component</t>
  </si>
  <si>
    <t>Tgfb2,Loxl2,Col1a2,Fbn1,Col3a1,Col2a1,Sparc,Timp2,Col1a1</t>
  </si>
  <si>
    <t>GO:0005615</t>
  </si>
  <si>
    <t>extracellular space</t>
  </si>
  <si>
    <t>Flrt2,Ecm2,Tgfb2,Bmp6,Loxl2,Cmtm3,Adm,Col1a2,Fbn1,Serpinb8,Col3a1,Nrp1,Col2a1,Wnt5a,Plau,Ogn,Tgfb3,Igfbp3,Igf1,Sparc,Timp2,Adamts4,Col1a1</t>
  </si>
  <si>
    <t>GO:0005604</t>
  </si>
  <si>
    <t>basement membrane</t>
  </si>
  <si>
    <t>Tgfb2,Loxl2,Fbn1,Col2a1,Sparc,Timp2</t>
  </si>
  <si>
    <t>Cadm2,Slc8a1,Syt12,Flrt2,Adrbk2,Pik3r1,Tgfb2,Grin2b,Adcyap1r1,P2ry1,Nrp1,Rapgef3,Cap2,Tgfb3,Adora2a,Igf1,Timp2</t>
  </si>
  <si>
    <t>Cadm2,Tgfb2,P2ry1,Rdh10,Nrp1,Podxl,Rapgef3,Tgfb3,Adora2a,Igf1,Timp2</t>
  </si>
  <si>
    <t>Cadm2,Slc8a1,Adrbk2,Tgfb2,Grin2b,P2ry1,Nrp1,Rapgef3,Tgfb3,Adora2a,Igf1,Timp2</t>
  </si>
  <si>
    <t>Syt12,Tgfb2,Sytl4,Grin2b,Tgfb3,Sparc,Col1a1,Cav2</t>
  </si>
  <si>
    <t>Cadm2,Slc8a1,Flrt2,Adrbk2,Pik3r1,Tgfb2,Grin2b,Adcyap1r1,P2ry1,Nrp1,Rapgef3,Adora2a,Timp2</t>
  </si>
  <si>
    <t>GO:0009986</t>
  </si>
  <si>
    <t>cell surface</t>
  </si>
  <si>
    <t>Tgfb2,Grin2b,Adcyap1r1,P2ry1,Nrp1,Wnt5a,Plau,Tgfb3,Sparc,Timp2,Cav2</t>
  </si>
  <si>
    <t>GO:0030141</t>
  </si>
  <si>
    <t>secretory granule</t>
  </si>
  <si>
    <t>Tgfb2,Sytl4,Tgfb3,Sparc,Col1a1,Cav2</t>
  </si>
  <si>
    <t>Cadm2,Slc8a1,Sgms2,Flrt2,Il17rd,Sytl4,Grin2b,Adcyap1r1,Plxna4,P2ry1,Sema6d,Podxl,Megf10,Rapgef3,Fzd6,Wnt5a,Tgfb3,Adora2a,Cav2</t>
  </si>
  <si>
    <t>Cadm2,Slc8a1,Syt12,Flrt2,Adrbk2,Grin2b,P2ry1,Rapgef3,Cap2,Adora2a</t>
  </si>
  <si>
    <t>Cadm2,Slc8a1,Flrt2,Adrbk2,Pik3r1,Tgfb2,Ttll7,Grin2b,Adcyap1r1,P2ry1,Nrp1,Podxl,Megf10,Rapgef3,Cap2,Adora2a,Timp2</t>
  </si>
  <si>
    <t>Cadm2,Slc8a1,Syt12,Flrt2,Pik3r1,Lpp,Grin2b,Adcyap1r1,Nrp1,Podxl,Plau,Cav2</t>
  </si>
  <si>
    <t>Stx17,Syt12,Sytl4,Grin2b,Cav2</t>
  </si>
  <si>
    <t>Slc8a1,Sytl4,Grin2b,Adcyap1r1,P2ry1,Podxl,Rapgef3,Fzd6,Adora2a,Cav2</t>
  </si>
  <si>
    <t>Cadm2,Tgfb2,Nrp1,Rapgef3,Tgfb3,Adora2a,Igf1,Timp2</t>
  </si>
  <si>
    <t>Slc8a1,Syt12,Adrbk2,Grin2b,P2ry1,Rapgef3,Cap2,Adora2a</t>
  </si>
  <si>
    <t>Stx17,Syt12,Tgfb2,Sytl4,Grin2b,Tgfb3,Sparc,Col1a1,Cav2</t>
  </si>
  <si>
    <t>Cadm2,Adrbk2,Tgfb2,Grin2b,Nrp1,Rapgef3,Adora2a</t>
  </si>
  <si>
    <t>Slc8a1,Gpm6b,Sytl4,Grin2b,Adcyap1r1,P2ry1,Podxl,Rapgef3,Fzd6,Adora2a,Cav2</t>
  </si>
  <si>
    <t>Stx17,Slc8a1,Syt12,Gpm6b,Sytl4,Grin2b,Adcyap1r1,P2ry1,Podxl,Rapgef3,Fzd6,Adora2a,Sparc,Cav2</t>
  </si>
  <si>
    <t>Slc8a1,Adrbk2,Grin2b,P2ry1,Nrp1,Podxl,Rapgef3,Cap2,Adora2a,Timp2</t>
  </si>
  <si>
    <t>GO:0005911</t>
  </si>
  <si>
    <t>cell-cell junction</t>
  </si>
  <si>
    <t>Cadm2,Slc8a1,Flrt2,Pik3r1,Adcyap1r1,Podxl</t>
  </si>
  <si>
    <t>Slc8a1,Adrbk2,Grin2b,P2ry1,Cap2,Adora2a</t>
  </si>
  <si>
    <t>GO:0005912</t>
  </si>
  <si>
    <t>adherens junction</t>
  </si>
  <si>
    <t>Cadm2,Flrt2,Lpp,Nrp1,Plau,Cav2</t>
  </si>
  <si>
    <t>GO:0070161</t>
  </si>
  <si>
    <t>anchoring junction</t>
  </si>
  <si>
    <t>GO:0000790</t>
  </si>
  <si>
    <t>nuclear chromatin</t>
  </si>
  <si>
    <t>Dlx5,Nacc2,Snai2,Igfbp3,Stat3</t>
  </si>
  <si>
    <t>Stx17,Syt12,Tgfb2,Sytl4,Grin2b,Fzd6,Tgfb3,Sparc,Col1a1,Cav2</t>
  </si>
  <si>
    <t>GO:0005925</t>
  </si>
  <si>
    <t>focal adhesion</t>
  </si>
  <si>
    <t>Flrt2,Lpp,Nrp1,Plau,Cav2</t>
  </si>
  <si>
    <t>GO:0005924</t>
  </si>
  <si>
    <t>cell-substrate adherens junction</t>
  </si>
  <si>
    <t>GO:0030055</t>
  </si>
  <si>
    <t>cell-substrate junction</t>
  </si>
  <si>
    <t>GO:0045177</t>
  </si>
  <si>
    <t>apical part of cell</t>
  </si>
  <si>
    <t>Sytl4,P2ry1,Podxl,Rapgef3,Fzd6</t>
  </si>
  <si>
    <t>Cadm2,Slc8a1,Sgms2,Flrt2,Il17rd,Grin2b,Plxna4,Sema6d,Adora2a,Cav2</t>
  </si>
  <si>
    <t>GO:0000785</t>
  </si>
  <si>
    <t>GO:0031090</t>
  </si>
  <si>
    <t>organelle membrane</t>
  </si>
  <si>
    <t>Stx17,Sgms2,Syt12,Cmtm3,Sytl4,Magt1,Ociad2,Rapgef3,Sel1l,Sparc,Stat3,Cav2</t>
  </si>
  <si>
    <t>GO:0005102</t>
  </si>
  <si>
    <t>receptor binding</t>
  </si>
  <si>
    <t>Cadm2,Flrt2,Adrbk2,Pik3r1,Tgfb2,Bmp6,Plcl1,Cmtm3,Sytl4,Adm,Grin2b,P2ry1,Fbn1,Sema6d,Col3a1,Wnt5a,Ogn,Tgfb3,Adora2a,Igf1,Timp2,Stat3,Cav2</t>
  </si>
  <si>
    <t>GO:0019838</t>
  </si>
  <si>
    <t>growth factor binding</t>
  </si>
  <si>
    <t>Col1a2,Col3a1,Nrp1,Crim1,Col2a1,Tgfb3,Igfbp3,Col1a1</t>
  </si>
  <si>
    <t>GO:0005201</t>
  </si>
  <si>
    <t>extracellular matrix structural constituent</t>
  </si>
  <si>
    <t>Col1a2,Fbn1,Col3a1,Col2a1,Col1a1</t>
  </si>
  <si>
    <t>GO:0001664</t>
  </si>
  <si>
    <t>G-protein coupled receptor binding</t>
  </si>
  <si>
    <t>Adrbk2,Adm,Grin2b,P2ry1,Wnt5a,Adora2a,Stat3,Cav2</t>
  </si>
  <si>
    <t>Creb5,Dlx5,Fosl2,Nacc2,Snai2,Fli1,Mef2c,Pax2,Stat3</t>
  </si>
  <si>
    <t>Creb5,Foxf2,Ets1,Dlx5,Fosl2,Nacc2,Snai2,Fli1,Mef2c,Pax2,Stat3</t>
  </si>
  <si>
    <t>GO:0050839</t>
  </si>
  <si>
    <t>cell adhesion molecule binding</t>
  </si>
  <si>
    <t>Cadm2,Grin2b,Fbn1,Col3a1,Igf1,Timp2</t>
  </si>
  <si>
    <t>GO:0046982</t>
  </si>
  <si>
    <t>protein heterodimerization activity</t>
  </si>
  <si>
    <t>Pik3r1,Tgfb2,Bmp6,Grin2b,P2ry1,Tgfb3,Adora2a,Mef2c,Cav2</t>
  </si>
  <si>
    <t>GO:0008083</t>
  </si>
  <si>
    <t>growth factor activity</t>
  </si>
  <si>
    <t>Tgfb2,Bmp6,Ogn,Tgfb3,Igf1</t>
  </si>
  <si>
    <t>Dlx5,Fosl2,Nacc2,Fli1,Mef2c,Pax2,Stat3</t>
  </si>
  <si>
    <t>Creb5,Foxf2,Ets1,Dlx5,Fosl2,Nacc2,Prrx1,Snai2,Fli1,Mef2c,Pax2,Stat3</t>
  </si>
  <si>
    <t>GO:0046983</t>
  </si>
  <si>
    <t>protein dimerization activity</t>
  </si>
  <si>
    <t>Cadm2,Pik3r1,Tgfb2,Bmp6,Grin2b,P2ry1,Nacc2,Npr3,Tgfb3,Adora2a,Mef2c,Stat3,Cav2</t>
  </si>
  <si>
    <t>Creb5,Foxf2,Ets1,Dlx5,Fosl2,Nacc2,Snai2,Wnt5a,Fli1,Mef2c,Pax2,Stat3</t>
  </si>
  <si>
    <t>GO:0005126</t>
  </si>
  <si>
    <t>cytokine receptor binding</t>
  </si>
  <si>
    <t>Pik3r1,Tgfb2,Bmp6,Grin2b,Tgfb3,Stat3</t>
  </si>
  <si>
    <t>GO:0005125</t>
  </si>
  <si>
    <t>cytokine activity</t>
  </si>
  <si>
    <t>Tgfb2,Bmp6,Cmtm3,Wnt5a,Tgfb3</t>
  </si>
  <si>
    <t>GO:0019899</t>
  </si>
  <si>
    <t>enzyme binding</t>
  </si>
  <si>
    <t>Stx17,Sh2d4a,Ppp1r3b,Stxbp6,Pik3r1,Ets1,Sytl4,Adcyap1r1,Nacc2,Fzd6,Adora2a,Timp2,Adamts4,Mef2c,Stat3,Cav2</t>
  </si>
  <si>
    <t>Foxf2,Dlx5,Fosl2,Nacc2,Fli1,Mef2c,Pax2,Stat3</t>
  </si>
  <si>
    <t>Creb5,Foxf2,Dlx5,Fli1,Mef2c,Stat3</t>
  </si>
  <si>
    <t>Creb5,Dlx5,Fli1,Mef2c,Stat3</t>
  </si>
  <si>
    <t>Foxf2,Dlx5,Fosl2,Nacc2,Wnt5a,Fli1,Mef2c,Pax2,Stat3</t>
  </si>
  <si>
    <t>Cadm2,Tgfb2,Ets1,Col1a2,Nacc2,Col2a1,Npr3,Tgfb3,Adora2a,Stat3,Col1a1,Cav2</t>
  </si>
  <si>
    <t>GO:0098772</t>
  </si>
  <si>
    <t>molecular function regulator</t>
  </si>
  <si>
    <t>Flrt2,Ppp1r3b,Pik3r1,Ppp1r14c,Rgl1,Serpinb8,Crim1,Rapgef3,Igfbp3,Igf1,Timp2</t>
  </si>
  <si>
    <t>Pik3r1,Dlx5,Prrx1,Crim1,Rapgef3,Wnt5a,Mef2c,Pax2</t>
  </si>
  <si>
    <t>GO:0030234</t>
  </si>
  <si>
    <t>enzyme regulator activity</t>
  </si>
  <si>
    <t>Flrt2,Ppp1r3b,Pik3r1,Ppp1r14c,Serpinb8,Crim1,Igfbp3,Igf1,Timp2</t>
  </si>
  <si>
    <t>Ecm2,Pik3r1,Loxl2,Fosl2,Fbn1,Col3a1,Snai2,Igf1,Sparc,Timp2,Fli1,Mef2c,Stat3</t>
  </si>
  <si>
    <t>GO:0003682</t>
  </si>
  <si>
    <t>chromatin binding</t>
  </si>
  <si>
    <t>Loxl2,Fosl2,Snai2,Fli1,Mef2c,Stat3</t>
  </si>
  <si>
    <t>GO:0004857</t>
  </si>
  <si>
    <t>enzyme inhibitor activity</t>
  </si>
  <si>
    <t>Flrt2,Ppp1r14c,Serpinb8,Crim1,Timp2</t>
  </si>
  <si>
    <t>GO:0005198</t>
  </si>
  <si>
    <t>structural molecule activity</t>
  </si>
  <si>
    <t>Col1a2,Fbn1,Col3a1,Col2a1,Col1a1,Cav2</t>
  </si>
  <si>
    <t>GO:0000989</t>
  </si>
  <si>
    <t>transcription factor activity, transcription factor binding</t>
  </si>
  <si>
    <t>Jazf1,Loxl2,Hipk3,Nacc2,Prrx1</t>
  </si>
  <si>
    <t>GO:0008289</t>
  </si>
  <si>
    <t>lipid binding</t>
  </si>
  <si>
    <t>Syt12,Stxbp6,Tril,Acot11,Sytl4,Igf1</t>
  </si>
  <si>
    <t>GO:0000988</t>
  </si>
  <si>
    <t>transcription factor activity, protein binding</t>
  </si>
  <si>
    <t>GO:0004930</t>
  </si>
  <si>
    <t>G-protein coupled receptor activity</t>
  </si>
  <si>
    <t>Aplnr,Adcyap1r1,P2ry1,Fzd6,Npr3,Adora2a</t>
  </si>
  <si>
    <t>KEGG</t>
  </si>
  <si>
    <t>mmu05205</t>
  </si>
  <si>
    <t>Proteoglycans in cancer</t>
  </si>
  <si>
    <t>Cav2,Col1a1,Col1a2,Fzd6,Igf1,Pik3r1,Plau,Stat3,Tgfb2,Wnt5a</t>
  </si>
  <si>
    <t>mmu04933</t>
  </si>
  <si>
    <t>AGE-RAGE signaling pathway in diabetic complications</t>
  </si>
  <si>
    <t>Col1a1,Col1a2,Col3a1,Pik3r1,Stat3,Tgfb2,Tgfb3</t>
  </si>
  <si>
    <t>mmu05146</t>
  </si>
  <si>
    <t>Amoebiasis</t>
  </si>
  <si>
    <t>Col1a1,Col1a2,Col3a1,Pik3r1,Tgfb2,Tgfb3</t>
  </si>
  <si>
    <t>mmu04550</t>
  </si>
  <si>
    <t>Signaling pathways regulating pluripotency of stem cells</t>
  </si>
  <si>
    <t>Dlx5,Fzd6,Igf1,Pik3r1,Stat3,Wnt5a</t>
  </si>
  <si>
    <t>mmu04974</t>
  </si>
  <si>
    <t>Protein digestion and absorption</t>
  </si>
  <si>
    <t>Col1a1,Col1a2,Col2a1,Col3a1,Slc8a1</t>
  </si>
  <si>
    <t>mmu04390</t>
  </si>
  <si>
    <t>Hippo signaling pathway</t>
  </si>
  <si>
    <t>Bmp6,Fzd6,Snai2,Tgfb2,Tgfb3,Wnt5a</t>
  </si>
  <si>
    <t>mmu04218</t>
  </si>
  <si>
    <t>Cellular senescence</t>
  </si>
  <si>
    <t>Ets1,Hipk3,Igfbp3,Pik3r1,Tgfb2,Tgfb3</t>
  </si>
  <si>
    <t>mmu04611</t>
  </si>
  <si>
    <t>Platelet activation</t>
  </si>
  <si>
    <t>Col1a1,Col1a2,Col3a1,P2ry1,Pik3r1</t>
  </si>
  <si>
    <t>mmu04024</t>
  </si>
  <si>
    <t>cAMP signaling pathway</t>
  </si>
  <si>
    <t>Adcyap1r1,Adora2a,Creb5,Grin2b,Pik3r1,Rapgef3</t>
  </si>
  <si>
    <t>mmu04926</t>
  </si>
  <si>
    <t>Relaxin signaling pathway</t>
  </si>
  <si>
    <t>Col1a1,Col1a2,Col3a1,Creb5,Pik3r1</t>
  </si>
  <si>
    <t>mmu04510</t>
  </si>
  <si>
    <t>Focal adhesion</t>
  </si>
  <si>
    <t>Cav2,Col1a1,Col1a2,Col2a1,Igf1,Pik3r1</t>
  </si>
  <si>
    <t>mmu04068</t>
  </si>
  <si>
    <t>FoxO signaling pathway</t>
  </si>
  <si>
    <t>Igf1,Pik3r1,Stat3,Tgfb2,Tgfb3</t>
  </si>
  <si>
    <t>mmu05166</t>
  </si>
  <si>
    <t>HTLV-I infection</t>
  </si>
  <si>
    <t>Ets1,Fzd6,Nrp1,Pik3r1,Tgfb2,Tgfb3,Wnt5a</t>
  </si>
  <si>
    <t>mmu04015</t>
  </si>
  <si>
    <t>Rap1 signaling pathway</t>
  </si>
  <si>
    <t>Adora2a,Grin2b,Igf1,P2ry1,Pik3r1,Rapgef3</t>
  </si>
  <si>
    <t>mmu05161</t>
  </si>
  <si>
    <t>Hepatitis B</t>
  </si>
  <si>
    <t>Creb5,Pik3r1,Stat3,Tgfb2,Tgfb3</t>
  </si>
  <si>
    <t>mmu05200</t>
  </si>
  <si>
    <t>Pathways in cancer</t>
  </si>
  <si>
    <t>Ets1,Fzd6,Igf1,Pik3r1,Stat3,Tgfb2,Tgfb3,Wnt5a</t>
  </si>
  <si>
    <t>mmu05225</t>
  </si>
  <si>
    <t>Hepatocellular carcinoma</t>
  </si>
  <si>
    <t>Fzd6,Pik3r1,Tgfb2,Tgfb3,Wnt5a</t>
  </si>
  <si>
    <t>mmu04360</t>
  </si>
  <si>
    <t>Nrp1,Pik3r1,Plxna4,Sema6d,Wnt5a</t>
  </si>
  <si>
    <t>mmu05165</t>
  </si>
  <si>
    <t>Human papillomavirus infection</t>
  </si>
  <si>
    <t>Col1a1,Col1a2,Col2a1,Creb5,Fzd6,Pik3r1,Wnt5a</t>
  </si>
  <si>
    <t>mmu05202</t>
  </si>
  <si>
    <t>Transcriptional misregulation in cancer</t>
  </si>
  <si>
    <t>Fli1,Igf1,Igfbp3,Mef2c,Plau</t>
  </si>
  <si>
    <t>mmu04014</t>
  </si>
  <si>
    <t>Ras signaling pathway</t>
  </si>
  <si>
    <t>Ets1,Grin2b,Igf1,Pik3r1,Rgl1</t>
  </si>
  <si>
    <t>mmu04151</t>
  </si>
  <si>
    <t>PI3K-Akt signaling pathway</t>
  </si>
  <si>
    <t>Col1a1,Col1a2,Col2a1,Creb5,Igf1,Pik3r1</t>
  </si>
  <si>
    <t>mmu04080</t>
  </si>
  <si>
    <t>Neuroactive ligand-receptor interaction</t>
  </si>
  <si>
    <t>Adcyap1r1,Adora2a,Aplnr,Grin2b,P2ry1</t>
  </si>
  <si>
    <t>ECM proteoglycans</t>
  </si>
  <si>
    <t>Tgfb2,Col1a2,Col3a1,Col2a1,Tgfb3,Sparc,Col1a1</t>
  </si>
  <si>
    <t>Platelet activation, signaling and aggregation</t>
  </si>
  <si>
    <t>Pik3r1,Tgfb2,Col1a2,P2ry1,Rapgef3,Tgfb3,Igf1,Sparc,Col1a1</t>
  </si>
  <si>
    <t>Extracellular matrix organization</t>
  </si>
  <si>
    <t>Tgfb2,Col1a2,Fbn1,Col3a1,Col2a1,Tgfb3,Sparc,Timp2,Adamts4,Col1a1</t>
  </si>
  <si>
    <t>Degradation of the extracellular matrix</t>
  </si>
  <si>
    <t>Col1a2,Fbn1,Col3a1,Col2a1,Timp2,Adamts4,Col1a1</t>
  </si>
  <si>
    <t>Hemostasis</t>
  </si>
  <si>
    <t>Slc8a1,Pik3r1,Tgfb2,Col1a2,P2ry1,Rapgef3,Plau,Tgfb3,Igf1,Sparc,Col1a1</t>
  </si>
  <si>
    <t>Integrin cell surface interactions</t>
  </si>
  <si>
    <t>Grin2b,Plxna4,Sema6d,Col3a1,Nrp1,Col2a1,Cap2</t>
  </si>
  <si>
    <t>anti_correlated_targets</t>
  </si>
  <si>
    <t>annotated_targets</t>
  </si>
  <si>
    <t>average_spearman_correlation</t>
  </si>
  <si>
    <t>average_pearson_correlation</t>
  </si>
  <si>
    <t>spearman_correlation</t>
  </si>
  <si>
    <t>pearson_correlation</t>
  </si>
  <si>
    <t>evidence_technique</t>
  </si>
  <si>
    <t>RNA_target</t>
  </si>
  <si>
    <t>RNA_target_class</t>
  </si>
  <si>
    <t>RNA_target_description</t>
  </si>
  <si>
    <t>ontology</t>
  </si>
  <si>
    <t>p_value</t>
  </si>
  <si>
    <t>FDR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2" borderId="0" xfId="0" applyNumberFormat="1" applyFont="1" applyFill="1"/>
    <xf numFmtId="49" fontId="0" fillId="2" borderId="0" xfId="0" applyNumberForma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ont="1"/>
    <xf numFmtId="0" fontId="2" fillId="0" borderId="0" xfId="0" applyFont="1" applyFill="1"/>
    <xf numFmtId="11" fontId="2" fillId="0" borderId="0" xfId="0" applyNumberFormat="1" applyFont="1" applyFill="1"/>
    <xf numFmtId="0" fontId="3" fillId="0" borderId="0" xfId="0" applyFont="1" applyFill="1"/>
    <xf numFmtId="11" fontId="3" fillId="0" borderId="0" xfId="0" applyNumberFormat="1" applyFont="1" applyFill="1"/>
    <xf numFmtId="11" fontId="0" fillId="0" borderId="0" xfId="0" applyNumberForma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1"/>
  <sheetViews>
    <sheetView workbookViewId="0">
      <selection activeCell="B25" sqref="B25"/>
    </sheetView>
  </sheetViews>
  <sheetFormatPr defaultRowHeight="15" x14ac:dyDescent="0.25"/>
  <cols>
    <col min="1" max="1" width="22.7109375" style="3" customWidth="1"/>
    <col min="2" max="2" width="20.85546875" style="2" customWidth="1"/>
    <col min="3" max="3" width="18.85546875" bestFit="1" customWidth="1"/>
    <col min="4" max="4" width="23" style="2" bestFit="1" customWidth="1"/>
    <col min="5" max="5" width="29.7109375" style="6" bestFit="1" customWidth="1"/>
    <col min="6" max="6" width="16.28515625" style="1" bestFit="1" customWidth="1"/>
    <col min="7" max="7" width="28.28515625" style="6" bestFit="1" customWidth="1"/>
    <col min="8" max="8" width="14.5703125" style="1" bestFit="1" customWidth="1"/>
  </cols>
  <sheetData>
    <row r="1" spans="1:8" ht="14.45" x14ac:dyDescent="0.3">
      <c r="A1" s="3" t="s">
        <v>396</v>
      </c>
      <c r="B1" s="2" t="s">
        <v>401</v>
      </c>
      <c r="C1" s="2" t="s">
        <v>2553</v>
      </c>
      <c r="D1" s="2" t="s">
        <v>2552</v>
      </c>
      <c r="E1" s="5" t="s">
        <v>2554</v>
      </c>
      <c r="F1" s="7" t="s">
        <v>397</v>
      </c>
      <c r="G1" s="5" t="s">
        <v>2555</v>
      </c>
      <c r="H1" s="7" t="s">
        <v>398</v>
      </c>
    </row>
    <row r="2" spans="1:8" ht="14.45" x14ac:dyDescent="0.3">
      <c r="A2" s="3" t="s">
        <v>363</v>
      </c>
      <c r="B2" s="2" t="s">
        <v>399</v>
      </c>
      <c r="C2">
        <v>337</v>
      </c>
      <c r="D2" s="15">
        <v>24</v>
      </c>
      <c r="E2" s="6">
        <v>-0.21081829376578501</v>
      </c>
      <c r="F2" s="1">
        <v>3.0147425767497E-6</v>
      </c>
      <c r="G2" s="6">
        <v>-0.26205253577301801</v>
      </c>
      <c r="H2" s="1">
        <v>4.2214958614849402E-8</v>
      </c>
    </row>
    <row r="3" spans="1:8" ht="14.45" x14ac:dyDescent="0.3">
      <c r="A3" s="3" t="s">
        <v>368</v>
      </c>
      <c r="B3" s="2" t="s">
        <v>399</v>
      </c>
      <c r="C3">
        <v>380</v>
      </c>
      <c r="D3" s="15">
        <v>31</v>
      </c>
      <c r="E3" s="6">
        <v>-0.24674283594781199</v>
      </c>
      <c r="F3" s="1">
        <v>1.7129511371092799E-9</v>
      </c>
      <c r="G3" s="6">
        <v>-0.229237009195737</v>
      </c>
      <c r="H3" s="1">
        <v>5.0875603041729E-7</v>
      </c>
    </row>
    <row r="4" spans="1:8" ht="14.45" x14ac:dyDescent="0.3">
      <c r="A4" s="3" t="s">
        <v>370</v>
      </c>
      <c r="B4" s="2" t="s">
        <v>399</v>
      </c>
      <c r="C4">
        <v>409</v>
      </c>
      <c r="D4" s="15">
        <v>16</v>
      </c>
      <c r="E4" s="6">
        <v>-0.123914416583235</v>
      </c>
      <c r="F4" s="1">
        <v>4.3857494047862302E-7</v>
      </c>
      <c r="G4" s="6">
        <v>-0.15091863905404701</v>
      </c>
      <c r="H4" s="1">
        <v>9.7132537892065395E-7</v>
      </c>
    </row>
    <row r="5" spans="1:8" ht="14.45" x14ac:dyDescent="0.3">
      <c r="A5" s="3" t="s">
        <v>377</v>
      </c>
      <c r="B5" s="2" t="s">
        <v>400</v>
      </c>
      <c r="C5">
        <v>521</v>
      </c>
      <c r="D5" s="15">
        <v>47</v>
      </c>
      <c r="E5" s="6">
        <v>-0.13312231469729099</v>
      </c>
      <c r="F5" s="1">
        <v>3.2715932053549603E-5</v>
      </c>
      <c r="G5" s="6">
        <v>-0.13237950141276</v>
      </c>
      <c r="H5" s="1">
        <v>2.2220026430060699E-6</v>
      </c>
    </row>
    <row r="6" spans="1:8" ht="14.45" x14ac:dyDescent="0.3">
      <c r="A6" s="3" t="s">
        <v>383</v>
      </c>
      <c r="B6" s="2" t="s">
        <v>400</v>
      </c>
      <c r="C6">
        <v>34</v>
      </c>
      <c r="D6" s="15">
        <v>5</v>
      </c>
      <c r="E6" s="6">
        <v>-0.439348964334489</v>
      </c>
      <c r="F6" s="1">
        <v>1.76691135743641E-4</v>
      </c>
      <c r="G6" s="6">
        <v>-0.52511468053713195</v>
      </c>
      <c r="H6" s="1">
        <v>5.7977333199232803E-5</v>
      </c>
    </row>
    <row r="7" spans="1:8" ht="14.45" x14ac:dyDescent="0.3">
      <c r="A7" s="3" t="s">
        <v>386</v>
      </c>
      <c r="B7" s="2" t="s">
        <v>400</v>
      </c>
      <c r="C7">
        <v>27</v>
      </c>
      <c r="D7" s="15">
        <v>7</v>
      </c>
      <c r="E7" s="6">
        <v>-0.50370370370370399</v>
      </c>
      <c r="F7" s="1">
        <v>1.70220239342552E-4</v>
      </c>
      <c r="G7" s="6">
        <v>-0.50171539727715297</v>
      </c>
      <c r="H7" s="1">
        <v>1.69366598129272E-4</v>
      </c>
    </row>
    <row r="8" spans="1:8" ht="14.45" x14ac:dyDescent="0.3">
      <c r="A8" s="3" t="s">
        <v>390</v>
      </c>
      <c r="B8" s="2" t="s">
        <v>400</v>
      </c>
      <c r="C8">
        <v>157</v>
      </c>
      <c r="D8" s="15">
        <v>13</v>
      </c>
      <c r="E8" s="6">
        <v>-0.176191944029474</v>
      </c>
      <c r="F8" s="1">
        <v>2.1005244627990702E-3</v>
      </c>
      <c r="G8" s="6">
        <v>-0.18716748265222999</v>
      </c>
      <c r="H8" s="1">
        <v>1.8706576640897099E-4</v>
      </c>
    </row>
    <row r="9" spans="1:8" ht="14.45" x14ac:dyDescent="0.3">
      <c r="A9" s="3" t="s">
        <v>388</v>
      </c>
      <c r="B9" s="2" t="s">
        <v>400</v>
      </c>
      <c r="C9">
        <v>25</v>
      </c>
      <c r="D9" s="15">
        <v>6</v>
      </c>
      <c r="E9" s="6">
        <v>-0.54400000000000004</v>
      </c>
      <c r="F9" s="1">
        <v>1.5071628554083001E-4</v>
      </c>
      <c r="G9" s="6">
        <v>-0.53199019500285305</v>
      </c>
      <c r="H9" s="1">
        <v>2.1484494209289499E-4</v>
      </c>
    </row>
    <row r="10" spans="1:8" ht="14.45" x14ac:dyDescent="0.3">
      <c r="A10" s="3" t="s">
        <v>371</v>
      </c>
      <c r="B10" s="2" t="s">
        <v>399</v>
      </c>
      <c r="C10">
        <v>35</v>
      </c>
      <c r="D10" s="15">
        <v>4</v>
      </c>
      <c r="E10" s="6">
        <v>-0.29714285714285699</v>
      </c>
      <c r="F10" s="1">
        <v>1.7121780299146499E-2</v>
      </c>
      <c r="G10" s="6">
        <v>-0.39269485239670798</v>
      </c>
      <c r="H10" s="1">
        <v>1.5954887785483199E-3</v>
      </c>
    </row>
    <row r="11" spans="1:8" ht="14.45" x14ac:dyDescent="0.3">
      <c r="A11" s="3" t="s">
        <v>385</v>
      </c>
      <c r="B11" s="2" t="s">
        <v>400</v>
      </c>
      <c r="C11">
        <v>108</v>
      </c>
      <c r="D11" s="15">
        <v>7</v>
      </c>
      <c r="E11" s="6">
        <v>-5.2928034870526303E-2</v>
      </c>
      <c r="F11" s="1">
        <v>6.0246254948318499E-2</v>
      </c>
      <c r="G11" s="6">
        <v>-0.13893918230973201</v>
      </c>
      <c r="H11" s="1">
        <v>1.7700111923730599E-3</v>
      </c>
    </row>
    <row r="12" spans="1:8" ht="14.45" x14ac:dyDescent="0.3">
      <c r="A12" s="3" t="s">
        <v>366</v>
      </c>
      <c r="B12" s="2" t="s">
        <v>399</v>
      </c>
      <c r="C12">
        <v>30</v>
      </c>
      <c r="D12" s="15">
        <v>3</v>
      </c>
      <c r="E12" s="6">
        <v>-0.36666666666666697</v>
      </c>
      <c r="F12" s="1">
        <v>4.7729169627290001E-3</v>
      </c>
      <c r="G12" s="6">
        <v>-0.41424311843753397</v>
      </c>
      <c r="H12" s="1">
        <v>4.6505611389875403E-3</v>
      </c>
    </row>
    <row r="13" spans="1:8" ht="14.45" x14ac:dyDescent="0.3">
      <c r="A13" s="3" t="s">
        <v>392</v>
      </c>
      <c r="B13" s="2" t="s">
        <v>400</v>
      </c>
      <c r="C13">
        <v>22</v>
      </c>
      <c r="D13" s="15">
        <v>3</v>
      </c>
      <c r="E13" s="6">
        <v>-0.42874797872880299</v>
      </c>
      <c r="F13" s="1">
        <v>1.29405871360792E-2</v>
      </c>
      <c r="G13" s="6">
        <v>-0.44242261176790398</v>
      </c>
      <c r="H13" s="1">
        <v>5.7363510131835903E-3</v>
      </c>
    </row>
    <row r="14" spans="1:8" ht="14.45" x14ac:dyDescent="0.3">
      <c r="A14" s="3" t="s">
        <v>379</v>
      </c>
      <c r="B14" s="2" t="s">
        <v>400</v>
      </c>
      <c r="C14">
        <v>18</v>
      </c>
      <c r="D14" s="15">
        <v>1</v>
      </c>
      <c r="E14" s="6">
        <v>-0.422222222222222</v>
      </c>
      <c r="F14" s="1">
        <v>1.42225879758864E-2</v>
      </c>
      <c r="G14" s="6">
        <v>-0.39137258910372902</v>
      </c>
      <c r="H14" s="1">
        <v>6.93511962890625E-3</v>
      </c>
    </row>
    <row r="15" spans="1:8" ht="14.45" x14ac:dyDescent="0.3">
      <c r="A15" s="3" t="s">
        <v>380</v>
      </c>
      <c r="B15" s="2" t="s">
        <v>400</v>
      </c>
      <c r="C15">
        <v>50</v>
      </c>
      <c r="D15" s="15">
        <v>9</v>
      </c>
      <c r="E15" s="6">
        <v>-0.21875729574745201</v>
      </c>
      <c r="F15" s="1">
        <v>0.10519373437849899</v>
      </c>
      <c r="G15" s="6">
        <v>-0.26003298234518102</v>
      </c>
      <c r="H15" s="1">
        <v>9.7431860870912101E-3</v>
      </c>
    </row>
    <row r="16" spans="1:8" ht="14.45" x14ac:dyDescent="0.3">
      <c r="A16" s="3" t="s">
        <v>372</v>
      </c>
      <c r="B16" s="2" t="s">
        <v>399</v>
      </c>
      <c r="C16">
        <v>91</v>
      </c>
      <c r="D16" s="15">
        <v>9</v>
      </c>
      <c r="E16" s="6">
        <v>-0.19492159107002899</v>
      </c>
      <c r="F16" s="1">
        <v>1.78469053014489E-2</v>
      </c>
      <c r="G16" s="6">
        <v>-0.23570844585265999</v>
      </c>
      <c r="H16" s="1">
        <v>1.2348430052013E-2</v>
      </c>
    </row>
    <row r="17" spans="1:8" ht="14.45" x14ac:dyDescent="0.3">
      <c r="A17" s="3" t="s">
        <v>375</v>
      </c>
      <c r="B17" s="2" t="s">
        <v>399</v>
      </c>
      <c r="C17">
        <v>6</v>
      </c>
      <c r="D17" s="15">
        <v>1</v>
      </c>
      <c r="E17" s="6">
        <v>-0.8</v>
      </c>
      <c r="F17" s="1">
        <v>1.55162597500725E-2</v>
      </c>
      <c r="G17" s="6">
        <v>-0.52867268345562601</v>
      </c>
      <c r="H17" s="1">
        <v>1.5625E-2</v>
      </c>
    </row>
    <row r="18" spans="1:8" ht="14.45" x14ac:dyDescent="0.3">
      <c r="A18" s="3" t="s">
        <v>394</v>
      </c>
      <c r="B18" s="2" t="s">
        <v>400</v>
      </c>
      <c r="C18">
        <v>31</v>
      </c>
      <c r="D18" s="15">
        <v>2</v>
      </c>
      <c r="E18" s="6">
        <v>-0.24516129032258099</v>
      </c>
      <c r="F18" s="1">
        <v>6.34365615975684E-2</v>
      </c>
      <c r="G18" s="6">
        <v>-0.33223140815980201</v>
      </c>
      <c r="H18" s="1">
        <v>1.6904859803617001E-2</v>
      </c>
    </row>
    <row r="19" spans="1:8" ht="14.45" x14ac:dyDescent="0.3">
      <c r="A19" s="3" t="s">
        <v>373</v>
      </c>
      <c r="B19" s="2" t="s">
        <v>399</v>
      </c>
      <c r="C19">
        <v>27</v>
      </c>
      <c r="D19" s="15">
        <v>2</v>
      </c>
      <c r="E19" s="6">
        <v>-0.38138394800374198</v>
      </c>
      <c r="F19" s="1">
        <v>6.7864937859937096E-3</v>
      </c>
      <c r="G19" s="6">
        <v>-0.32083641597824297</v>
      </c>
      <c r="H19" s="1">
        <v>1.69973820447922E-2</v>
      </c>
    </row>
    <row r="20" spans="1:8" ht="14.45" x14ac:dyDescent="0.3">
      <c r="A20" s="3" t="s">
        <v>376</v>
      </c>
      <c r="B20" s="2" t="s">
        <v>399</v>
      </c>
      <c r="C20">
        <v>17</v>
      </c>
      <c r="D20" s="15">
        <v>1</v>
      </c>
      <c r="E20" s="6">
        <v>-0.27933431165002998</v>
      </c>
      <c r="F20" s="1">
        <v>3.9562038394179697E-2</v>
      </c>
      <c r="G20" s="6">
        <v>-0.403525831014932</v>
      </c>
      <c r="H20" s="1">
        <v>1.739501953125E-2</v>
      </c>
    </row>
    <row r="21" spans="1:8" ht="14.45" x14ac:dyDescent="0.3">
      <c r="A21" s="3" t="s">
        <v>395</v>
      </c>
      <c r="B21" s="2" t="s">
        <v>400</v>
      </c>
      <c r="C21">
        <v>29</v>
      </c>
      <c r="D21" s="15">
        <v>2</v>
      </c>
      <c r="E21" s="6">
        <v>-0.19310344827586201</v>
      </c>
      <c r="F21" s="1">
        <v>0.14512572232447099</v>
      </c>
      <c r="G21" s="6">
        <v>-0.30020929467211499</v>
      </c>
      <c r="H21" s="1">
        <v>2.40132045000792E-2</v>
      </c>
    </row>
    <row r="22" spans="1:8" ht="14.45" x14ac:dyDescent="0.3">
      <c r="A22" s="3" t="s">
        <v>378</v>
      </c>
      <c r="B22" s="2" t="s">
        <v>400</v>
      </c>
      <c r="C22">
        <v>184</v>
      </c>
      <c r="D22" s="15">
        <v>16</v>
      </c>
      <c r="E22" s="6">
        <v>-9.5035587420777903E-2</v>
      </c>
      <c r="F22" s="1">
        <v>7.2238242070601796E-2</v>
      </c>
      <c r="G22" s="6">
        <v>-0.108575446448923</v>
      </c>
      <c r="H22" s="1">
        <v>2.6356007215822201E-2</v>
      </c>
    </row>
    <row r="23" spans="1:8" ht="14.45" x14ac:dyDescent="0.3">
      <c r="A23" s="3" t="s">
        <v>374</v>
      </c>
      <c r="B23" s="2" t="s">
        <v>399</v>
      </c>
      <c r="C23">
        <v>18</v>
      </c>
      <c r="D23" s="15">
        <v>1</v>
      </c>
      <c r="E23" s="6">
        <v>-0.32522736407719199</v>
      </c>
      <c r="F23" s="1">
        <v>4.6179720267614001E-2</v>
      </c>
      <c r="G23" s="6">
        <v>-0.36547822222756599</v>
      </c>
      <c r="H23" s="1">
        <v>8.3675384521484403E-2</v>
      </c>
    </row>
    <row r="24" spans="1:8" ht="14.45" x14ac:dyDescent="0.3">
      <c r="A24"/>
      <c r="B24"/>
      <c r="D24"/>
      <c r="E24"/>
      <c r="F24"/>
      <c r="G24"/>
      <c r="H24"/>
    </row>
    <row r="25" spans="1:8" x14ac:dyDescent="0.25">
      <c r="A25"/>
      <c r="B25"/>
      <c r="D25"/>
      <c r="E25"/>
      <c r="F25"/>
      <c r="G25"/>
      <c r="H25"/>
    </row>
    <row r="26" spans="1:8" x14ac:dyDescent="0.25">
      <c r="A26"/>
      <c r="B26"/>
      <c r="D26"/>
      <c r="E26"/>
      <c r="F26"/>
      <c r="G26"/>
      <c r="H26"/>
    </row>
    <row r="27" spans="1:8" x14ac:dyDescent="0.25">
      <c r="A27"/>
      <c r="B27"/>
      <c r="D27"/>
      <c r="E27"/>
      <c r="F27"/>
      <c r="G27"/>
      <c r="H27"/>
    </row>
    <row r="28" spans="1:8" x14ac:dyDescent="0.25">
      <c r="A28"/>
      <c r="B28"/>
      <c r="D28"/>
      <c r="E28"/>
      <c r="F28"/>
      <c r="G28"/>
      <c r="H28"/>
    </row>
    <row r="29" spans="1:8" x14ac:dyDescent="0.25">
      <c r="A29"/>
      <c r="B29"/>
      <c r="D29"/>
      <c r="E29"/>
      <c r="F29"/>
      <c r="G29"/>
      <c r="H29"/>
    </row>
    <row r="30" spans="1:8" x14ac:dyDescent="0.25">
      <c r="A30"/>
      <c r="B30"/>
      <c r="D30"/>
      <c r="E30"/>
      <c r="F30"/>
      <c r="G30"/>
      <c r="H30"/>
    </row>
    <row r="31" spans="1:8" x14ac:dyDescent="0.25">
      <c r="A31"/>
      <c r="B31"/>
      <c r="D31"/>
      <c r="E31"/>
      <c r="F31"/>
      <c r="G31"/>
      <c r="H31"/>
    </row>
    <row r="32" spans="1:8" x14ac:dyDescent="0.25">
      <c r="A32"/>
      <c r="B32"/>
      <c r="D32"/>
      <c r="E32"/>
      <c r="F32"/>
      <c r="G32"/>
      <c r="H32"/>
    </row>
    <row r="33" spans="1:8" x14ac:dyDescent="0.25">
      <c r="A33"/>
      <c r="B33"/>
      <c r="D33"/>
      <c r="E33"/>
      <c r="F33"/>
      <c r="G33"/>
      <c r="H33"/>
    </row>
    <row r="34" spans="1:8" x14ac:dyDescent="0.25">
      <c r="A34"/>
      <c r="B34"/>
      <c r="D34"/>
      <c r="E34"/>
      <c r="F34"/>
      <c r="G34"/>
      <c r="H34"/>
    </row>
    <row r="35" spans="1:8" x14ac:dyDescent="0.25">
      <c r="A35"/>
      <c r="B35"/>
      <c r="D35"/>
      <c r="E35"/>
      <c r="F35"/>
      <c r="G35"/>
      <c r="H35"/>
    </row>
    <row r="36" spans="1:8" x14ac:dyDescent="0.25">
      <c r="A36"/>
      <c r="B36"/>
      <c r="D36"/>
      <c r="E36"/>
      <c r="F36"/>
      <c r="G36"/>
      <c r="H36"/>
    </row>
    <row r="37" spans="1:8" x14ac:dyDescent="0.25">
      <c r="A37"/>
      <c r="B37"/>
      <c r="D37"/>
      <c r="E37"/>
      <c r="F37"/>
      <c r="G37"/>
      <c r="H37"/>
    </row>
    <row r="38" spans="1:8" x14ac:dyDescent="0.25">
      <c r="A38"/>
      <c r="B38"/>
      <c r="D38"/>
      <c r="E38"/>
      <c r="F38"/>
      <c r="G38"/>
      <c r="H38"/>
    </row>
    <row r="39" spans="1:8" x14ac:dyDescent="0.25">
      <c r="A39"/>
      <c r="B39"/>
      <c r="D39"/>
      <c r="E39"/>
      <c r="F39"/>
      <c r="G39"/>
      <c r="H39"/>
    </row>
    <row r="40" spans="1:8" x14ac:dyDescent="0.25">
      <c r="A40"/>
      <c r="B40"/>
      <c r="D40"/>
      <c r="E40"/>
      <c r="F40"/>
      <c r="G40"/>
      <c r="H40"/>
    </row>
    <row r="41" spans="1:8" x14ac:dyDescent="0.25">
      <c r="A41"/>
      <c r="B41"/>
      <c r="D41"/>
      <c r="E41"/>
      <c r="F41"/>
      <c r="G41"/>
      <c r="H41"/>
    </row>
    <row r="42" spans="1:8" x14ac:dyDescent="0.25">
      <c r="A42"/>
      <c r="B42"/>
      <c r="D42"/>
      <c r="E42"/>
      <c r="F42"/>
      <c r="G42"/>
      <c r="H42"/>
    </row>
    <row r="43" spans="1:8" x14ac:dyDescent="0.25">
      <c r="A43"/>
      <c r="B43"/>
      <c r="D43"/>
      <c r="E43"/>
      <c r="F43"/>
      <c r="G43"/>
      <c r="H43"/>
    </row>
    <row r="44" spans="1:8" x14ac:dyDescent="0.25">
      <c r="A44"/>
      <c r="B44"/>
      <c r="D44"/>
      <c r="E44"/>
      <c r="F44"/>
      <c r="G44"/>
      <c r="H44"/>
    </row>
    <row r="45" spans="1:8" x14ac:dyDescent="0.25">
      <c r="A45"/>
      <c r="B45"/>
      <c r="D45"/>
      <c r="E45"/>
      <c r="F45"/>
      <c r="G45"/>
      <c r="H45"/>
    </row>
    <row r="46" spans="1:8" x14ac:dyDescent="0.25">
      <c r="A46"/>
      <c r="B46"/>
      <c r="D46"/>
      <c r="E46"/>
      <c r="F46"/>
      <c r="G46"/>
      <c r="H46"/>
    </row>
    <row r="47" spans="1:8" x14ac:dyDescent="0.25">
      <c r="A47"/>
      <c r="B47"/>
      <c r="D47"/>
      <c r="E47"/>
      <c r="F47"/>
      <c r="G47"/>
      <c r="H47"/>
    </row>
    <row r="48" spans="1:8" x14ac:dyDescent="0.25">
      <c r="A48"/>
      <c r="B48"/>
      <c r="D48"/>
      <c r="E48"/>
      <c r="F48"/>
      <c r="G48"/>
      <c r="H48"/>
    </row>
    <row r="49" spans="1:8" x14ac:dyDescent="0.25">
      <c r="A49"/>
      <c r="B49"/>
      <c r="D49"/>
      <c r="E49"/>
      <c r="F49"/>
      <c r="G49"/>
      <c r="H49"/>
    </row>
    <row r="50" spans="1:8" x14ac:dyDescent="0.25">
      <c r="A50"/>
      <c r="B50"/>
      <c r="D50"/>
      <c r="E50"/>
      <c r="F50"/>
      <c r="G50"/>
      <c r="H50"/>
    </row>
    <row r="51" spans="1:8" x14ac:dyDescent="0.25">
      <c r="A51"/>
      <c r="B51"/>
      <c r="D51"/>
      <c r="E51"/>
      <c r="F51"/>
      <c r="G51"/>
      <c r="H51"/>
    </row>
    <row r="52" spans="1:8" x14ac:dyDescent="0.25">
      <c r="A52"/>
      <c r="B52"/>
      <c r="D52"/>
      <c r="E52"/>
      <c r="F52"/>
      <c r="G52"/>
      <c r="H52"/>
    </row>
    <row r="53" spans="1:8" x14ac:dyDescent="0.25">
      <c r="A53"/>
      <c r="B53"/>
      <c r="D53"/>
      <c r="E53"/>
      <c r="F53"/>
      <c r="G53"/>
      <c r="H53"/>
    </row>
    <row r="54" spans="1:8" x14ac:dyDescent="0.25">
      <c r="A54"/>
      <c r="B54"/>
      <c r="D54"/>
      <c r="E54"/>
      <c r="F54"/>
      <c r="G54"/>
      <c r="H54"/>
    </row>
    <row r="55" spans="1:8" x14ac:dyDescent="0.25">
      <c r="A55"/>
      <c r="B55"/>
      <c r="D55"/>
      <c r="E55"/>
      <c r="F55"/>
      <c r="G55"/>
      <c r="H55"/>
    </row>
    <row r="56" spans="1:8" x14ac:dyDescent="0.25">
      <c r="A56"/>
      <c r="B56"/>
      <c r="D56"/>
      <c r="E56"/>
      <c r="F56"/>
      <c r="G56"/>
      <c r="H56"/>
    </row>
    <row r="57" spans="1:8" x14ac:dyDescent="0.25">
      <c r="A57"/>
      <c r="B57"/>
      <c r="D57"/>
      <c r="E57"/>
      <c r="F57"/>
      <c r="G57"/>
      <c r="H57"/>
    </row>
    <row r="58" spans="1:8" x14ac:dyDescent="0.25">
      <c r="A58"/>
      <c r="B58"/>
      <c r="D58"/>
      <c r="E58"/>
      <c r="F58"/>
      <c r="G58"/>
      <c r="H58"/>
    </row>
    <row r="59" spans="1:8" x14ac:dyDescent="0.25">
      <c r="A59"/>
      <c r="B59"/>
      <c r="D59"/>
      <c r="E59"/>
      <c r="F59"/>
      <c r="G59"/>
      <c r="H59"/>
    </row>
    <row r="60" spans="1:8" x14ac:dyDescent="0.25">
      <c r="A60"/>
      <c r="B60"/>
      <c r="D60"/>
      <c r="E60"/>
      <c r="F60"/>
      <c r="G60"/>
      <c r="H60"/>
    </row>
    <row r="61" spans="1:8" x14ac:dyDescent="0.25">
      <c r="A61"/>
      <c r="B61"/>
      <c r="D61"/>
      <c r="E61"/>
      <c r="F61"/>
      <c r="G61"/>
      <c r="H61"/>
    </row>
    <row r="62" spans="1:8" x14ac:dyDescent="0.25">
      <c r="A62"/>
      <c r="B62"/>
      <c r="D62"/>
      <c r="E62"/>
      <c r="F62"/>
      <c r="G62"/>
      <c r="H62"/>
    </row>
    <row r="63" spans="1:8" x14ac:dyDescent="0.25">
      <c r="A63"/>
      <c r="B63"/>
      <c r="D63"/>
      <c r="E63"/>
      <c r="F63"/>
      <c r="G63"/>
      <c r="H63"/>
    </row>
    <row r="64" spans="1:8" x14ac:dyDescent="0.25">
      <c r="A64"/>
      <c r="B64"/>
      <c r="D64"/>
      <c r="E64"/>
      <c r="F64"/>
      <c r="G64"/>
      <c r="H64"/>
    </row>
    <row r="65" spans="1:8" x14ac:dyDescent="0.25">
      <c r="A65"/>
      <c r="B65"/>
      <c r="D65"/>
      <c r="E65"/>
      <c r="F65"/>
      <c r="G65"/>
      <c r="H65"/>
    </row>
    <row r="66" spans="1:8" x14ac:dyDescent="0.25">
      <c r="A66"/>
      <c r="B66"/>
      <c r="D66"/>
      <c r="E66"/>
      <c r="F66"/>
      <c r="G66"/>
      <c r="H66"/>
    </row>
    <row r="67" spans="1:8" x14ac:dyDescent="0.25">
      <c r="A67"/>
      <c r="B67"/>
      <c r="D67"/>
      <c r="E67"/>
      <c r="F67"/>
      <c r="G67"/>
      <c r="H67"/>
    </row>
    <row r="68" spans="1:8" x14ac:dyDescent="0.25">
      <c r="A68"/>
      <c r="B68"/>
      <c r="D68"/>
      <c r="E68"/>
      <c r="F68"/>
      <c r="G68"/>
      <c r="H68"/>
    </row>
    <row r="69" spans="1:8" x14ac:dyDescent="0.25">
      <c r="A69"/>
      <c r="B69"/>
      <c r="D69"/>
      <c r="E69"/>
      <c r="F69"/>
      <c r="G69"/>
      <c r="H69"/>
    </row>
    <row r="70" spans="1:8" x14ac:dyDescent="0.25">
      <c r="A70"/>
      <c r="B70"/>
      <c r="D70"/>
      <c r="E70"/>
      <c r="F70"/>
      <c r="G70"/>
      <c r="H70"/>
    </row>
    <row r="71" spans="1:8" x14ac:dyDescent="0.25">
      <c r="A71"/>
      <c r="B71"/>
      <c r="D71"/>
      <c r="E71"/>
      <c r="F71"/>
      <c r="G71"/>
      <c r="H71"/>
    </row>
    <row r="72" spans="1:8" x14ac:dyDescent="0.25">
      <c r="A72"/>
      <c r="B72"/>
      <c r="D72"/>
      <c r="E72"/>
      <c r="F72"/>
      <c r="G72"/>
      <c r="H72"/>
    </row>
    <row r="73" spans="1:8" x14ac:dyDescent="0.25">
      <c r="A73"/>
      <c r="B73"/>
      <c r="D73"/>
      <c r="E73"/>
      <c r="F73"/>
      <c r="G73"/>
      <c r="H73"/>
    </row>
    <row r="74" spans="1:8" x14ac:dyDescent="0.25">
      <c r="A74"/>
      <c r="B74"/>
      <c r="D74"/>
      <c r="E74"/>
      <c r="F74"/>
      <c r="G74"/>
      <c r="H74"/>
    </row>
    <row r="75" spans="1:8" x14ac:dyDescent="0.25">
      <c r="A75"/>
      <c r="B75"/>
      <c r="D75"/>
      <c r="E75"/>
      <c r="F75"/>
      <c r="G75"/>
      <c r="H75"/>
    </row>
    <row r="76" spans="1:8" x14ac:dyDescent="0.25">
      <c r="A76"/>
      <c r="B76"/>
      <c r="D76"/>
      <c r="E76"/>
      <c r="F76"/>
      <c r="G76"/>
      <c r="H76"/>
    </row>
    <row r="77" spans="1:8" x14ac:dyDescent="0.25">
      <c r="A77"/>
      <c r="B77"/>
      <c r="D77"/>
      <c r="E77"/>
      <c r="F77"/>
      <c r="G77"/>
      <c r="H77"/>
    </row>
    <row r="78" spans="1:8" x14ac:dyDescent="0.25">
      <c r="A78"/>
      <c r="B78"/>
      <c r="D78"/>
      <c r="E78"/>
      <c r="F78"/>
      <c r="G78"/>
      <c r="H78"/>
    </row>
    <row r="79" spans="1:8" x14ac:dyDescent="0.25">
      <c r="A79"/>
      <c r="B79"/>
      <c r="D79"/>
      <c r="E79"/>
      <c r="F79"/>
      <c r="G79"/>
      <c r="H79"/>
    </row>
    <row r="80" spans="1:8" x14ac:dyDescent="0.25">
      <c r="A80"/>
      <c r="B80"/>
      <c r="D80"/>
      <c r="E80"/>
      <c r="F80"/>
      <c r="G80"/>
      <c r="H80"/>
    </row>
    <row r="81" spans="1:8" x14ac:dyDescent="0.25">
      <c r="A81"/>
      <c r="B81"/>
      <c r="D81"/>
      <c r="E81"/>
      <c r="F81"/>
      <c r="G81"/>
      <c r="H81"/>
    </row>
    <row r="82" spans="1:8" x14ac:dyDescent="0.25">
      <c r="A82"/>
      <c r="B82"/>
      <c r="D82"/>
      <c r="E82"/>
      <c r="F82"/>
      <c r="G82"/>
      <c r="H82"/>
    </row>
    <row r="83" spans="1:8" x14ac:dyDescent="0.25">
      <c r="A83"/>
      <c r="B83"/>
      <c r="D83"/>
      <c r="E83"/>
      <c r="F83"/>
      <c r="G83"/>
      <c r="H83"/>
    </row>
    <row r="84" spans="1:8" x14ac:dyDescent="0.25">
      <c r="A84"/>
      <c r="B84"/>
      <c r="D84"/>
      <c r="E84"/>
      <c r="F84"/>
      <c r="G84"/>
      <c r="H84"/>
    </row>
    <row r="85" spans="1:8" x14ac:dyDescent="0.25">
      <c r="A85"/>
      <c r="B85"/>
      <c r="D85"/>
      <c r="E85"/>
      <c r="F85"/>
      <c r="G85"/>
      <c r="H85"/>
    </row>
    <row r="86" spans="1:8" x14ac:dyDescent="0.25">
      <c r="A86"/>
      <c r="B86"/>
      <c r="D86"/>
      <c r="E86"/>
      <c r="F86"/>
      <c r="G86"/>
      <c r="H86"/>
    </row>
    <row r="87" spans="1:8" x14ac:dyDescent="0.25">
      <c r="A87"/>
      <c r="B87"/>
      <c r="D87"/>
      <c r="E87"/>
      <c r="F87"/>
      <c r="G87"/>
      <c r="H87"/>
    </row>
    <row r="88" spans="1:8" x14ac:dyDescent="0.25">
      <c r="A88"/>
      <c r="B88"/>
      <c r="D88"/>
      <c r="E88"/>
      <c r="F88"/>
      <c r="G88"/>
      <c r="H88"/>
    </row>
    <row r="89" spans="1:8" x14ac:dyDescent="0.25">
      <c r="A89"/>
      <c r="B89"/>
      <c r="D89"/>
      <c r="E89"/>
      <c r="F89"/>
      <c r="G89"/>
      <c r="H89"/>
    </row>
    <row r="90" spans="1:8" x14ac:dyDescent="0.25">
      <c r="A90"/>
      <c r="B90"/>
      <c r="D90"/>
      <c r="E90"/>
      <c r="F90"/>
      <c r="G90"/>
      <c r="H90"/>
    </row>
    <row r="91" spans="1:8" x14ac:dyDescent="0.25">
      <c r="A91"/>
      <c r="B91"/>
      <c r="D91"/>
      <c r="E91"/>
      <c r="F91"/>
      <c r="G91"/>
      <c r="H91"/>
    </row>
    <row r="92" spans="1:8" x14ac:dyDescent="0.25">
      <c r="A92"/>
      <c r="B92"/>
      <c r="D92"/>
      <c r="E92"/>
      <c r="F92"/>
      <c r="G92"/>
      <c r="H92"/>
    </row>
    <row r="93" spans="1:8" x14ac:dyDescent="0.25">
      <c r="A93"/>
      <c r="B93"/>
      <c r="D93"/>
      <c r="E93"/>
      <c r="F93"/>
      <c r="G93"/>
      <c r="H93"/>
    </row>
    <row r="94" spans="1:8" x14ac:dyDescent="0.25">
      <c r="A94"/>
      <c r="B94"/>
      <c r="D94"/>
      <c r="E94"/>
      <c r="F94"/>
      <c r="G94"/>
      <c r="H94"/>
    </row>
    <row r="95" spans="1:8" x14ac:dyDescent="0.25">
      <c r="A95"/>
      <c r="B95"/>
      <c r="D95"/>
      <c r="E95"/>
      <c r="F95"/>
      <c r="G95"/>
      <c r="H95"/>
    </row>
    <row r="96" spans="1:8" x14ac:dyDescent="0.25">
      <c r="A96"/>
      <c r="B96"/>
      <c r="D96"/>
      <c r="E96"/>
      <c r="F96"/>
      <c r="G96"/>
      <c r="H96"/>
    </row>
    <row r="97" spans="1:8" x14ac:dyDescent="0.25">
      <c r="A97"/>
      <c r="B97"/>
      <c r="D97"/>
      <c r="E97"/>
      <c r="F97"/>
      <c r="G97"/>
      <c r="H97"/>
    </row>
    <row r="98" spans="1:8" x14ac:dyDescent="0.25">
      <c r="A98"/>
      <c r="B98"/>
      <c r="D98"/>
      <c r="E98"/>
      <c r="F98"/>
      <c r="G98"/>
      <c r="H98"/>
    </row>
    <row r="99" spans="1:8" x14ac:dyDescent="0.25">
      <c r="A99"/>
      <c r="B99"/>
      <c r="D99"/>
      <c r="E99"/>
      <c r="F99"/>
      <c r="G99"/>
      <c r="H99"/>
    </row>
    <row r="100" spans="1:8" x14ac:dyDescent="0.25">
      <c r="A100"/>
      <c r="B100"/>
      <c r="D100"/>
      <c r="E100"/>
      <c r="F100"/>
      <c r="G100"/>
      <c r="H100"/>
    </row>
    <row r="101" spans="1:8" x14ac:dyDescent="0.25">
      <c r="A101"/>
      <c r="B101"/>
      <c r="D101"/>
      <c r="E101"/>
      <c r="F101"/>
      <c r="G101"/>
      <c r="H101"/>
    </row>
    <row r="102" spans="1:8" x14ac:dyDescent="0.25">
      <c r="A102"/>
      <c r="B102"/>
      <c r="D102"/>
      <c r="E102"/>
      <c r="F102"/>
      <c r="G102"/>
      <c r="H102"/>
    </row>
    <row r="103" spans="1:8" x14ac:dyDescent="0.25">
      <c r="A103"/>
      <c r="B103"/>
      <c r="D103"/>
      <c r="E103"/>
      <c r="F103"/>
      <c r="G103"/>
      <c r="H103"/>
    </row>
    <row r="104" spans="1:8" x14ac:dyDescent="0.25">
      <c r="A104"/>
      <c r="B104"/>
      <c r="D104"/>
      <c r="E104"/>
      <c r="F104"/>
      <c r="G104"/>
      <c r="H104"/>
    </row>
    <row r="105" spans="1:8" x14ac:dyDescent="0.25">
      <c r="A105"/>
      <c r="B105"/>
      <c r="D105"/>
      <c r="E105"/>
      <c r="F105"/>
      <c r="G105"/>
      <c r="H105"/>
    </row>
    <row r="106" spans="1:8" x14ac:dyDescent="0.25">
      <c r="A106"/>
      <c r="B106"/>
      <c r="D106"/>
      <c r="E106"/>
      <c r="F106"/>
      <c r="G106"/>
      <c r="H106"/>
    </row>
    <row r="107" spans="1:8" x14ac:dyDescent="0.25">
      <c r="A107"/>
      <c r="B107"/>
      <c r="D107"/>
      <c r="E107"/>
      <c r="F107"/>
      <c r="G107"/>
      <c r="H107"/>
    </row>
    <row r="108" spans="1:8" x14ac:dyDescent="0.25">
      <c r="A108"/>
      <c r="B108"/>
      <c r="D108"/>
      <c r="E108"/>
      <c r="F108"/>
      <c r="G108"/>
      <c r="H108"/>
    </row>
    <row r="109" spans="1:8" x14ac:dyDescent="0.25">
      <c r="A109"/>
      <c r="B109"/>
      <c r="D109"/>
      <c r="E109"/>
      <c r="F109"/>
      <c r="G109"/>
      <c r="H109"/>
    </row>
    <row r="110" spans="1:8" x14ac:dyDescent="0.25">
      <c r="A110"/>
      <c r="B110"/>
      <c r="D110"/>
      <c r="E110"/>
      <c r="F110"/>
      <c r="G110"/>
      <c r="H110"/>
    </row>
    <row r="111" spans="1:8" x14ac:dyDescent="0.25">
      <c r="A111"/>
      <c r="B111"/>
      <c r="D111"/>
      <c r="E111"/>
      <c r="F111"/>
      <c r="G111"/>
      <c r="H111"/>
    </row>
    <row r="112" spans="1:8" x14ac:dyDescent="0.25">
      <c r="A112"/>
      <c r="B112"/>
      <c r="D112"/>
      <c r="E112"/>
      <c r="F112"/>
      <c r="G112"/>
      <c r="H112"/>
    </row>
    <row r="113" spans="1:8" x14ac:dyDescent="0.25">
      <c r="A113"/>
      <c r="B113"/>
      <c r="D113"/>
      <c r="E113"/>
      <c r="F113"/>
      <c r="G113"/>
      <c r="H113"/>
    </row>
    <row r="114" spans="1:8" x14ac:dyDescent="0.25">
      <c r="A114"/>
      <c r="B114"/>
      <c r="D114"/>
      <c r="E114"/>
      <c r="F114"/>
      <c r="G114"/>
      <c r="H114"/>
    </row>
    <row r="115" spans="1:8" x14ac:dyDescent="0.25">
      <c r="A115"/>
      <c r="B115"/>
      <c r="D115"/>
      <c r="E115"/>
      <c r="F115"/>
      <c r="G115"/>
      <c r="H115"/>
    </row>
    <row r="116" spans="1:8" x14ac:dyDescent="0.25">
      <c r="A116"/>
      <c r="B116"/>
      <c r="D116"/>
      <c r="E116"/>
      <c r="F116"/>
      <c r="G116"/>
      <c r="H116"/>
    </row>
    <row r="117" spans="1:8" x14ac:dyDescent="0.25">
      <c r="A117"/>
      <c r="B117"/>
      <c r="D117"/>
      <c r="E117"/>
      <c r="F117"/>
      <c r="G117"/>
      <c r="H117"/>
    </row>
    <row r="118" spans="1:8" x14ac:dyDescent="0.25">
      <c r="A118"/>
      <c r="B118"/>
      <c r="D118"/>
      <c r="E118"/>
      <c r="F118"/>
      <c r="G118"/>
      <c r="H118"/>
    </row>
    <row r="119" spans="1:8" x14ac:dyDescent="0.25">
      <c r="A119"/>
      <c r="B119"/>
      <c r="D119"/>
      <c r="E119"/>
      <c r="F119"/>
      <c r="G119"/>
      <c r="H119"/>
    </row>
    <row r="120" spans="1:8" x14ac:dyDescent="0.25">
      <c r="A120"/>
      <c r="B120"/>
      <c r="D120"/>
      <c r="E120"/>
      <c r="F120"/>
      <c r="G120"/>
      <c r="H120"/>
    </row>
    <row r="121" spans="1:8" x14ac:dyDescent="0.25">
      <c r="A121"/>
      <c r="B121"/>
      <c r="D121"/>
      <c r="E121"/>
      <c r="F121"/>
      <c r="G121"/>
      <c r="H121"/>
    </row>
    <row r="122" spans="1:8" x14ac:dyDescent="0.25">
      <c r="A122"/>
      <c r="B122"/>
      <c r="D122"/>
      <c r="E122"/>
      <c r="F122"/>
      <c r="G122"/>
      <c r="H122"/>
    </row>
    <row r="123" spans="1:8" x14ac:dyDescent="0.25">
      <c r="A123"/>
      <c r="B123"/>
      <c r="D123"/>
      <c r="E123"/>
      <c r="F123"/>
      <c r="G123"/>
      <c r="H123"/>
    </row>
    <row r="124" spans="1:8" x14ac:dyDescent="0.25">
      <c r="A124"/>
      <c r="B124"/>
      <c r="D124"/>
      <c r="E124"/>
      <c r="F124"/>
      <c r="G124"/>
      <c r="H124"/>
    </row>
    <row r="125" spans="1:8" x14ac:dyDescent="0.25">
      <c r="A125"/>
      <c r="B125"/>
      <c r="D125"/>
      <c r="E125"/>
      <c r="F125"/>
      <c r="G125"/>
      <c r="H125"/>
    </row>
    <row r="126" spans="1:8" x14ac:dyDescent="0.25">
      <c r="A126"/>
      <c r="B126"/>
      <c r="D126"/>
      <c r="E126"/>
      <c r="F126"/>
      <c r="G126"/>
      <c r="H126"/>
    </row>
    <row r="127" spans="1:8" x14ac:dyDescent="0.25">
      <c r="A127"/>
      <c r="B127"/>
      <c r="D127"/>
      <c r="E127"/>
      <c r="F127"/>
      <c r="G127"/>
      <c r="H127"/>
    </row>
    <row r="128" spans="1:8" x14ac:dyDescent="0.25">
      <c r="A128"/>
      <c r="B128"/>
      <c r="D128"/>
      <c r="E128"/>
      <c r="F128"/>
      <c r="G128"/>
      <c r="H128"/>
    </row>
    <row r="129" spans="1:8" x14ac:dyDescent="0.25">
      <c r="A129"/>
      <c r="B129"/>
      <c r="D129"/>
      <c r="E129"/>
      <c r="F129"/>
      <c r="G129"/>
      <c r="H129"/>
    </row>
    <row r="130" spans="1:8" x14ac:dyDescent="0.25">
      <c r="A130"/>
      <c r="B130"/>
      <c r="D130"/>
      <c r="E130"/>
      <c r="F130"/>
      <c r="G130"/>
      <c r="H130"/>
    </row>
    <row r="131" spans="1:8" x14ac:dyDescent="0.25">
      <c r="A131"/>
      <c r="B131"/>
      <c r="D131"/>
      <c r="E131"/>
      <c r="F131"/>
      <c r="G131"/>
      <c r="H131"/>
    </row>
    <row r="132" spans="1:8" x14ac:dyDescent="0.25">
      <c r="A132"/>
      <c r="B132"/>
      <c r="D132"/>
      <c r="E132"/>
      <c r="F132"/>
      <c r="G132"/>
      <c r="H132"/>
    </row>
    <row r="133" spans="1:8" x14ac:dyDescent="0.25">
      <c r="A133"/>
      <c r="B133"/>
      <c r="D133"/>
      <c r="E133"/>
      <c r="F133"/>
      <c r="G133"/>
      <c r="H133"/>
    </row>
    <row r="134" spans="1:8" x14ac:dyDescent="0.25">
      <c r="A134"/>
      <c r="B134"/>
      <c r="D134"/>
      <c r="E134"/>
      <c r="F134"/>
      <c r="G134"/>
      <c r="H134"/>
    </row>
    <row r="135" spans="1:8" x14ac:dyDescent="0.25">
      <c r="A135"/>
      <c r="B135"/>
      <c r="D135"/>
      <c r="E135"/>
      <c r="F135"/>
      <c r="G135"/>
      <c r="H135"/>
    </row>
    <row r="136" spans="1:8" x14ac:dyDescent="0.25">
      <c r="A136"/>
      <c r="B136"/>
      <c r="D136"/>
      <c r="E136"/>
      <c r="F136"/>
      <c r="G136"/>
      <c r="H136"/>
    </row>
    <row r="137" spans="1:8" x14ac:dyDescent="0.25">
      <c r="A137"/>
      <c r="B137"/>
      <c r="D137"/>
      <c r="E137"/>
      <c r="F137"/>
      <c r="G137"/>
      <c r="H137"/>
    </row>
    <row r="138" spans="1:8" x14ac:dyDescent="0.25">
      <c r="A138"/>
      <c r="B138"/>
      <c r="D138"/>
      <c r="E138"/>
      <c r="F138"/>
      <c r="G138"/>
      <c r="H138"/>
    </row>
    <row r="139" spans="1:8" x14ac:dyDescent="0.25">
      <c r="A139"/>
      <c r="B139"/>
      <c r="D139"/>
      <c r="E139"/>
      <c r="F139"/>
      <c r="G139"/>
      <c r="H139"/>
    </row>
    <row r="140" spans="1:8" x14ac:dyDescent="0.25">
      <c r="A140"/>
      <c r="B140"/>
      <c r="D140"/>
      <c r="E140"/>
      <c r="F140"/>
      <c r="G140"/>
      <c r="H140"/>
    </row>
    <row r="141" spans="1:8" x14ac:dyDescent="0.25">
      <c r="A141"/>
      <c r="B141"/>
      <c r="D141"/>
      <c r="E141"/>
      <c r="F141"/>
      <c r="G141"/>
      <c r="H141"/>
    </row>
    <row r="142" spans="1:8" x14ac:dyDescent="0.25">
      <c r="A142"/>
      <c r="B142"/>
      <c r="D142"/>
      <c r="E142"/>
      <c r="F142"/>
      <c r="G142"/>
      <c r="H142"/>
    </row>
    <row r="143" spans="1:8" x14ac:dyDescent="0.25">
      <c r="A143"/>
      <c r="B143"/>
      <c r="D143"/>
      <c r="E143"/>
      <c r="F143"/>
      <c r="G143"/>
      <c r="H143"/>
    </row>
    <row r="144" spans="1:8" x14ac:dyDescent="0.25">
      <c r="A144"/>
      <c r="B144"/>
      <c r="D144"/>
      <c r="E144"/>
      <c r="F144"/>
      <c r="G144"/>
      <c r="H144"/>
    </row>
    <row r="145" spans="1:8" x14ac:dyDescent="0.25">
      <c r="A145"/>
      <c r="B145"/>
      <c r="D145"/>
      <c r="E145"/>
      <c r="F145"/>
      <c r="G145"/>
      <c r="H145"/>
    </row>
    <row r="146" spans="1:8" x14ac:dyDescent="0.25">
      <c r="A146"/>
      <c r="B146"/>
      <c r="D146"/>
      <c r="E146"/>
      <c r="F146"/>
      <c r="G146"/>
      <c r="H146"/>
    </row>
    <row r="147" spans="1:8" x14ac:dyDescent="0.25">
      <c r="A147"/>
      <c r="B147"/>
      <c r="D147"/>
      <c r="E147"/>
      <c r="F147"/>
      <c r="G147"/>
      <c r="H147"/>
    </row>
    <row r="148" spans="1:8" x14ac:dyDescent="0.25">
      <c r="A148"/>
      <c r="B148"/>
      <c r="D148"/>
      <c r="E148"/>
      <c r="F148"/>
      <c r="G148"/>
      <c r="H148"/>
    </row>
    <row r="149" spans="1:8" x14ac:dyDescent="0.25">
      <c r="A149"/>
      <c r="B149"/>
      <c r="D149"/>
      <c r="E149"/>
      <c r="F149"/>
      <c r="G149"/>
      <c r="H149"/>
    </row>
    <row r="150" spans="1:8" x14ac:dyDescent="0.25">
      <c r="A150"/>
      <c r="B150"/>
      <c r="D150"/>
      <c r="E150"/>
      <c r="F150"/>
      <c r="G150"/>
      <c r="H150"/>
    </row>
    <row r="151" spans="1:8" x14ac:dyDescent="0.25">
      <c r="A151"/>
      <c r="B151"/>
      <c r="D151"/>
      <c r="E151"/>
      <c r="F151"/>
      <c r="G151"/>
      <c r="H151"/>
    </row>
    <row r="152" spans="1:8" x14ac:dyDescent="0.25">
      <c r="A152"/>
      <c r="B152"/>
      <c r="D152"/>
      <c r="E152"/>
      <c r="F152"/>
      <c r="G152"/>
      <c r="H152"/>
    </row>
    <row r="153" spans="1:8" x14ac:dyDescent="0.25">
      <c r="A153"/>
      <c r="B153"/>
      <c r="D153"/>
      <c r="E153"/>
      <c r="F153"/>
      <c r="G153"/>
      <c r="H153"/>
    </row>
    <row r="154" spans="1:8" x14ac:dyDescent="0.25">
      <c r="A154"/>
      <c r="B154"/>
      <c r="D154"/>
      <c r="E154"/>
      <c r="F154"/>
      <c r="G154"/>
      <c r="H154"/>
    </row>
    <row r="155" spans="1:8" x14ac:dyDescent="0.25">
      <c r="A155"/>
      <c r="B155"/>
      <c r="D155"/>
      <c r="E155"/>
      <c r="F155"/>
      <c r="G155"/>
      <c r="H155"/>
    </row>
    <row r="156" spans="1:8" x14ac:dyDescent="0.25">
      <c r="A156"/>
      <c r="B156"/>
      <c r="D156"/>
      <c r="E156"/>
      <c r="F156"/>
      <c r="G156"/>
      <c r="H156"/>
    </row>
    <row r="157" spans="1:8" x14ac:dyDescent="0.25">
      <c r="A157"/>
      <c r="B157"/>
      <c r="D157"/>
      <c r="E157"/>
      <c r="F157"/>
      <c r="G157"/>
      <c r="H157"/>
    </row>
    <row r="158" spans="1:8" x14ac:dyDescent="0.25">
      <c r="A158"/>
      <c r="B158"/>
      <c r="D158"/>
      <c r="E158"/>
      <c r="F158"/>
      <c r="G158"/>
      <c r="H158"/>
    </row>
    <row r="159" spans="1:8" x14ac:dyDescent="0.25">
      <c r="A159"/>
      <c r="B159"/>
      <c r="D159"/>
      <c r="E159"/>
      <c r="F159"/>
      <c r="G159"/>
      <c r="H159"/>
    </row>
    <row r="160" spans="1:8" x14ac:dyDescent="0.25">
      <c r="A160"/>
      <c r="B160"/>
      <c r="D160"/>
      <c r="E160"/>
      <c r="F160"/>
      <c r="G160"/>
      <c r="H160"/>
    </row>
    <row r="161" spans="1:8" x14ac:dyDescent="0.25">
      <c r="A161"/>
      <c r="B161"/>
      <c r="D161"/>
      <c r="E161"/>
      <c r="F161"/>
      <c r="G161"/>
      <c r="H161"/>
    </row>
    <row r="162" spans="1:8" x14ac:dyDescent="0.25">
      <c r="A162"/>
      <c r="B162"/>
      <c r="D162"/>
      <c r="E162"/>
      <c r="F162"/>
      <c r="G162"/>
      <c r="H162"/>
    </row>
    <row r="163" spans="1:8" x14ac:dyDescent="0.25">
      <c r="A163"/>
      <c r="B163"/>
      <c r="D163"/>
      <c r="E163"/>
      <c r="F163"/>
      <c r="G163"/>
      <c r="H163"/>
    </row>
    <row r="164" spans="1:8" x14ac:dyDescent="0.25">
      <c r="A164"/>
      <c r="B164"/>
      <c r="D164"/>
      <c r="E164"/>
      <c r="F164"/>
      <c r="G164"/>
      <c r="H164"/>
    </row>
    <row r="165" spans="1:8" x14ac:dyDescent="0.25">
      <c r="A165"/>
      <c r="B165"/>
      <c r="D165"/>
      <c r="E165"/>
      <c r="F165"/>
      <c r="G165"/>
      <c r="H165"/>
    </row>
    <row r="166" spans="1:8" x14ac:dyDescent="0.25">
      <c r="A166"/>
      <c r="B166"/>
      <c r="D166"/>
      <c r="E166"/>
      <c r="F166"/>
      <c r="G166"/>
      <c r="H166"/>
    </row>
    <row r="167" spans="1:8" x14ac:dyDescent="0.25">
      <c r="A167"/>
      <c r="B167"/>
      <c r="D167"/>
      <c r="E167"/>
      <c r="F167"/>
      <c r="G167"/>
      <c r="H167"/>
    </row>
    <row r="168" spans="1:8" x14ac:dyDescent="0.25">
      <c r="A168"/>
      <c r="B168"/>
      <c r="D168"/>
      <c r="E168"/>
      <c r="F168"/>
      <c r="G168"/>
      <c r="H168"/>
    </row>
    <row r="169" spans="1:8" x14ac:dyDescent="0.25">
      <c r="A169"/>
      <c r="B169"/>
      <c r="D169"/>
      <c r="E169"/>
      <c r="F169"/>
      <c r="G169"/>
      <c r="H169"/>
    </row>
    <row r="170" spans="1:8" x14ac:dyDescent="0.25">
      <c r="A170"/>
      <c r="B170"/>
      <c r="D170"/>
      <c r="E170"/>
      <c r="F170"/>
      <c r="G170"/>
      <c r="H170"/>
    </row>
    <row r="171" spans="1:8" x14ac:dyDescent="0.25">
      <c r="A171"/>
      <c r="B171"/>
      <c r="D171"/>
      <c r="E171"/>
      <c r="F171"/>
      <c r="G171"/>
      <c r="H171"/>
    </row>
    <row r="172" spans="1:8" x14ac:dyDescent="0.25">
      <c r="A172"/>
      <c r="B172"/>
      <c r="D172"/>
      <c r="E172"/>
      <c r="F172"/>
      <c r="G172"/>
      <c r="H172"/>
    </row>
    <row r="173" spans="1:8" x14ac:dyDescent="0.25">
      <c r="A173"/>
      <c r="B173"/>
      <c r="D173"/>
      <c r="E173"/>
      <c r="F173"/>
      <c r="G173"/>
      <c r="H173"/>
    </row>
    <row r="174" spans="1:8" x14ac:dyDescent="0.25">
      <c r="A174"/>
      <c r="B174"/>
      <c r="D174"/>
      <c r="E174"/>
      <c r="F174"/>
      <c r="G174"/>
      <c r="H174"/>
    </row>
    <row r="175" spans="1:8" x14ac:dyDescent="0.25">
      <c r="A175"/>
      <c r="B175"/>
      <c r="D175"/>
      <c r="E175"/>
      <c r="F175"/>
      <c r="G175"/>
      <c r="H175"/>
    </row>
    <row r="176" spans="1:8" x14ac:dyDescent="0.25">
      <c r="A176"/>
      <c r="B176"/>
      <c r="D176"/>
      <c r="E176"/>
      <c r="F176"/>
      <c r="G176"/>
      <c r="H176"/>
    </row>
    <row r="177" spans="1:8" x14ac:dyDescent="0.25">
      <c r="A177"/>
      <c r="B177"/>
      <c r="D177"/>
      <c r="E177"/>
      <c r="F177"/>
      <c r="G177"/>
      <c r="H177"/>
    </row>
    <row r="178" spans="1:8" x14ac:dyDescent="0.25">
      <c r="A178"/>
      <c r="B178"/>
      <c r="D178"/>
      <c r="E178"/>
      <c r="F178"/>
      <c r="G178"/>
      <c r="H178"/>
    </row>
    <row r="179" spans="1:8" x14ac:dyDescent="0.25">
      <c r="A179"/>
      <c r="B179"/>
      <c r="D179"/>
      <c r="E179"/>
      <c r="F179"/>
      <c r="G179"/>
      <c r="H179"/>
    </row>
    <row r="180" spans="1:8" x14ac:dyDescent="0.25">
      <c r="A180"/>
      <c r="B180"/>
      <c r="D180"/>
      <c r="E180"/>
      <c r="F180"/>
      <c r="G180"/>
      <c r="H180"/>
    </row>
    <row r="181" spans="1:8" x14ac:dyDescent="0.25">
      <c r="A181"/>
      <c r="B181"/>
      <c r="D181"/>
      <c r="E181"/>
      <c r="F181"/>
      <c r="G181"/>
      <c r="H181"/>
    </row>
    <row r="182" spans="1:8" x14ac:dyDescent="0.25">
      <c r="A182"/>
      <c r="B182"/>
      <c r="D182"/>
      <c r="E182"/>
      <c r="F182"/>
      <c r="G182"/>
      <c r="H182"/>
    </row>
    <row r="183" spans="1:8" x14ac:dyDescent="0.25">
      <c r="A183"/>
      <c r="B183"/>
      <c r="D183"/>
      <c r="E183"/>
      <c r="F183"/>
      <c r="G183"/>
      <c r="H183"/>
    </row>
    <row r="184" spans="1:8" x14ac:dyDescent="0.25">
      <c r="A184"/>
      <c r="B184"/>
      <c r="D184"/>
      <c r="E184"/>
      <c r="F184"/>
      <c r="G184"/>
      <c r="H184"/>
    </row>
    <row r="185" spans="1:8" x14ac:dyDescent="0.25">
      <c r="A185"/>
      <c r="B185"/>
      <c r="D185"/>
      <c r="E185"/>
      <c r="F185"/>
      <c r="G185"/>
      <c r="H185"/>
    </row>
    <row r="186" spans="1:8" x14ac:dyDescent="0.25">
      <c r="A186"/>
      <c r="B186"/>
      <c r="D186"/>
      <c r="E186"/>
      <c r="F186"/>
      <c r="G186"/>
      <c r="H186"/>
    </row>
    <row r="187" spans="1:8" x14ac:dyDescent="0.25">
      <c r="A187"/>
      <c r="B187"/>
      <c r="D187"/>
      <c r="E187"/>
      <c r="F187"/>
      <c r="G187"/>
      <c r="H187"/>
    </row>
    <row r="188" spans="1:8" x14ac:dyDescent="0.25">
      <c r="A188"/>
      <c r="B188"/>
      <c r="D188"/>
      <c r="E188"/>
      <c r="F188"/>
      <c r="G188"/>
      <c r="H188"/>
    </row>
    <row r="189" spans="1:8" x14ac:dyDescent="0.25">
      <c r="A189"/>
      <c r="B189"/>
      <c r="D189"/>
      <c r="E189"/>
      <c r="F189"/>
      <c r="G189"/>
      <c r="H189"/>
    </row>
    <row r="190" spans="1:8" x14ac:dyDescent="0.25">
      <c r="A190"/>
      <c r="B190"/>
      <c r="D190"/>
      <c r="E190"/>
      <c r="F190"/>
      <c r="G190"/>
      <c r="H190"/>
    </row>
    <row r="191" spans="1:8" x14ac:dyDescent="0.25">
      <c r="A191"/>
      <c r="B191"/>
      <c r="D191"/>
      <c r="E191"/>
      <c r="F191"/>
      <c r="G191"/>
      <c r="H191"/>
    </row>
    <row r="192" spans="1:8" x14ac:dyDescent="0.25">
      <c r="A192"/>
      <c r="B192"/>
      <c r="D192"/>
      <c r="E192"/>
      <c r="F192"/>
      <c r="G192"/>
      <c r="H192"/>
    </row>
    <row r="193" spans="1:8" x14ac:dyDescent="0.25">
      <c r="A193"/>
      <c r="B193"/>
      <c r="D193"/>
      <c r="E193"/>
      <c r="F193"/>
      <c r="G193"/>
      <c r="H193"/>
    </row>
    <row r="194" spans="1:8" x14ac:dyDescent="0.25">
      <c r="A194"/>
      <c r="B194"/>
      <c r="D194"/>
      <c r="E194"/>
      <c r="F194"/>
      <c r="G194"/>
      <c r="H194"/>
    </row>
    <row r="195" spans="1:8" x14ac:dyDescent="0.25">
      <c r="A195"/>
      <c r="B195"/>
      <c r="D195"/>
      <c r="E195"/>
      <c r="F195"/>
      <c r="G195"/>
      <c r="H195"/>
    </row>
    <row r="196" spans="1:8" x14ac:dyDescent="0.25">
      <c r="A196"/>
      <c r="B196"/>
      <c r="D196"/>
      <c r="E196"/>
      <c r="F196"/>
      <c r="G196"/>
      <c r="H196"/>
    </row>
    <row r="197" spans="1:8" x14ac:dyDescent="0.25">
      <c r="A197"/>
      <c r="B197"/>
      <c r="D197"/>
      <c r="E197"/>
      <c r="F197"/>
      <c r="G197"/>
      <c r="H197"/>
    </row>
    <row r="198" spans="1:8" x14ac:dyDescent="0.25">
      <c r="A198"/>
      <c r="B198"/>
      <c r="D198"/>
      <c r="E198"/>
      <c r="F198"/>
      <c r="G198"/>
      <c r="H198"/>
    </row>
    <row r="199" spans="1:8" x14ac:dyDescent="0.25">
      <c r="A199"/>
      <c r="B199"/>
      <c r="D199"/>
      <c r="E199"/>
      <c r="F199"/>
      <c r="G199"/>
      <c r="H199"/>
    </row>
    <row r="200" spans="1:8" x14ac:dyDescent="0.25">
      <c r="A200"/>
      <c r="B200"/>
      <c r="D200"/>
      <c r="E200"/>
      <c r="F200"/>
      <c r="G200"/>
      <c r="H200"/>
    </row>
    <row r="201" spans="1:8" x14ac:dyDescent="0.25">
      <c r="A201"/>
      <c r="B201"/>
      <c r="D201"/>
      <c r="E201"/>
      <c r="F201"/>
      <c r="G201"/>
      <c r="H201"/>
    </row>
    <row r="202" spans="1:8" x14ac:dyDescent="0.25">
      <c r="A202"/>
      <c r="B202"/>
      <c r="D202"/>
      <c r="E202"/>
      <c r="F202"/>
      <c r="G202"/>
      <c r="H202"/>
    </row>
    <row r="203" spans="1:8" x14ac:dyDescent="0.25">
      <c r="A203"/>
      <c r="B203"/>
      <c r="D203"/>
      <c r="E203"/>
      <c r="F203"/>
      <c r="G203"/>
      <c r="H203"/>
    </row>
    <row r="204" spans="1:8" x14ac:dyDescent="0.25">
      <c r="A204"/>
      <c r="B204"/>
      <c r="D204"/>
      <c r="E204"/>
      <c r="F204"/>
      <c r="G204"/>
      <c r="H204"/>
    </row>
    <row r="205" spans="1:8" x14ac:dyDescent="0.25">
      <c r="A205"/>
      <c r="B205"/>
      <c r="D205"/>
      <c r="E205"/>
      <c r="F205"/>
      <c r="G205"/>
      <c r="H205"/>
    </row>
    <row r="206" spans="1:8" x14ac:dyDescent="0.25">
      <c r="A206"/>
      <c r="B206"/>
      <c r="D206"/>
      <c r="E206"/>
      <c r="F206"/>
      <c r="G206"/>
      <c r="H206"/>
    </row>
    <row r="207" spans="1:8" x14ac:dyDescent="0.25">
      <c r="A207"/>
      <c r="B207"/>
      <c r="D207"/>
      <c r="E207"/>
      <c r="F207"/>
      <c r="G207"/>
      <c r="H207"/>
    </row>
    <row r="208" spans="1:8" x14ac:dyDescent="0.25">
      <c r="A208"/>
      <c r="B208"/>
      <c r="D208"/>
      <c r="E208"/>
      <c r="F208"/>
      <c r="G208"/>
      <c r="H208"/>
    </row>
    <row r="209" spans="1:8" x14ac:dyDescent="0.25">
      <c r="A209"/>
      <c r="B209"/>
      <c r="D209"/>
      <c r="E209"/>
      <c r="F209"/>
      <c r="G209"/>
      <c r="H209"/>
    </row>
    <row r="210" spans="1:8" x14ac:dyDescent="0.25">
      <c r="A210"/>
      <c r="B210"/>
      <c r="D210"/>
      <c r="E210"/>
      <c r="F210"/>
      <c r="G210"/>
      <c r="H210"/>
    </row>
    <row r="211" spans="1:8" x14ac:dyDescent="0.25">
      <c r="A211"/>
      <c r="B211"/>
      <c r="D211"/>
      <c r="E211"/>
      <c r="F211"/>
      <c r="G211"/>
      <c r="H211"/>
    </row>
  </sheetData>
  <autoFilter ref="A1:H211">
    <sortState ref="A2:O211">
      <sortCondition ref="H1:H211"/>
    </sortState>
  </autoFilter>
  <sortState ref="A2:O211">
    <sortCondition ref="F2:F211"/>
  </sortState>
  <conditionalFormatting sqref="H212:H1048576 F212:F1048576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topLeftCell="M1" workbookViewId="0">
      <selection activeCell="A14" sqref="A14"/>
    </sheetView>
  </sheetViews>
  <sheetFormatPr defaultRowHeight="15" x14ac:dyDescent="0.25"/>
  <cols>
    <col min="1" max="1" width="17" style="3" bestFit="1" customWidth="1"/>
    <col min="2" max="2" width="18.28515625" style="2" bestFit="1" customWidth="1"/>
    <col min="3" max="3" width="5.5703125" style="13" customWidth="1"/>
    <col min="4" max="4" width="14.7109375" style="3" bestFit="1" customWidth="1"/>
    <col min="5" max="5" width="17.85546875" style="2" bestFit="1" customWidth="1"/>
    <col min="6" max="6" width="56.42578125" customWidth="1"/>
    <col min="7" max="7" width="27.42578125" style="9" bestFit="1" customWidth="1"/>
    <col min="8" max="8" width="17.7109375" style="9" bestFit="1" customWidth="1"/>
    <col min="9" max="9" width="12.5703125" style="9" bestFit="1" customWidth="1"/>
    <col min="10" max="10" width="8.7109375" style="9" bestFit="1" customWidth="1"/>
    <col min="11" max="11" width="15.42578125" style="9" bestFit="1" customWidth="1"/>
    <col min="12" max="12" width="18.7109375" style="9" bestFit="1" customWidth="1"/>
    <col min="13" max="13" width="20.28515625" style="9" bestFit="1" customWidth="1"/>
    <col min="14" max="14" width="26.5703125" style="9" bestFit="1" customWidth="1"/>
    <col min="15" max="15" width="5" style="11" customWidth="1"/>
    <col min="16" max="16" width="66.85546875" style="4" bestFit="1" customWidth="1"/>
    <col min="17" max="17" width="21.85546875" style="6" bestFit="1" customWidth="1"/>
    <col min="18" max="18" width="20.28515625" style="6" bestFit="1" customWidth="1"/>
  </cols>
  <sheetData>
    <row r="1" spans="1:18" s="2" customFormat="1" ht="14.45" x14ac:dyDescent="0.3">
      <c r="A1" s="3" t="s">
        <v>396</v>
      </c>
      <c r="B1" s="2" t="s">
        <v>401</v>
      </c>
      <c r="C1" s="12"/>
      <c r="D1" s="3" t="s">
        <v>2559</v>
      </c>
      <c r="E1" s="2" t="s">
        <v>2560</v>
      </c>
      <c r="F1" s="2" t="s">
        <v>2561</v>
      </c>
      <c r="G1" s="8" t="s">
        <v>0</v>
      </c>
      <c r="H1" s="8" t="s">
        <v>1</v>
      </c>
      <c r="I1" s="8" t="s">
        <v>2</v>
      </c>
      <c r="J1" s="8" t="s">
        <v>3</v>
      </c>
      <c r="K1" s="8" t="s">
        <v>4</v>
      </c>
      <c r="L1" s="8" t="s">
        <v>6</v>
      </c>
      <c r="M1" s="8" t="s">
        <v>7</v>
      </c>
      <c r="N1" s="8" t="s">
        <v>8</v>
      </c>
      <c r="O1" s="10"/>
      <c r="P1" s="3" t="s">
        <v>2558</v>
      </c>
      <c r="Q1" s="5" t="s">
        <v>2556</v>
      </c>
      <c r="R1" s="5" t="s">
        <v>2557</v>
      </c>
    </row>
    <row r="2" spans="1:18" ht="14.45" x14ac:dyDescent="0.3">
      <c r="A2" s="3" t="s">
        <v>363</v>
      </c>
      <c r="B2" s="2" t="s">
        <v>399</v>
      </c>
      <c r="D2" s="3" t="s">
        <v>156</v>
      </c>
      <c r="E2" s="2" t="s">
        <v>11</v>
      </c>
      <c r="F2" t="s">
        <v>157</v>
      </c>
      <c r="G2" s="9" t="s">
        <v>12</v>
      </c>
      <c r="H2" s="9" t="s">
        <v>12</v>
      </c>
      <c r="I2" s="9" t="s">
        <v>12</v>
      </c>
      <c r="J2" s="9" t="s">
        <v>12</v>
      </c>
      <c r="K2" s="9" t="s">
        <v>12</v>
      </c>
      <c r="L2" s="9" t="s">
        <v>12</v>
      </c>
      <c r="M2" s="9" t="s">
        <v>12</v>
      </c>
      <c r="N2" s="9" t="s">
        <v>12</v>
      </c>
      <c r="P2" s="4" t="s">
        <v>365</v>
      </c>
      <c r="Q2" s="6">
        <v>-1</v>
      </c>
      <c r="R2" s="6">
        <v>-0.99787593472374503</v>
      </c>
    </row>
    <row r="3" spans="1:18" ht="14.45" x14ac:dyDescent="0.3">
      <c r="A3" s="3" t="s">
        <v>363</v>
      </c>
      <c r="B3" s="2" t="s">
        <v>399</v>
      </c>
      <c r="D3" s="3" t="s">
        <v>28</v>
      </c>
      <c r="E3" s="2" t="s">
        <v>11</v>
      </c>
      <c r="F3" t="s">
        <v>29</v>
      </c>
      <c r="G3" s="9" t="s">
        <v>12</v>
      </c>
      <c r="H3" s="9" t="s">
        <v>12</v>
      </c>
      <c r="I3" s="9" t="s">
        <v>12</v>
      </c>
      <c r="J3" s="9" t="s">
        <v>12</v>
      </c>
      <c r="K3" s="9" t="s">
        <v>12</v>
      </c>
      <c r="L3" s="9" t="s">
        <v>12</v>
      </c>
      <c r="M3" s="9" t="s">
        <v>12</v>
      </c>
      <c r="N3" s="9" t="s">
        <v>12</v>
      </c>
      <c r="P3" s="4" t="s">
        <v>364</v>
      </c>
      <c r="Q3" s="6">
        <v>-0.8</v>
      </c>
      <c r="R3" s="6">
        <v>-0.86367503891696296</v>
      </c>
    </row>
    <row r="4" spans="1:18" ht="14.45" x14ac:dyDescent="0.3">
      <c r="A4" s="3" t="s">
        <v>363</v>
      </c>
      <c r="B4" s="2" t="s">
        <v>399</v>
      </c>
      <c r="D4" s="3" t="s">
        <v>144</v>
      </c>
      <c r="E4" s="2" t="s">
        <v>11</v>
      </c>
      <c r="F4" t="s">
        <v>145</v>
      </c>
      <c r="G4" s="9" t="s">
        <v>12</v>
      </c>
      <c r="H4" s="9" t="s">
        <v>12</v>
      </c>
      <c r="I4" s="9" t="s">
        <v>12</v>
      </c>
      <c r="J4" s="9" t="s">
        <v>12</v>
      </c>
      <c r="K4" s="9" t="s">
        <v>15</v>
      </c>
      <c r="L4" s="9" t="s">
        <v>12</v>
      </c>
      <c r="M4" s="9" t="s">
        <v>12</v>
      </c>
      <c r="N4" s="9" t="s">
        <v>12</v>
      </c>
      <c r="P4" s="4" t="s">
        <v>365</v>
      </c>
      <c r="Q4" s="6">
        <v>-1</v>
      </c>
      <c r="R4" s="6">
        <v>-0.98419453717275596</v>
      </c>
    </row>
    <row r="5" spans="1:18" ht="14.45" x14ac:dyDescent="0.3">
      <c r="A5" s="3" t="s">
        <v>363</v>
      </c>
      <c r="B5" s="2" t="s">
        <v>399</v>
      </c>
      <c r="D5" s="3" t="s">
        <v>154</v>
      </c>
      <c r="E5" s="2" t="s">
        <v>11</v>
      </c>
      <c r="F5" t="s">
        <v>155</v>
      </c>
      <c r="G5" s="9" t="s">
        <v>12</v>
      </c>
      <c r="H5" s="9" t="s">
        <v>12</v>
      </c>
      <c r="I5" s="9" t="s">
        <v>12</v>
      </c>
      <c r="J5" s="9" t="s">
        <v>12</v>
      </c>
      <c r="K5" s="9" t="s">
        <v>12</v>
      </c>
      <c r="L5" s="9" t="s">
        <v>12</v>
      </c>
      <c r="M5" s="9" t="s">
        <v>12</v>
      </c>
      <c r="N5" s="9" t="s">
        <v>12</v>
      </c>
      <c r="P5" s="4" t="s">
        <v>369</v>
      </c>
      <c r="Q5" s="6">
        <v>-0.8</v>
      </c>
      <c r="R5" s="6">
        <v>-0.95012212880637803</v>
      </c>
    </row>
    <row r="6" spans="1:18" ht="14.45" x14ac:dyDescent="0.3">
      <c r="A6" s="3" t="s">
        <v>363</v>
      </c>
      <c r="B6" s="2" t="s">
        <v>399</v>
      </c>
      <c r="D6" s="3" t="s">
        <v>60</v>
      </c>
      <c r="E6" s="2" t="s">
        <v>11</v>
      </c>
      <c r="F6" t="s">
        <v>61</v>
      </c>
      <c r="G6" s="9" t="s">
        <v>12</v>
      </c>
      <c r="H6" s="9" t="s">
        <v>12</v>
      </c>
      <c r="I6" s="9" t="s">
        <v>12</v>
      </c>
      <c r="J6" s="9" t="s">
        <v>12</v>
      </c>
      <c r="K6" s="9" t="s">
        <v>12</v>
      </c>
      <c r="L6" s="9" t="s">
        <v>15</v>
      </c>
      <c r="M6" s="9" t="s">
        <v>12</v>
      </c>
      <c r="N6" s="9" t="s">
        <v>12</v>
      </c>
      <c r="P6" s="4" t="s">
        <v>365</v>
      </c>
      <c r="Q6" s="6">
        <v>-0.8</v>
      </c>
      <c r="R6" s="6">
        <v>-0.97776799862826103</v>
      </c>
    </row>
    <row r="7" spans="1:18" ht="14.45" x14ac:dyDescent="0.3">
      <c r="A7" s="3" t="s">
        <v>363</v>
      </c>
      <c r="B7" s="2" t="s">
        <v>399</v>
      </c>
      <c r="D7" s="3" t="s">
        <v>80</v>
      </c>
      <c r="E7" s="2" t="s">
        <v>11</v>
      </c>
      <c r="F7" t="s">
        <v>81</v>
      </c>
      <c r="G7" s="9" t="s">
        <v>12</v>
      </c>
      <c r="H7" s="9" t="s">
        <v>12</v>
      </c>
      <c r="I7" s="9" t="s">
        <v>12</v>
      </c>
      <c r="J7" s="9" t="s">
        <v>12</v>
      </c>
      <c r="K7" s="9" t="s">
        <v>12</v>
      </c>
      <c r="L7" s="9" t="s">
        <v>15</v>
      </c>
      <c r="M7" s="9" t="s">
        <v>12</v>
      </c>
      <c r="N7" s="9" t="s">
        <v>12</v>
      </c>
      <c r="P7" s="4" t="s">
        <v>365</v>
      </c>
      <c r="Q7" s="6">
        <v>-1</v>
      </c>
      <c r="R7" s="6">
        <v>-0.96455718674609403</v>
      </c>
    </row>
    <row r="8" spans="1:18" ht="14.45" x14ac:dyDescent="0.3">
      <c r="A8" s="3" t="s">
        <v>363</v>
      </c>
      <c r="B8" s="2" t="s">
        <v>399</v>
      </c>
      <c r="D8" s="3" t="s">
        <v>162</v>
      </c>
      <c r="E8" s="2" t="s">
        <v>11</v>
      </c>
      <c r="F8" t="s">
        <v>163</v>
      </c>
      <c r="G8" s="9" t="s">
        <v>12</v>
      </c>
      <c r="H8" s="9" t="s">
        <v>12</v>
      </c>
      <c r="I8" s="9" t="s">
        <v>12</v>
      </c>
      <c r="J8" s="9" t="s">
        <v>12</v>
      </c>
      <c r="K8" s="9" t="s">
        <v>12</v>
      </c>
      <c r="L8" s="9" t="s">
        <v>12</v>
      </c>
      <c r="M8" s="9" t="s">
        <v>12</v>
      </c>
      <c r="N8" s="9" t="s">
        <v>12</v>
      </c>
      <c r="P8" s="4" t="s">
        <v>365</v>
      </c>
      <c r="Q8" s="6">
        <v>-1</v>
      </c>
      <c r="R8" s="6">
        <v>-0.98800030029473995</v>
      </c>
    </row>
    <row r="9" spans="1:18" ht="14.45" x14ac:dyDescent="0.3">
      <c r="A9" s="3" t="s">
        <v>363</v>
      </c>
      <c r="B9" s="2" t="s">
        <v>399</v>
      </c>
      <c r="D9" s="3" t="s">
        <v>78</v>
      </c>
      <c r="E9" s="2" t="s">
        <v>11</v>
      </c>
      <c r="F9" t="s">
        <v>79</v>
      </c>
      <c r="G9" s="9" t="s">
        <v>12</v>
      </c>
      <c r="H9" s="9" t="s">
        <v>12</v>
      </c>
      <c r="I9" s="9" t="s">
        <v>12</v>
      </c>
      <c r="J9" s="9" t="s">
        <v>12</v>
      </c>
      <c r="K9" s="9" t="s">
        <v>12</v>
      </c>
      <c r="L9" s="9" t="s">
        <v>12</v>
      </c>
      <c r="M9" s="9" t="s">
        <v>12</v>
      </c>
      <c r="N9" s="9" t="s">
        <v>12</v>
      </c>
      <c r="P9" s="4" t="s">
        <v>365</v>
      </c>
      <c r="Q9" s="6">
        <v>-0.8</v>
      </c>
      <c r="R9" s="6">
        <v>-0.882664333151845</v>
      </c>
    </row>
    <row r="10" spans="1:18" ht="14.45" x14ac:dyDescent="0.3">
      <c r="A10" s="3" t="s">
        <v>363</v>
      </c>
      <c r="B10" s="2" t="s">
        <v>399</v>
      </c>
      <c r="D10" s="3" t="s">
        <v>68</v>
      </c>
      <c r="E10" s="2" t="s">
        <v>11</v>
      </c>
      <c r="F10" t="s">
        <v>69</v>
      </c>
      <c r="G10" s="9" t="s">
        <v>12</v>
      </c>
      <c r="H10" s="9" t="s">
        <v>12</v>
      </c>
      <c r="I10" s="9" t="s">
        <v>12</v>
      </c>
      <c r="J10" s="9" t="s">
        <v>12</v>
      </c>
      <c r="K10" s="9" t="s">
        <v>12</v>
      </c>
      <c r="L10" s="9" t="s">
        <v>12</v>
      </c>
      <c r="M10" s="9" t="s">
        <v>12</v>
      </c>
      <c r="N10" s="9" t="s">
        <v>12</v>
      </c>
      <c r="P10" s="4" t="s">
        <v>365</v>
      </c>
      <c r="Q10" s="6">
        <v>-0.8</v>
      </c>
      <c r="R10" s="6">
        <v>-0.97674856467889204</v>
      </c>
    </row>
    <row r="11" spans="1:18" ht="14.45" x14ac:dyDescent="0.3">
      <c r="A11" s="3" t="s">
        <v>363</v>
      </c>
      <c r="B11" s="2" t="s">
        <v>399</v>
      </c>
      <c r="D11" s="3" t="s">
        <v>140</v>
      </c>
      <c r="E11" s="2" t="s">
        <v>11</v>
      </c>
      <c r="F11" t="s">
        <v>141</v>
      </c>
      <c r="G11" s="9" t="s">
        <v>12</v>
      </c>
      <c r="H11" s="9" t="s">
        <v>12</v>
      </c>
      <c r="I11" s="9" t="s">
        <v>12</v>
      </c>
      <c r="J11" s="9" t="s">
        <v>12</v>
      </c>
      <c r="K11" s="9" t="s">
        <v>12</v>
      </c>
      <c r="L11" s="9" t="s">
        <v>12</v>
      </c>
      <c r="M11" s="9" t="s">
        <v>12</v>
      </c>
      <c r="N11" s="9" t="s">
        <v>12</v>
      </c>
      <c r="P11" s="4" t="s">
        <v>365</v>
      </c>
      <c r="Q11" s="6">
        <v>-1</v>
      </c>
      <c r="R11" s="6">
        <v>-0.99652375635761004</v>
      </c>
    </row>
    <row r="12" spans="1:18" ht="14.45" x14ac:dyDescent="0.3">
      <c r="A12" s="3" t="s">
        <v>363</v>
      </c>
      <c r="B12" s="2" t="s">
        <v>399</v>
      </c>
      <c r="D12" s="3" t="s">
        <v>82</v>
      </c>
      <c r="E12" s="2" t="s">
        <v>11</v>
      </c>
      <c r="F12" t="s">
        <v>83</v>
      </c>
      <c r="G12" s="9" t="s">
        <v>12</v>
      </c>
      <c r="H12" s="9" t="s">
        <v>15</v>
      </c>
      <c r="I12" s="9" t="s">
        <v>12</v>
      </c>
      <c r="J12" s="9" t="s">
        <v>12</v>
      </c>
      <c r="K12" s="9" t="s">
        <v>12</v>
      </c>
      <c r="L12" s="9" t="s">
        <v>12</v>
      </c>
      <c r="M12" s="9" t="s">
        <v>12</v>
      </c>
      <c r="N12" s="9" t="s">
        <v>12</v>
      </c>
      <c r="P12" s="4" t="s">
        <v>365</v>
      </c>
      <c r="Q12" s="6">
        <v>-1</v>
      </c>
      <c r="R12" s="6">
        <v>-0.981597005931097</v>
      </c>
    </row>
    <row r="13" spans="1:18" ht="14.45" x14ac:dyDescent="0.3">
      <c r="A13" s="3" t="s">
        <v>363</v>
      </c>
      <c r="B13" s="2" t="s">
        <v>399</v>
      </c>
      <c r="D13" s="3" t="s">
        <v>106</v>
      </c>
      <c r="E13" s="2" t="s">
        <v>11</v>
      </c>
      <c r="F13" t="s">
        <v>107</v>
      </c>
      <c r="G13" s="9" t="s">
        <v>12</v>
      </c>
      <c r="H13" s="9" t="s">
        <v>12</v>
      </c>
      <c r="I13" s="9" t="s">
        <v>12</v>
      </c>
      <c r="J13" s="9" t="s">
        <v>12</v>
      </c>
      <c r="K13" s="9" t="s">
        <v>12</v>
      </c>
      <c r="L13" s="9" t="s">
        <v>12</v>
      </c>
      <c r="M13" s="9" t="s">
        <v>12</v>
      </c>
      <c r="N13" s="9" t="s">
        <v>12</v>
      </c>
      <c r="P13" s="4" t="s">
        <v>365</v>
      </c>
      <c r="Q13" s="6">
        <v>-0.8</v>
      </c>
      <c r="R13" s="6">
        <v>-0.947514452528602</v>
      </c>
    </row>
    <row r="14" spans="1:18" ht="14.45" x14ac:dyDescent="0.3">
      <c r="A14" s="3" t="s">
        <v>363</v>
      </c>
      <c r="B14" s="2" t="s">
        <v>399</v>
      </c>
      <c r="D14" s="3" t="s">
        <v>52</v>
      </c>
      <c r="E14" s="2" t="s">
        <v>11</v>
      </c>
      <c r="F14" t="s">
        <v>53</v>
      </c>
      <c r="G14" s="9" t="s">
        <v>12</v>
      </c>
      <c r="H14" s="9" t="s">
        <v>12</v>
      </c>
      <c r="I14" s="9" t="s">
        <v>12</v>
      </c>
      <c r="J14" s="9" t="s">
        <v>12</v>
      </c>
      <c r="K14" s="9" t="s">
        <v>12</v>
      </c>
      <c r="L14" s="9" t="s">
        <v>12</v>
      </c>
      <c r="M14" s="9" t="s">
        <v>12</v>
      </c>
      <c r="N14" s="9" t="s">
        <v>15</v>
      </c>
      <c r="P14" s="4" t="s">
        <v>365</v>
      </c>
      <c r="Q14" s="6">
        <v>-1</v>
      </c>
      <c r="R14" s="6">
        <v>-0.97254192912114601</v>
      </c>
    </row>
    <row r="15" spans="1:18" ht="14.45" x14ac:dyDescent="0.3">
      <c r="A15" s="3" t="s">
        <v>363</v>
      </c>
      <c r="B15" s="2" t="s">
        <v>399</v>
      </c>
      <c r="D15" s="3" t="s">
        <v>72</v>
      </c>
      <c r="E15" s="2" t="s">
        <v>11</v>
      </c>
      <c r="F15" t="s">
        <v>73</v>
      </c>
      <c r="G15" s="9" t="s">
        <v>12</v>
      </c>
      <c r="H15" s="9" t="s">
        <v>12</v>
      </c>
      <c r="I15" s="9" t="s">
        <v>12</v>
      </c>
      <c r="J15" s="9" t="s">
        <v>12</v>
      </c>
      <c r="K15" s="9" t="s">
        <v>12</v>
      </c>
      <c r="L15" s="9" t="s">
        <v>12</v>
      </c>
      <c r="M15" s="9" t="s">
        <v>12</v>
      </c>
      <c r="N15" s="9" t="s">
        <v>12</v>
      </c>
      <c r="P15" s="4" t="s">
        <v>365</v>
      </c>
      <c r="Q15" s="6">
        <v>-0.8</v>
      </c>
      <c r="R15" s="6">
        <v>-0.97622285328841996</v>
      </c>
    </row>
    <row r="16" spans="1:18" ht="14.45" x14ac:dyDescent="0.3">
      <c r="A16" s="3" t="s">
        <v>363</v>
      </c>
      <c r="B16" s="2" t="s">
        <v>399</v>
      </c>
      <c r="D16" s="3" t="s">
        <v>32</v>
      </c>
      <c r="E16" s="2" t="s">
        <v>11</v>
      </c>
      <c r="F16" t="s">
        <v>33</v>
      </c>
      <c r="G16" s="9" t="s">
        <v>12</v>
      </c>
      <c r="H16" s="9" t="s">
        <v>12</v>
      </c>
      <c r="I16" s="9" t="s">
        <v>12</v>
      </c>
      <c r="J16" s="9" t="s">
        <v>12</v>
      </c>
      <c r="K16" s="9" t="s">
        <v>12</v>
      </c>
      <c r="L16" s="9" t="s">
        <v>12</v>
      </c>
      <c r="M16" s="9" t="s">
        <v>12</v>
      </c>
      <c r="N16" s="9" t="s">
        <v>12</v>
      </c>
      <c r="P16" s="4" t="s">
        <v>365</v>
      </c>
      <c r="Q16" s="6">
        <v>-0.8</v>
      </c>
      <c r="R16" s="6">
        <v>-0.94473666204584095</v>
      </c>
    </row>
    <row r="17" spans="1:18" ht="14.45" x14ac:dyDescent="0.3">
      <c r="A17" s="3" t="s">
        <v>363</v>
      </c>
      <c r="B17" s="2" t="s">
        <v>399</v>
      </c>
      <c r="D17" s="3" t="s">
        <v>152</v>
      </c>
      <c r="E17" s="2" t="s">
        <v>11</v>
      </c>
      <c r="F17" t="s">
        <v>153</v>
      </c>
      <c r="G17" s="9" t="s">
        <v>12</v>
      </c>
      <c r="H17" s="9" t="s">
        <v>12</v>
      </c>
      <c r="I17" s="9" t="s">
        <v>12</v>
      </c>
      <c r="J17" s="9" t="s">
        <v>12</v>
      </c>
      <c r="K17" s="9" t="s">
        <v>12</v>
      </c>
      <c r="L17" s="9" t="s">
        <v>12</v>
      </c>
      <c r="M17" s="9" t="s">
        <v>12</v>
      </c>
      <c r="N17" s="9" t="s">
        <v>12</v>
      </c>
      <c r="P17" s="4" t="s">
        <v>365</v>
      </c>
      <c r="Q17" s="6">
        <v>-0.8</v>
      </c>
      <c r="R17" s="6">
        <v>-0.960119428953642</v>
      </c>
    </row>
    <row r="18" spans="1:18" ht="14.45" x14ac:dyDescent="0.3">
      <c r="A18" s="3" t="s">
        <v>363</v>
      </c>
      <c r="B18" s="2" t="s">
        <v>399</v>
      </c>
      <c r="D18" s="3" t="s">
        <v>148</v>
      </c>
      <c r="E18" s="2" t="s">
        <v>11</v>
      </c>
      <c r="F18" t="s">
        <v>149</v>
      </c>
      <c r="G18" s="9" t="s">
        <v>12</v>
      </c>
      <c r="H18" s="9" t="s">
        <v>12</v>
      </c>
      <c r="I18" s="9" t="s">
        <v>12</v>
      </c>
      <c r="J18" s="9" t="s">
        <v>12</v>
      </c>
      <c r="K18" s="9" t="s">
        <v>12</v>
      </c>
      <c r="L18" s="9" t="s">
        <v>12</v>
      </c>
      <c r="M18" s="9" t="s">
        <v>12</v>
      </c>
      <c r="N18" s="9" t="s">
        <v>12</v>
      </c>
      <c r="P18" s="4" t="s">
        <v>365</v>
      </c>
      <c r="Q18" s="6">
        <v>-1</v>
      </c>
      <c r="R18" s="6">
        <v>-0.99504894563841895</v>
      </c>
    </row>
    <row r="19" spans="1:18" ht="14.45" x14ac:dyDescent="0.3">
      <c r="A19" s="3" t="s">
        <v>363</v>
      </c>
      <c r="B19" s="2" t="s">
        <v>399</v>
      </c>
      <c r="D19" s="3" t="s">
        <v>108</v>
      </c>
      <c r="E19" s="2" t="s">
        <v>11</v>
      </c>
      <c r="F19" t="s">
        <v>109</v>
      </c>
      <c r="G19" s="9" t="s">
        <v>12</v>
      </c>
      <c r="H19" s="9" t="s">
        <v>12</v>
      </c>
      <c r="I19" s="9" t="s">
        <v>12</v>
      </c>
      <c r="J19" s="9" t="s">
        <v>12</v>
      </c>
      <c r="K19" s="9" t="s">
        <v>12</v>
      </c>
      <c r="L19" s="9" t="s">
        <v>12</v>
      </c>
      <c r="M19" s="9" t="s">
        <v>12</v>
      </c>
      <c r="N19" s="9" t="s">
        <v>12</v>
      </c>
      <c r="P19" s="4" t="s">
        <v>365</v>
      </c>
      <c r="Q19" s="6">
        <v>-1</v>
      </c>
      <c r="R19" s="6">
        <v>-0.93792185009502804</v>
      </c>
    </row>
    <row r="20" spans="1:18" ht="14.45" x14ac:dyDescent="0.3">
      <c r="A20" s="3" t="s">
        <v>363</v>
      </c>
      <c r="B20" s="2" t="s">
        <v>399</v>
      </c>
      <c r="D20" s="3" t="s">
        <v>92</v>
      </c>
      <c r="E20" s="2" t="s">
        <v>11</v>
      </c>
      <c r="F20" t="s">
        <v>93</v>
      </c>
      <c r="G20" s="9" t="s">
        <v>12</v>
      </c>
      <c r="H20" s="9" t="s">
        <v>12</v>
      </c>
      <c r="I20" s="9" t="s">
        <v>12</v>
      </c>
      <c r="J20" s="9" t="s">
        <v>12</v>
      </c>
      <c r="K20" s="9" t="s">
        <v>12</v>
      </c>
      <c r="L20" s="9" t="s">
        <v>12</v>
      </c>
      <c r="M20" s="9" t="s">
        <v>12</v>
      </c>
      <c r="N20" s="9" t="s">
        <v>12</v>
      </c>
      <c r="P20" s="4" t="s">
        <v>365</v>
      </c>
      <c r="Q20" s="6">
        <v>-0.8</v>
      </c>
      <c r="R20" s="6">
        <v>-0.86946932055412096</v>
      </c>
    </row>
    <row r="21" spans="1:18" ht="14.45" x14ac:dyDescent="0.3">
      <c r="A21" s="3" t="s">
        <v>363</v>
      </c>
      <c r="B21" s="2" t="s">
        <v>399</v>
      </c>
      <c r="D21" s="3" t="s">
        <v>136</v>
      </c>
      <c r="E21" s="2" t="s">
        <v>11</v>
      </c>
      <c r="F21" t="s">
        <v>137</v>
      </c>
      <c r="G21" s="9" t="s">
        <v>12</v>
      </c>
      <c r="H21" s="9" t="s">
        <v>12</v>
      </c>
      <c r="I21" s="9" t="s">
        <v>12</v>
      </c>
      <c r="J21" s="9" t="s">
        <v>12</v>
      </c>
      <c r="K21" s="9" t="s">
        <v>12</v>
      </c>
      <c r="L21" s="9" t="s">
        <v>15</v>
      </c>
      <c r="M21" s="9" t="s">
        <v>12</v>
      </c>
      <c r="N21" s="9" t="s">
        <v>12</v>
      </c>
      <c r="P21" s="4" t="s">
        <v>365</v>
      </c>
      <c r="Q21" s="6">
        <v>-0.8</v>
      </c>
      <c r="R21" s="6">
        <v>-0.96591747183021803</v>
      </c>
    </row>
    <row r="22" spans="1:18" ht="14.45" x14ac:dyDescent="0.3">
      <c r="A22" s="3" t="s">
        <v>363</v>
      </c>
      <c r="B22" s="2" t="s">
        <v>399</v>
      </c>
      <c r="D22" s="3" t="s">
        <v>102</v>
      </c>
      <c r="E22" s="2" t="s">
        <v>11</v>
      </c>
      <c r="F22" t="s">
        <v>103</v>
      </c>
      <c r="G22" s="9" t="s">
        <v>12</v>
      </c>
      <c r="H22" s="9" t="s">
        <v>12</v>
      </c>
      <c r="I22" s="9" t="s">
        <v>12</v>
      </c>
      <c r="J22" s="9" t="s">
        <v>12</v>
      </c>
      <c r="K22" s="9" t="s">
        <v>12</v>
      </c>
      <c r="L22" s="9" t="s">
        <v>12</v>
      </c>
      <c r="M22" s="9" t="s">
        <v>12</v>
      </c>
      <c r="N22" s="9" t="s">
        <v>12</v>
      </c>
      <c r="P22" s="4" t="s">
        <v>365</v>
      </c>
      <c r="Q22" s="6">
        <v>-1</v>
      </c>
      <c r="R22" s="6">
        <v>-0.98957630845096101</v>
      </c>
    </row>
    <row r="23" spans="1:18" ht="14.45" x14ac:dyDescent="0.3">
      <c r="A23" s="3" t="s">
        <v>363</v>
      </c>
      <c r="B23" s="2" t="s">
        <v>399</v>
      </c>
      <c r="D23" s="3" t="s">
        <v>84</v>
      </c>
      <c r="E23" s="2" t="s">
        <v>11</v>
      </c>
      <c r="F23" t="s">
        <v>85</v>
      </c>
      <c r="G23" s="9" t="s">
        <v>12</v>
      </c>
      <c r="H23" s="9" t="s">
        <v>12</v>
      </c>
      <c r="I23" s="9" t="s">
        <v>12</v>
      </c>
      <c r="J23" s="9" t="s">
        <v>12</v>
      </c>
      <c r="K23" s="9" t="s">
        <v>12</v>
      </c>
      <c r="L23" s="9" t="s">
        <v>12</v>
      </c>
      <c r="M23" s="9" t="s">
        <v>12</v>
      </c>
      <c r="N23" s="9" t="s">
        <v>12</v>
      </c>
      <c r="P23" s="4" t="s">
        <v>365</v>
      </c>
      <c r="Q23" s="6">
        <v>-1</v>
      </c>
      <c r="R23" s="6">
        <v>-0.97887316142500402</v>
      </c>
    </row>
    <row r="24" spans="1:18" ht="14.45" x14ac:dyDescent="0.3">
      <c r="A24" s="3" t="s">
        <v>363</v>
      </c>
      <c r="B24" s="2" t="s">
        <v>399</v>
      </c>
      <c r="D24" s="3" t="s">
        <v>24</v>
      </c>
      <c r="E24" s="2" t="s">
        <v>11</v>
      </c>
      <c r="F24" t="s">
        <v>25</v>
      </c>
      <c r="G24" s="9" t="s">
        <v>12</v>
      </c>
      <c r="H24" s="9" t="s">
        <v>12</v>
      </c>
      <c r="I24" s="9" t="s">
        <v>12</v>
      </c>
      <c r="J24" s="9" t="s">
        <v>12</v>
      </c>
      <c r="K24" s="9" t="s">
        <v>12</v>
      </c>
      <c r="L24" s="9" t="s">
        <v>12</v>
      </c>
      <c r="M24" s="9" t="s">
        <v>12</v>
      </c>
      <c r="N24" s="9" t="s">
        <v>12</v>
      </c>
      <c r="P24" s="4" t="s">
        <v>365</v>
      </c>
      <c r="Q24" s="6">
        <v>-1</v>
      </c>
      <c r="R24" s="6">
        <v>-0.98466067228822496</v>
      </c>
    </row>
    <row r="25" spans="1:18" x14ac:dyDescent="0.25">
      <c r="A25" s="3" t="s">
        <v>363</v>
      </c>
      <c r="B25" s="2" t="s">
        <v>399</v>
      </c>
      <c r="D25" s="3" t="s">
        <v>48</v>
      </c>
      <c r="E25" s="2" t="s">
        <v>11</v>
      </c>
      <c r="F25" t="s">
        <v>49</v>
      </c>
      <c r="G25" s="9" t="s">
        <v>12</v>
      </c>
      <c r="H25" s="9" t="s">
        <v>12</v>
      </c>
      <c r="I25" s="9" t="s">
        <v>12</v>
      </c>
      <c r="J25" s="9" t="s">
        <v>12</v>
      </c>
      <c r="K25" s="9" t="s">
        <v>12</v>
      </c>
      <c r="L25" s="9" t="s">
        <v>12</v>
      </c>
      <c r="M25" s="9" t="s">
        <v>12</v>
      </c>
      <c r="N25" s="9" t="s">
        <v>12</v>
      </c>
      <c r="P25" s="4" t="s">
        <v>365</v>
      </c>
      <c r="Q25" s="6">
        <v>-1</v>
      </c>
      <c r="R25" s="6">
        <v>-0.96884807195918499</v>
      </c>
    </row>
    <row r="26" spans="1:18" x14ac:dyDescent="0.25">
      <c r="A26" s="3" t="s">
        <v>386</v>
      </c>
      <c r="B26" s="2" t="s">
        <v>400</v>
      </c>
      <c r="D26" s="3" t="s">
        <v>289</v>
      </c>
      <c r="E26" s="2" t="s">
        <v>172</v>
      </c>
      <c r="F26" t="s">
        <v>290</v>
      </c>
      <c r="G26" s="9" t="s">
        <v>12</v>
      </c>
      <c r="H26" s="9" t="s">
        <v>12</v>
      </c>
      <c r="I26" s="9" t="s">
        <v>12</v>
      </c>
      <c r="J26" s="9" t="s">
        <v>12</v>
      </c>
      <c r="K26" s="9" t="s">
        <v>12</v>
      </c>
      <c r="L26" s="9" t="s">
        <v>12</v>
      </c>
      <c r="M26" s="9" t="s">
        <v>12</v>
      </c>
      <c r="N26" s="9" t="s">
        <v>12</v>
      </c>
      <c r="P26" s="4" t="s">
        <v>387</v>
      </c>
      <c r="Q26" s="6">
        <v>-1</v>
      </c>
      <c r="R26" s="6">
        <v>-0.94981411445705299</v>
      </c>
    </row>
    <row r="27" spans="1:18" x14ac:dyDescent="0.25">
      <c r="A27" s="3" t="s">
        <v>386</v>
      </c>
      <c r="B27" s="2" t="s">
        <v>400</v>
      </c>
      <c r="D27" s="3" t="s">
        <v>311</v>
      </c>
      <c r="E27" s="2" t="s">
        <v>172</v>
      </c>
      <c r="F27" t="s">
        <v>312</v>
      </c>
      <c r="G27" s="9" t="s">
        <v>12</v>
      </c>
      <c r="H27" s="9" t="s">
        <v>12</v>
      </c>
      <c r="I27" s="9" t="s">
        <v>12</v>
      </c>
      <c r="J27" s="9" t="s">
        <v>12</v>
      </c>
      <c r="K27" s="9" t="s">
        <v>12</v>
      </c>
      <c r="L27" s="9" t="s">
        <v>12</v>
      </c>
      <c r="M27" s="9" t="s">
        <v>12</v>
      </c>
      <c r="N27" s="9" t="s">
        <v>12</v>
      </c>
      <c r="P27" s="4" t="s">
        <v>369</v>
      </c>
      <c r="Q27" s="6">
        <v>-1</v>
      </c>
      <c r="R27" s="6">
        <v>-0.97235482370234305</v>
      </c>
    </row>
    <row r="28" spans="1:18" x14ac:dyDescent="0.25">
      <c r="A28" s="3" t="s">
        <v>386</v>
      </c>
      <c r="B28" s="2" t="s">
        <v>400</v>
      </c>
      <c r="D28" s="3" t="s">
        <v>351</v>
      </c>
      <c r="E28" s="2" t="s">
        <v>172</v>
      </c>
      <c r="F28" t="s">
        <v>352</v>
      </c>
      <c r="G28" s="9" t="s">
        <v>12</v>
      </c>
      <c r="H28" s="9" t="s">
        <v>15</v>
      </c>
      <c r="I28" s="9" t="s">
        <v>12</v>
      </c>
      <c r="J28" s="9" t="s">
        <v>12</v>
      </c>
      <c r="K28" s="9" t="s">
        <v>12</v>
      </c>
      <c r="L28" s="9" t="s">
        <v>15</v>
      </c>
      <c r="M28" s="9" t="s">
        <v>12</v>
      </c>
      <c r="N28" s="9" t="s">
        <v>12</v>
      </c>
      <c r="P28" s="4" t="s">
        <v>369</v>
      </c>
      <c r="Q28" s="6">
        <v>-0.8</v>
      </c>
      <c r="R28" s="6">
        <v>-0.74130085502016996</v>
      </c>
    </row>
    <row r="29" spans="1:18" x14ac:dyDescent="0.25">
      <c r="A29" s="3" t="s">
        <v>386</v>
      </c>
      <c r="B29" s="2" t="s">
        <v>400</v>
      </c>
      <c r="D29" s="3" t="s">
        <v>241</v>
      </c>
      <c r="E29" s="2" t="s">
        <v>172</v>
      </c>
      <c r="F29" t="s">
        <v>242</v>
      </c>
      <c r="G29" s="9" t="s">
        <v>12</v>
      </c>
      <c r="H29" s="9" t="s">
        <v>12</v>
      </c>
      <c r="I29" s="9" t="s">
        <v>12</v>
      </c>
      <c r="J29" s="9" t="s">
        <v>12</v>
      </c>
      <c r="K29" s="9" t="s">
        <v>12</v>
      </c>
      <c r="L29" s="9" t="s">
        <v>12</v>
      </c>
      <c r="M29" s="9" t="s">
        <v>12</v>
      </c>
      <c r="N29" s="9" t="s">
        <v>12</v>
      </c>
      <c r="P29" s="4" t="s">
        <v>369</v>
      </c>
      <c r="Q29" s="6">
        <v>-1</v>
      </c>
      <c r="R29" s="6">
        <v>-0.88834616293595503</v>
      </c>
    </row>
    <row r="30" spans="1:18" x14ac:dyDescent="0.25">
      <c r="A30" s="3" t="s">
        <v>386</v>
      </c>
      <c r="B30" s="2" t="s">
        <v>400</v>
      </c>
      <c r="D30" s="3" t="s">
        <v>207</v>
      </c>
      <c r="E30" s="2" t="s">
        <v>172</v>
      </c>
      <c r="F30" t="s">
        <v>208</v>
      </c>
      <c r="G30" s="9" t="s">
        <v>12</v>
      </c>
      <c r="H30" s="9" t="s">
        <v>12</v>
      </c>
      <c r="I30" s="9" t="s">
        <v>12</v>
      </c>
      <c r="J30" s="9" t="s">
        <v>12</v>
      </c>
      <c r="K30" s="9" t="s">
        <v>12</v>
      </c>
      <c r="L30" s="9" t="s">
        <v>12</v>
      </c>
      <c r="M30" s="9" t="s">
        <v>12</v>
      </c>
      <c r="N30" s="9" t="s">
        <v>12</v>
      </c>
      <c r="P30" s="4" t="s">
        <v>369</v>
      </c>
      <c r="Q30" s="6">
        <v>-0.2</v>
      </c>
      <c r="R30" s="6">
        <v>-0.25175861289456097</v>
      </c>
    </row>
    <row r="31" spans="1:18" x14ac:dyDescent="0.25">
      <c r="A31" s="3" t="s">
        <v>386</v>
      </c>
      <c r="B31" s="2" t="s">
        <v>400</v>
      </c>
      <c r="D31" s="3" t="s">
        <v>355</v>
      </c>
      <c r="E31" s="2" t="s">
        <v>172</v>
      </c>
      <c r="F31" t="s">
        <v>356</v>
      </c>
      <c r="G31" s="9" t="s">
        <v>12</v>
      </c>
      <c r="H31" s="9" t="s">
        <v>15</v>
      </c>
      <c r="I31" s="9" t="s">
        <v>12</v>
      </c>
      <c r="J31" s="9" t="s">
        <v>12</v>
      </c>
      <c r="K31" s="9" t="s">
        <v>12</v>
      </c>
      <c r="L31" s="9" t="s">
        <v>12</v>
      </c>
      <c r="M31" s="9" t="s">
        <v>12</v>
      </c>
      <c r="N31" s="9" t="s">
        <v>12</v>
      </c>
      <c r="P31" s="4" t="s">
        <v>384</v>
      </c>
      <c r="Q31" s="6">
        <v>-0.4</v>
      </c>
      <c r="R31" s="6">
        <v>-0.65308296565914004</v>
      </c>
    </row>
    <row r="32" spans="1:18" x14ac:dyDescent="0.25">
      <c r="A32" s="3" t="s">
        <v>386</v>
      </c>
      <c r="B32" s="2" t="s">
        <v>400</v>
      </c>
      <c r="D32" s="3" t="s">
        <v>345</v>
      </c>
      <c r="E32" s="2" t="s">
        <v>172</v>
      </c>
      <c r="F32" t="s">
        <v>346</v>
      </c>
      <c r="G32" s="9" t="s">
        <v>12</v>
      </c>
      <c r="H32" s="9" t="s">
        <v>12</v>
      </c>
      <c r="I32" s="9" t="s">
        <v>12</v>
      </c>
      <c r="J32" s="9" t="s">
        <v>12</v>
      </c>
      <c r="K32" s="9" t="s">
        <v>12</v>
      </c>
      <c r="L32" s="9" t="s">
        <v>12</v>
      </c>
      <c r="M32" s="9" t="s">
        <v>12</v>
      </c>
      <c r="N32" s="9" t="s">
        <v>12</v>
      </c>
      <c r="P32" s="4" t="s">
        <v>369</v>
      </c>
      <c r="Q32" s="6">
        <v>-1</v>
      </c>
      <c r="R32" s="6">
        <v>-0.88012718961466596</v>
      </c>
    </row>
    <row r="33" spans="1:18" x14ac:dyDescent="0.25">
      <c r="A33" s="3" t="s">
        <v>392</v>
      </c>
      <c r="B33" s="2" t="s">
        <v>400</v>
      </c>
      <c r="D33" s="3" t="s">
        <v>251</v>
      </c>
      <c r="E33" s="2" t="s">
        <v>172</v>
      </c>
      <c r="F33" t="s">
        <v>252</v>
      </c>
      <c r="G33" s="9" t="s">
        <v>12</v>
      </c>
      <c r="H33" s="9" t="s">
        <v>12</v>
      </c>
      <c r="I33" s="9" t="s">
        <v>12</v>
      </c>
      <c r="J33" s="9" t="s">
        <v>12</v>
      </c>
      <c r="K33" s="9" t="s">
        <v>12</v>
      </c>
      <c r="L33" s="9" t="s">
        <v>12</v>
      </c>
      <c r="M33" s="9" t="s">
        <v>15</v>
      </c>
      <c r="N33" s="9" t="s">
        <v>12</v>
      </c>
      <c r="P33" s="4" t="s">
        <v>369</v>
      </c>
      <c r="Q33" s="6">
        <v>-0.8</v>
      </c>
      <c r="R33" s="6">
        <v>-0.77281479162669298</v>
      </c>
    </row>
    <row r="34" spans="1:18" x14ac:dyDescent="0.25">
      <c r="A34" s="3" t="s">
        <v>392</v>
      </c>
      <c r="B34" s="2" t="s">
        <v>400</v>
      </c>
      <c r="D34" s="3" t="s">
        <v>313</v>
      </c>
      <c r="E34" s="2" t="s">
        <v>172</v>
      </c>
      <c r="F34" t="s">
        <v>314</v>
      </c>
      <c r="G34" s="9" t="s">
        <v>12</v>
      </c>
      <c r="H34" s="9" t="s">
        <v>12</v>
      </c>
      <c r="I34" s="9" t="s">
        <v>12</v>
      </c>
      <c r="J34" s="9" t="s">
        <v>12</v>
      </c>
      <c r="K34" s="9" t="s">
        <v>12</v>
      </c>
      <c r="L34" s="9" t="s">
        <v>12</v>
      </c>
      <c r="M34" s="9" t="s">
        <v>12</v>
      </c>
      <c r="N34" s="9" t="s">
        <v>12</v>
      </c>
      <c r="P34" s="4" t="s">
        <v>369</v>
      </c>
      <c r="Q34" s="6">
        <v>-0.8</v>
      </c>
      <c r="R34" s="6">
        <v>-0.69027250592506095</v>
      </c>
    </row>
    <row r="35" spans="1:18" x14ac:dyDescent="0.25">
      <c r="A35" s="3" t="s">
        <v>392</v>
      </c>
      <c r="B35" s="2" t="s">
        <v>400</v>
      </c>
      <c r="D35" s="3" t="s">
        <v>197</v>
      </c>
      <c r="E35" s="2" t="s">
        <v>172</v>
      </c>
      <c r="F35" t="s">
        <v>198</v>
      </c>
      <c r="G35" s="9" t="s">
        <v>12</v>
      </c>
      <c r="H35" s="9" t="s">
        <v>12</v>
      </c>
      <c r="I35" s="9" t="s">
        <v>12</v>
      </c>
      <c r="J35" s="9" t="s">
        <v>12</v>
      </c>
      <c r="K35" s="9" t="s">
        <v>12</v>
      </c>
      <c r="L35" s="9" t="s">
        <v>12</v>
      </c>
      <c r="M35" s="9" t="s">
        <v>12</v>
      </c>
      <c r="N35" s="9" t="s">
        <v>12</v>
      </c>
      <c r="P35" s="4" t="s">
        <v>369</v>
      </c>
      <c r="Q35" s="6">
        <v>-0.8</v>
      </c>
      <c r="R35" s="6">
        <v>-0.77993695952190001</v>
      </c>
    </row>
    <row r="36" spans="1:18" x14ac:dyDescent="0.25">
      <c r="A36" s="3" t="s">
        <v>366</v>
      </c>
      <c r="B36" s="2" t="s">
        <v>399</v>
      </c>
      <c r="D36" s="3" t="s">
        <v>46</v>
      </c>
      <c r="E36" s="2" t="s">
        <v>11</v>
      </c>
      <c r="F36" t="s">
        <v>47</v>
      </c>
      <c r="G36" s="9" t="s">
        <v>12</v>
      </c>
      <c r="H36" s="9" t="s">
        <v>12</v>
      </c>
      <c r="I36" s="9" t="s">
        <v>12</v>
      </c>
      <c r="J36" s="9" t="s">
        <v>12</v>
      </c>
      <c r="K36" s="9" t="s">
        <v>12</v>
      </c>
      <c r="L36" s="9" t="s">
        <v>12</v>
      </c>
      <c r="M36" s="9" t="s">
        <v>12</v>
      </c>
      <c r="N36" s="9" t="s">
        <v>12</v>
      </c>
      <c r="P36" s="4" t="s">
        <v>369</v>
      </c>
      <c r="Q36" s="6">
        <v>-0.8</v>
      </c>
      <c r="R36" s="6">
        <v>-0.934412626350278</v>
      </c>
    </row>
    <row r="37" spans="1:18" x14ac:dyDescent="0.25">
      <c r="A37" s="3" t="s">
        <v>366</v>
      </c>
      <c r="B37" s="2" t="s">
        <v>399</v>
      </c>
      <c r="D37" s="3" t="s">
        <v>50</v>
      </c>
      <c r="E37" s="2" t="s">
        <v>11</v>
      </c>
      <c r="F37" t="s">
        <v>51</v>
      </c>
      <c r="G37" s="9" t="s">
        <v>12</v>
      </c>
      <c r="H37" s="9" t="s">
        <v>15</v>
      </c>
      <c r="I37" s="9" t="s">
        <v>12</v>
      </c>
      <c r="J37" s="9" t="s">
        <v>12</v>
      </c>
      <c r="K37" s="9" t="s">
        <v>12</v>
      </c>
      <c r="L37" s="9" t="s">
        <v>15</v>
      </c>
      <c r="M37" s="9" t="s">
        <v>12</v>
      </c>
      <c r="N37" s="9" t="s">
        <v>12</v>
      </c>
      <c r="P37" s="4" t="s">
        <v>369</v>
      </c>
      <c r="Q37" s="6">
        <v>-0.8</v>
      </c>
      <c r="R37" s="6">
        <v>-0.89632139128573696</v>
      </c>
    </row>
    <row r="38" spans="1:18" x14ac:dyDescent="0.25">
      <c r="A38" s="3" t="s">
        <v>366</v>
      </c>
      <c r="B38" s="2" t="s">
        <v>399</v>
      </c>
      <c r="D38" s="3" t="s">
        <v>36</v>
      </c>
      <c r="E38" s="2" t="s">
        <v>11</v>
      </c>
      <c r="F38" t="s">
        <v>37</v>
      </c>
      <c r="G38" s="9" t="s">
        <v>15</v>
      </c>
      <c r="H38" s="9" t="s">
        <v>15</v>
      </c>
      <c r="I38" s="9" t="s">
        <v>12</v>
      </c>
      <c r="J38" s="9" t="s">
        <v>12</v>
      </c>
      <c r="K38" s="9" t="s">
        <v>12</v>
      </c>
      <c r="L38" s="9" t="s">
        <v>12</v>
      </c>
      <c r="M38" s="9" t="s">
        <v>15</v>
      </c>
      <c r="N38" s="9" t="s">
        <v>12</v>
      </c>
      <c r="P38" s="4" t="s">
        <v>367</v>
      </c>
      <c r="Q38" s="6">
        <v>-0.8</v>
      </c>
      <c r="R38" s="6">
        <v>-0.95969718853555197</v>
      </c>
    </row>
    <row r="39" spans="1:18" x14ac:dyDescent="0.25">
      <c r="A39" s="3" t="s">
        <v>383</v>
      </c>
      <c r="B39" s="2" t="s">
        <v>400</v>
      </c>
      <c r="D39" s="3" t="s">
        <v>271</v>
      </c>
      <c r="E39" s="2" t="s">
        <v>172</v>
      </c>
      <c r="F39" t="s">
        <v>272</v>
      </c>
      <c r="G39" s="9" t="s">
        <v>15</v>
      </c>
      <c r="H39" s="9" t="s">
        <v>12</v>
      </c>
      <c r="I39" s="9" t="s">
        <v>12</v>
      </c>
      <c r="J39" s="9" t="s">
        <v>12</v>
      </c>
      <c r="K39" s="9" t="s">
        <v>12</v>
      </c>
      <c r="L39" s="9" t="s">
        <v>12</v>
      </c>
      <c r="M39" s="9" t="s">
        <v>12</v>
      </c>
      <c r="N39" s="9" t="s">
        <v>12</v>
      </c>
      <c r="P39" s="4" t="s">
        <v>384</v>
      </c>
      <c r="Q39" s="6">
        <v>-0.8</v>
      </c>
      <c r="R39" s="6">
        <v>-0.91964027908351398</v>
      </c>
    </row>
    <row r="40" spans="1:18" x14ac:dyDescent="0.25">
      <c r="A40" s="3" t="s">
        <v>383</v>
      </c>
      <c r="B40" s="2" t="s">
        <v>400</v>
      </c>
      <c r="D40" s="3" t="s">
        <v>289</v>
      </c>
      <c r="E40" s="2" t="s">
        <v>172</v>
      </c>
      <c r="F40" t="s">
        <v>290</v>
      </c>
      <c r="G40" s="9" t="s">
        <v>12</v>
      </c>
      <c r="H40" s="9" t="s">
        <v>12</v>
      </c>
      <c r="I40" s="9" t="s">
        <v>12</v>
      </c>
      <c r="J40" s="9" t="s">
        <v>12</v>
      </c>
      <c r="K40" s="9" t="s">
        <v>12</v>
      </c>
      <c r="L40" s="9" t="s">
        <v>12</v>
      </c>
      <c r="M40" s="9" t="s">
        <v>12</v>
      </c>
      <c r="N40" s="9" t="s">
        <v>12</v>
      </c>
      <c r="P40" s="4" t="s">
        <v>369</v>
      </c>
      <c r="Q40" s="6">
        <v>-0.8</v>
      </c>
      <c r="R40" s="6">
        <v>-0.92475240321081198</v>
      </c>
    </row>
    <row r="41" spans="1:18" x14ac:dyDescent="0.25">
      <c r="A41" s="3" t="s">
        <v>383</v>
      </c>
      <c r="B41" s="2" t="s">
        <v>400</v>
      </c>
      <c r="D41" s="3" t="s">
        <v>303</v>
      </c>
      <c r="E41" s="2" t="s">
        <v>172</v>
      </c>
      <c r="F41" t="s">
        <v>304</v>
      </c>
      <c r="G41" s="9" t="s">
        <v>12</v>
      </c>
      <c r="H41" s="9" t="s">
        <v>12</v>
      </c>
      <c r="I41" s="9" t="s">
        <v>12</v>
      </c>
      <c r="J41" s="9" t="s">
        <v>12</v>
      </c>
      <c r="K41" s="9" t="s">
        <v>12</v>
      </c>
      <c r="L41" s="9" t="s">
        <v>12</v>
      </c>
      <c r="M41" s="9" t="s">
        <v>12</v>
      </c>
      <c r="N41" s="9" t="s">
        <v>12</v>
      </c>
      <c r="P41" s="4" t="s">
        <v>391</v>
      </c>
      <c r="Q41" s="6">
        <v>-1</v>
      </c>
      <c r="R41" s="6">
        <v>-0.98015180192620099</v>
      </c>
    </row>
    <row r="42" spans="1:18" x14ac:dyDescent="0.25">
      <c r="A42" s="3" t="s">
        <v>383</v>
      </c>
      <c r="B42" s="2" t="s">
        <v>400</v>
      </c>
      <c r="D42" s="3" t="s">
        <v>229</v>
      </c>
      <c r="E42" s="2" t="s">
        <v>172</v>
      </c>
      <c r="F42" t="s">
        <v>230</v>
      </c>
      <c r="G42" s="9" t="s">
        <v>12</v>
      </c>
      <c r="H42" s="9" t="s">
        <v>15</v>
      </c>
      <c r="I42" s="9" t="s">
        <v>15</v>
      </c>
      <c r="J42" s="9" t="s">
        <v>12</v>
      </c>
      <c r="K42" s="9" t="s">
        <v>12</v>
      </c>
      <c r="L42" s="9" t="s">
        <v>12</v>
      </c>
      <c r="M42" s="9" t="s">
        <v>15</v>
      </c>
      <c r="N42" s="9" t="s">
        <v>12</v>
      </c>
      <c r="P42" s="4" t="s">
        <v>369</v>
      </c>
      <c r="Q42" s="6">
        <v>-0.8</v>
      </c>
      <c r="R42" s="6">
        <v>-0.98387765647923398</v>
      </c>
    </row>
    <row r="43" spans="1:18" x14ac:dyDescent="0.25">
      <c r="A43" s="3" t="s">
        <v>383</v>
      </c>
      <c r="B43" s="2" t="s">
        <v>400</v>
      </c>
      <c r="D43" s="3" t="s">
        <v>281</v>
      </c>
      <c r="E43" s="2" t="s">
        <v>172</v>
      </c>
      <c r="F43" t="s">
        <v>282</v>
      </c>
      <c r="G43" s="9" t="s">
        <v>12</v>
      </c>
      <c r="H43" s="9" t="s">
        <v>12</v>
      </c>
      <c r="I43" s="9" t="s">
        <v>12</v>
      </c>
      <c r="J43" s="9" t="s">
        <v>12</v>
      </c>
      <c r="K43" s="9" t="s">
        <v>12</v>
      </c>
      <c r="L43" s="9" t="s">
        <v>12</v>
      </c>
      <c r="M43" s="9" t="s">
        <v>12</v>
      </c>
      <c r="N43" s="9" t="s">
        <v>12</v>
      </c>
      <c r="P43" s="4" t="s">
        <v>369</v>
      </c>
      <c r="Q43" s="6">
        <v>-0.8</v>
      </c>
      <c r="R43" s="6">
        <v>-0.98971263683964605</v>
      </c>
    </row>
    <row r="44" spans="1:18" x14ac:dyDescent="0.25">
      <c r="A44" s="3" t="s">
        <v>394</v>
      </c>
      <c r="B44" s="2" t="s">
        <v>400</v>
      </c>
      <c r="D44" s="3" t="s">
        <v>301</v>
      </c>
      <c r="E44" s="2" t="s">
        <v>172</v>
      </c>
      <c r="F44" t="s">
        <v>302</v>
      </c>
      <c r="G44" s="9" t="s">
        <v>15</v>
      </c>
      <c r="H44" s="9" t="s">
        <v>12</v>
      </c>
      <c r="I44" s="9" t="s">
        <v>12</v>
      </c>
      <c r="J44" s="9" t="s">
        <v>12</v>
      </c>
      <c r="K44" s="9" t="s">
        <v>12</v>
      </c>
      <c r="L44" s="9" t="s">
        <v>12</v>
      </c>
      <c r="M44" s="9" t="s">
        <v>12</v>
      </c>
      <c r="N44" s="9" t="s">
        <v>12</v>
      </c>
      <c r="P44" s="4" t="s">
        <v>369</v>
      </c>
      <c r="Q44" s="6">
        <v>-0.8</v>
      </c>
      <c r="R44" s="6">
        <v>-0.95942720600036802</v>
      </c>
    </row>
    <row r="45" spans="1:18" x14ac:dyDescent="0.25">
      <c r="A45" s="3" t="s">
        <v>394</v>
      </c>
      <c r="B45" s="2" t="s">
        <v>400</v>
      </c>
      <c r="D45" s="3" t="s">
        <v>191</v>
      </c>
      <c r="E45" s="2" t="s">
        <v>172</v>
      </c>
      <c r="F45" t="s">
        <v>192</v>
      </c>
      <c r="G45" s="9" t="s">
        <v>12</v>
      </c>
      <c r="H45" s="9" t="s">
        <v>12</v>
      </c>
      <c r="I45" s="9" t="s">
        <v>12</v>
      </c>
      <c r="J45" s="9" t="s">
        <v>12</v>
      </c>
      <c r="K45" s="9" t="s">
        <v>12</v>
      </c>
      <c r="L45" s="9" t="s">
        <v>12</v>
      </c>
      <c r="M45" s="9" t="s">
        <v>12</v>
      </c>
      <c r="N45" s="9" t="s">
        <v>12</v>
      </c>
      <c r="P45" s="4" t="s">
        <v>369</v>
      </c>
      <c r="Q45" s="6">
        <v>-0.4</v>
      </c>
      <c r="R45" s="6">
        <v>-7.84653826772784E-2</v>
      </c>
    </row>
    <row r="46" spans="1:18" x14ac:dyDescent="0.25">
      <c r="A46" s="3" t="s">
        <v>395</v>
      </c>
      <c r="B46" s="2" t="s">
        <v>400</v>
      </c>
      <c r="D46" s="3" t="s">
        <v>301</v>
      </c>
      <c r="E46" s="2" t="s">
        <v>172</v>
      </c>
      <c r="F46" t="s">
        <v>302</v>
      </c>
      <c r="G46" s="9" t="s">
        <v>15</v>
      </c>
      <c r="H46" s="9" t="s">
        <v>12</v>
      </c>
      <c r="I46" s="9" t="s">
        <v>12</v>
      </c>
      <c r="J46" s="9" t="s">
        <v>12</v>
      </c>
      <c r="K46" s="9" t="s">
        <v>12</v>
      </c>
      <c r="L46" s="9" t="s">
        <v>12</v>
      </c>
      <c r="M46" s="9" t="s">
        <v>12</v>
      </c>
      <c r="N46" s="9" t="s">
        <v>12</v>
      </c>
      <c r="P46" s="4" t="s">
        <v>369</v>
      </c>
      <c r="Q46" s="6">
        <v>-0.8</v>
      </c>
      <c r="R46" s="6">
        <v>-0.97795714781202303</v>
      </c>
    </row>
    <row r="47" spans="1:18" x14ac:dyDescent="0.25">
      <c r="A47" s="3" t="s">
        <v>395</v>
      </c>
      <c r="B47" s="2" t="s">
        <v>400</v>
      </c>
      <c r="D47" s="3" t="s">
        <v>191</v>
      </c>
      <c r="E47" s="2" t="s">
        <v>172</v>
      </c>
      <c r="F47" t="s">
        <v>192</v>
      </c>
      <c r="G47" s="9" t="s">
        <v>12</v>
      </c>
      <c r="H47" s="9" t="s">
        <v>12</v>
      </c>
      <c r="I47" s="9" t="s">
        <v>12</v>
      </c>
      <c r="J47" s="9" t="s">
        <v>12</v>
      </c>
      <c r="K47" s="9" t="s">
        <v>12</v>
      </c>
      <c r="L47" s="9" t="s">
        <v>12</v>
      </c>
      <c r="M47" s="9" t="s">
        <v>12</v>
      </c>
      <c r="N47" s="9" t="s">
        <v>12</v>
      </c>
      <c r="P47" s="4" t="s">
        <v>369</v>
      </c>
      <c r="Q47" s="6">
        <v>-0.4</v>
      </c>
      <c r="R47" s="6">
        <v>-0.119750299891589</v>
      </c>
    </row>
    <row r="48" spans="1:18" x14ac:dyDescent="0.25">
      <c r="A48" s="3" t="s">
        <v>388</v>
      </c>
      <c r="B48" s="2" t="s">
        <v>400</v>
      </c>
      <c r="D48" s="3" t="s">
        <v>289</v>
      </c>
      <c r="E48" s="2" t="s">
        <v>172</v>
      </c>
      <c r="F48" t="s">
        <v>290</v>
      </c>
      <c r="G48" s="9" t="s">
        <v>12</v>
      </c>
      <c r="H48" s="9" t="s">
        <v>12</v>
      </c>
      <c r="I48" s="9" t="s">
        <v>12</v>
      </c>
      <c r="J48" s="9" t="s">
        <v>12</v>
      </c>
      <c r="K48" s="9" t="s">
        <v>12</v>
      </c>
      <c r="L48" s="9" t="s">
        <v>12</v>
      </c>
      <c r="M48" s="9" t="s">
        <v>12</v>
      </c>
      <c r="N48" s="9" t="s">
        <v>12</v>
      </c>
      <c r="P48" s="4" t="s">
        <v>387</v>
      </c>
      <c r="Q48" s="6">
        <v>-1</v>
      </c>
      <c r="R48" s="6">
        <v>-0.93921807708564597</v>
      </c>
    </row>
    <row r="49" spans="1:18" x14ac:dyDescent="0.25">
      <c r="A49" s="3" t="s">
        <v>388</v>
      </c>
      <c r="B49" s="2" t="s">
        <v>400</v>
      </c>
      <c r="D49" s="3" t="s">
        <v>311</v>
      </c>
      <c r="E49" s="2" t="s">
        <v>172</v>
      </c>
      <c r="F49" t="s">
        <v>312</v>
      </c>
      <c r="G49" s="9" t="s">
        <v>12</v>
      </c>
      <c r="H49" s="9" t="s">
        <v>12</v>
      </c>
      <c r="I49" s="9" t="s">
        <v>12</v>
      </c>
      <c r="J49" s="9" t="s">
        <v>12</v>
      </c>
      <c r="K49" s="9" t="s">
        <v>12</v>
      </c>
      <c r="L49" s="9" t="s">
        <v>12</v>
      </c>
      <c r="M49" s="9" t="s">
        <v>12</v>
      </c>
      <c r="N49" s="9" t="s">
        <v>12</v>
      </c>
      <c r="P49" s="4" t="s">
        <v>369</v>
      </c>
      <c r="Q49" s="6">
        <v>-1</v>
      </c>
      <c r="R49" s="6">
        <v>-0.96853664168071196</v>
      </c>
    </row>
    <row r="50" spans="1:18" x14ac:dyDescent="0.25">
      <c r="A50" s="3" t="s">
        <v>388</v>
      </c>
      <c r="B50" s="2" t="s">
        <v>400</v>
      </c>
      <c r="D50" s="3" t="s">
        <v>351</v>
      </c>
      <c r="E50" s="2" t="s">
        <v>172</v>
      </c>
      <c r="F50" t="s">
        <v>352</v>
      </c>
      <c r="G50" s="9" t="s">
        <v>12</v>
      </c>
      <c r="H50" s="9" t="s">
        <v>15</v>
      </c>
      <c r="I50" s="9" t="s">
        <v>12</v>
      </c>
      <c r="J50" s="9" t="s">
        <v>12</v>
      </c>
      <c r="K50" s="9" t="s">
        <v>12</v>
      </c>
      <c r="L50" s="9" t="s">
        <v>15</v>
      </c>
      <c r="M50" s="9" t="s">
        <v>12</v>
      </c>
      <c r="N50" s="9" t="s">
        <v>12</v>
      </c>
      <c r="P50" s="4" t="s">
        <v>369</v>
      </c>
      <c r="Q50" s="6">
        <v>-0.8</v>
      </c>
      <c r="R50" s="6">
        <v>-0.74719455396605705</v>
      </c>
    </row>
    <row r="51" spans="1:18" x14ac:dyDescent="0.25">
      <c r="A51" s="3" t="s">
        <v>388</v>
      </c>
      <c r="B51" s="2" t="s">
        <v>400</v>
      </c>
      <c r="D51" s="3" t="s">
        <v>241</v>
      </c>
      <c r="E51" s="2" t="s">
        <v>172</v>
      </c>
      <c r="F51" t="s">
        <v>242</v>
      </c>
      <c r="G51" s="9" t="s">
        <v>12</v>
      </c>
      <c r="H51" s="9" t="s">
        <v>12</v>
      </c>
      <c r="I51" s="9" t="s">
        <v>12</v>
      </c>
      <c r="J51" s="9" t="s">
        <v>12</v>
      </c>
      <c r="K51" s="9" t="s">
        <v>12</v>
      </c>
      <c r="L51" s="9" t="s">
        <v>12</v>
      </c>
      <c r="M51" s="9" t="s">
        <v>12</v>
      </c>
      <c r="N51" s="9" t="s">
        <v>12</v>
      </c>
      <c r="P51" s="4" t="s">
        <v>369</v>
      </c>
      <c r="Q51" s="6">
        <v>-1</v>
      </c>
      <c r="R51" s="6">
        <v>-0.87855501673501002</v>
      </c>
    </row>
    <row r="52" spans="1:18" x14ac:dyDescent="0.25">
      <c r="A52" s="3" t="s">
        <v>388</v>
      </c>
      <c r="B52" s="2" t="s">
        <v>400</v>
      </c>
      <c r="D52" s="3" t="s">
        <v>207</v>
      </c>
      <c r="E52" s="2" t="s">
        <v>172</v>
      </c>
      <c r="F52" t="s">
        <v>208</v>
      </c>
      <c r="G52" s="9" t="s">
        <v>12</v>
      </c>
      <c r="H52" s="9" t="s">
        <v>12</v>
      </c>
      <c r="I52" s="9" t="s">
        <v>12</v>
      </c>
      <c r="J52" s="9" t="s">
        <v>12</v>
      </c>
      <c r="K52" s="9" t="s">
        <v>12</v>
      </c>
      <c r="L52" s="9" t="s">
        <v>12</v>
      </c>
      <c r="M52" s="9" t="s">
        <v>12</v>
      </c>
      <c r="N52" s="9" t="s">
        <v>12</v>
      </c>
      <c r="P52" s="4" t="s">
        <v>369</v>
      </c>
      <c r="Q52" s="6">
        <v>-0.2</v>
      </c>
      <c r="R52" s="6">
        <v>-0.21081370571828301</v>
      </c>
    </row>
    <row r="53" spans="1:18" x14ac:dyDescent="0.25">
      <c r="A53" s="3" t="s">
        <v>388</v>
      </c>
      <c r="B53" s="2" t="s">
        <v>400</v>
      </c>
      <c r="D53" s="3" t="s">
        <v>345</v>
      </c>
      <c r="E53" s="2" t="s">
        <v>172</v>
      </c>
      <c r="F53" t="s">
        <v>346</v>
      </c>
      <c r="G53" s="9" t="s">
        <v>12</v>
      </c>
      <c r="H53" s="9" t="s">
        <v>12</v>
      </c>
      <c r="I53" s="9" t="s">
        <v>12</v>
      </c>
      <c r="J53" s="9" t="s">
        <v>12</v>
      </c>
      <c r="K53" s="9" t="s">
        <v>12</v>
      </c>
      <c r="L53" s="9" t="s">
        <v>12</v>
      </c>
      <c r="M53" s="9" t="s">
        <v>12</v>
      </c>
      <c r="N53" s="9" t="s">
        <v>12</v>
      </c>
      <c r="P53" s="4" t="s">
        <v>369</v>
      </c>
      <c r="Q53" s="6">
        <v>-1</v>
      </c>
      <c r="R53" s="6">
        <v>-0.87952065141855995</v>
      </c>
    </row>
    <row r="54" spans="1:18" x14ac:dyDescent="0.25">
      <c r="A54" s="3" t="s">
        <v>371</v>
      </c>
      <c r="B54" s="2" t="s">
        <v>399</v>
      </c>
      <c r="D54" s="3" t="s">
        <v>34</v>
      </c>
      <c r="E54" s="2" t="s">
        <v>11</v>
      </c>
      <c r="F54" t="s">
        <v>35</v>
      </c>
      <c r="G54" s="9" t="s">
        <v>12</v>
      </c>
      <c r="H54" s="9" t="s">
        <v>12</v>
      </c>
      <c r="I54" s="9" t="s">
        <v>12</v>
      </c>
      <c r="J54" s="9" t="s">
        <v>12</v>
      </c>
      <c r="K54" s="9" t="s">
        <v>12</v>
      </c>
      <c r="L54" s="9" t="s">
        <v>12</v>
      </c>
      <c r="M54" s="9" t="s">
        <v>12</v>
      </c>
      <c r="N54" s="9" t="s">
        <v>12</v>
      </c>
      <c r="P54" s="4" t="s">
        <v>369</v>
      </c>
      <c r="Q54" s="6">
        <v>-1</v>
      </c>
      <c r="R54" s="6">
        <v>-0.90653283589554901</v>
      </c>
    </row>
    <row r="55" spans="1:18" x14ac:dyDescent="0.25">
      <c r="A55" s="3" t="s">
        <v>371</v>
      </c>
      <c r="B55" s="2" t="s">
        <v>399</v>
      </c>
      <c r="D55" s="3" t="s">
        <v>112</v>
      </c>
      <c r="E55" s="2" t="s">
        <v>11</v>
      </c>
      <c r="F55" t="s">
        <v>113</v>
      </c>
      <c r="G55" s="9" t="s">
        <v>12</v>
      </c>
      <c r="H55" s="9" t="s">
        <v>12</v>
      </c>
      <c r="I55" s="9" t="s">
        <v>12</v>
      </c>
      <c r="J55" s="9" t="s">
        <v>12</v>
      </c>
      <c r="K55" s="9" t="s">
        <v>12</v>
      </c>
      <c r="L55" s="9" t="s">
        <v>15</v>
      </c>
      <c r="M55" s="9" t="s">
        <v>12</v>
      </c>
      <c r="N55" s="9" t="s">
        <v>12</v>
      </c>
      <c r="P55" s="4" t="s">
        <v>369</v>
      </c>
      <c r="Q55" s="6">
        <v>-1</v>
      </c>
      <c r="R55" s="6">
        <v>-0.99638876391534803</v>
      </c>
    </row>
    <row r="56" spans="1:18" x14ac:dyDescent="0.25">
      <c r="A56" s="3" t="s">
        <v>371</v>
      </c>
      <c r="B56" s="2" t="s">
        <v>399</v>
      </c>
      <c r="D56" s="3" t="s">
        <v>70</v>
      </c>
      <c r="E56" s="2" t="s">
        <v>11</v>
      </c>
      <c r="F56" t="s">
        <v>71</v>
      </c>
      <c r="G56" s="9" t="s">
        <v>12</v>
      </c>
      <c r="H56" s="9" t="s">
        <v>12</v>
      </c>
      <c r="I56" s="9" t="s">
        <v>12</v>
      </c>
      <c r="J56" s="9" t="s">
        <v>12</v>
      </c>
      <c r="K56" s="9" t="s">
        <v>12</v>
      </c>
      <c r="L56" s="9" t="s">
        <v>12</v>
      </c>
      <c r="M56" s="9" t="s">
        <v>12</v>
      </c>
      <c r="N56" s="9" t="s">
        <v>12</v>
      </c>
      <c r="P56" s="4" t="s">
        <v>369</v>
      </c>
      <c r="Q56" s="6">
        <v>-1</v>
      </c>
      <c r="R56" s="6">
        <v>-0.99157067940690702</v>
      </c>
    </row>
    <row r="57" spans="1:18" x14ac:dyDescent="0.25">
      <c r="A57" s="3" t="s">
        <v>371</v>
      </c>
      <c r="B57" s="2" t="s">
        <v>399</v>
      </c>
      <c r="D57" s="3" t="s">
        <v>66</v>
      </c>
      <c r="E57" s="2" t="s">
        <v>11</v>
      </c>
      <c r="F57" t="s">
        <v>67</v>
      </c>
      <c r="G57" s="9" t="s">
        <v>12</v>
      </c>
      <c r="H57" s="9" t="s">
        <v>12</v>
      </c>
      <c r="I57" s="9" t="s">
        <v>12</v>
      </c>
      <c r="J57" s="9" t="s">
        <v>12</v>
      </c>
      <c r="K57" s="9" t="s">
        <v>12</v>
      </c>
      <c r="L57" s="9" t="s">
        <v>15</v>
      </c>
      <c r="M57" s="9" t="s">
        <v>12</v>
      </c>
      <c r="N57" s="9" t="s">
        <v>12</v>
      </c>
      <c r="P57" s="4" t="s">
        <v>369</v>
      </c>
      <c r="Q57" s="6">
        <v>-1</v>
      </c>
      <c r="R57" s="6">
        <v>-0.99477748018992096</v>
      </c>
    </row>
    <row r="58" spans="1:18" x14ac:dyDescent="0.25">
      <c r="A58" s="3" t="s">
        <v>370</v>
      </c>
      <c r="B58" s="2" t="s">
        <v>399</v>
      </c>
      <c r="D58" s="3" t="s">
        <v>144</v>
      </c>
      <c r="E58" s="2" t="s">
        <v>11</v>
      </c>
      <c r="F58" t="s">
        <v>145</v>
      </c>
      <c r="G58" s="9" t="s">
        <v>12</v>
      </c>
      <c r="H58" s="9" t="s">
        <v>12</v>
      </c>
      <c r="I58" s="9" t="s">
        <v>12</v>
      </c>
      <c r="J58" s="9" t="s">
        <v>12</v>
      </c>
      <c r="K58" s="9" t="s">
        <v>15</v>
      </c>
      <c r="L58" s="9" t="s">
        <v>12</v>
      </c>
      <c r="M58" s="9" t="s">
        <v>12</v>
      </c>
      <c r="N58" s="9" t="s">
        <v>12</v>
      </c>
      <c r="P58" s="4" t="s">
        <v>365</v>
      </c>
      <c r="Q58" s="6">
        <v>-0.4</v>
      </c>
      <c r="R58" s="6">
        <v>-0.50198923706217702</v>
      </c>
    </row>
    <row r="59" spans="1:18" x14ac:dyDescent="0.25">
      <c r="A59" s="3" t="s">
        <v>370</v>
      </c>
      <c r="B59" s="2" t="s">
        <v>399</v>
      </c>
      <c r="D59" s="3" t="s">
        <v>22</v>
      </c>
      <c r="E59" s="2" t="s">
        <v>11</v>
      </c>
      <c r="F59" t="s">
        <v>23</v>
      </c>
      <c r="G59" s="9" t="s">
        <v>12</v>
      </c>
      <c r="H59" s="9" t="s">
        <v>12</v>
      </c>
      <c r="I59" s="9" t="s">
        <v>12</v>
      </c>
      <c r="J59" s="9" t="s">
        <v>12</v>
      </c>
      <c r="K59" s="9" t="s">
        <v>12</v>
      </c>
      <c r="L59" s="9" t="s">
        <v>12</v>
      </c>
      <c r="M59" s="9" t="s">
        <v>12</v>
      </c>
      <c r="N59" s="9" t="s">
        <v>12</v>
      </c>
      <c r="P59" s="4" t="s">
        <v>365</v>
      </c>
      <c r="Q59" s="6">
        <v>-0.4</v>
      </c>
      <c r="R59" s="6">
        <v>-0.49567273338900902</v>
      </c>
    </row>
    <row r="60" spans="1:18" x14ac:dyDescent="0.25">
      <c r="A60" s="3" t="s">
        <v>370</v>
      </c>
      <c r="B60" s="2" t="s">
        <v>399</v>
      </c>
      <c r="D60" s="3" t="s">
        <v>132</v>
      </c>
      <c r="E60" s="2" t="s">
        <v>11</v>
      </c>
      <c r="F60" t="s">
        <v>133</v>
      </c>
      <c r="G60" s="9" t="s">
        <v>12</v>
      </c>
      <c r="H60" s="9" t="s">
        <v>12</v>
      </c>
      <c r="I60" s="9" t="s">
        <v>12</v>
      </c>
      <c r="J60" s="9" t="s">
        <v>12</v>
      </c>
      <c r="K60" s="9" t="s">
        <v>12</v>
      </c>
      <c r="L60" s="9" t="s">
        <v>15</v>
      </c>
      <c r="M60" s="9" t="s">
        <v>12</v>
      </c>
      <c r="N60" s="9" t="s">
        <v>12</v>
      </c>
      <c r="P60" s="4" t="s">
        <v>365</v>
      </c>
      <c r="Q60" s="6">
        <v>-0.4</v>
      </c>
      <c r="R60" s="6">
        <v>-0.48504570570870997</v>
      </c>
    </row>
    <row r="61" spans="1:18" x14ac:dyDescent="0.25">
      <c r="A61" s="3" t="s">
        <v>370</v>
      </c>
      <c r="B61" s="2" t="s">
        <v>399</v>
      </c>
      <c r="D61" s="3" t="s">
        <v>110</v>
      </c>
      <c r="E61" s="2" t="s">
        <v>11</v>
      </c>
      <c r="F61" t="s">
        <v>111</v>
      </c>
      <c r="G61" s="9" t="s">
        <v>12</v>
      </c>
      <c r="H61" s="9" t="s">
        <v>12</v>
      </c>
      <c r="I61" s="9" t="s">
        <v>12</v>
      </c>
      <c r="J61" s="9" t="s">
        <v>12</v>
      </c>
      <c r="K61" s="9" t="s">
        <v>12</v>
      </c>
      <c r="L61" s="9" t="s">
        <v>15</v>
      </c>
      <c r="M61" s="9" t="s">
        <v>12</v>
      </c>
      <c r="N61" s="9" t="s">
        <v>12</v>
      </c>
      <c r="P61" s="4" t="s">
        <v>365</v>
      </c>
      <c r="Q61" s="6">
        <v>-0.4</v>
      </c>
      <c r="R61" s="6">
        <v>-0.50010606072575603</v>
      </c>
    </row>
    <row r="62" spans="1:18" x14ac:dyDescent="0.25">
      <c r="A62" s="3" t="s">
        <v>370</v>
      </c>
      <c r="B62" s="2" t="s">
        <v>399</v>
      </c>
      <c r="D62" s="3" t="s">
        <v>70</v>
      </c>
      <c r="E62" s="2" t="s">
        <v>11</v>
      </c>
      <c r="F62" t="s">
        <v>71</v>
      </c>
      <c r="G62" s="9" t="s">
        <v>12</v>
      </c>
      <c r="H62" s="9" t="s">
        <v>12</v>
      </c>
      <c r="I62" s="9" t="s">
        <v>12</v>
      </c>
      <c r="J62" s="9" t="s">
        <v>12</v>
      </c>
      <c r="K62" s="9" t="s">
        <v>12</v>
      </c>
      <c r="L62" s="9" t="s">
        <v>12</v>
      </c>
      <c r="M62" s="9" t="s">
        <v>12</v>
      </c>
      <c r="N62" s="9" t="s">
        <v>12</v>
      </c>
      <c r="P62" s="4" t="s">
        <v>365</v>
      </c>
      <c r="Q62" s="6">
        <v>-0.4</v>
      </c>
      <c r="R62" s="6">
        <v>-0.54172398376525399</v>
      </c>
    </row>
    <row r="63" spans="1:18" x14ac:dyDescent="0.25">
      <c r="A63" s="3" t="s">
        <v>370</v>
      </c>
      <c r="B63" s="2" t="s">
        <v>399</v>
      </c>
      <c r="D63" s="3" t="s">
        <v>32</v>
      </c>
      <c r="E63" s="2" t="s">
        <v>11</v>
      </c>
      <c r="F63" t="s">
        <v>33</v>
      </c>
      <c r="G63" s="9" t="s">
        <v>12</v>
      </c>
      <c r="H63" s="9" t="s">
        <v>12</v>
      </c>
      <c r="I63" s="9" t="s">
        <v>12</v>
      </c>
      <c r="J63" s="9" t="s">
        <v>12</v>
      </c>
      <c r="K63" s="9" t="s">
        <v>12</v>
      </c>
      <c r="L63" s="9" t="s">
        <v>12</v>
      </c>
      <c r="M63" s="9" t="s">
        <v>12</v>
      </c>
      <c r="N63" s="9" t="s">
        <v>12</v>
      </c>
      <c r="P63" s="4" t="s">
        <v>365</v>
      </c>
      <c r="Q63" s="6">
        <v>0</v>
      </c>
      <c r="R63" s="6">
        <v>-0.52624557183181297</v>
      </c>
    </row>
    <row r="64" spans="1:18" x14ac:dyDescent="0.25">
      <c r="A64" s="3" t="s">
        <v>370</v>
      </c>
      <c r="B64" s="2" t="s">
        <v>399</v>
      </c>
      <c r="D64" s="3" t="s">
        <v>40</v>
      </c>
      <c r="E64" s="2" t="s">
        <v>11</v>
      </c>
      <c r="F64" t="s">
        <v>41</v>
      </c>
      <c r="G64" s="9" t="s">
        <v>12</v>
      </c>
      <c r="H64" s="9" t="s">
        <v>12</v>
      </c>
      <c r="I64" s="9" t="s">
        <v>12</v>
      </c>
      <c r="J64" s="9" t="s">
        <v>12</v>
      </c>
      <c r="K64" s="9" t="s">
        <v>12</v>
      </c>
      <c r="L64" s="9" t="s">
        <v>15</v>
      </c>
      <c r="M64" s="9" t="s">
        <v>12</v>
      </c>
      <c r="N64" s="9" t="s">
        <v>12</v>
      </c>
      <c r="P64" s="4" t="s">
        <v>365</v>
      </c>
      <c r="Q64" s="6">
        <v>-0.4</v>
      </c>
      <c r="R64" s="6">
        <v>-0.498677612083884</v>
      </c>
    </row>
    <row r="65" spans="1:18" x14ac:dyDescent="0.25">
      <c r="A65" s="3" t="s">
        <v>370</v>
      </c>
      <c r="B65" s="2" t="s">
        <v>399</v>
      </c>
      <c r="D65" s="3" t="s">
        <v>166</v>
      </c>
      <c r="E65" s="2" t="s">
        <v>11</v>
      </c>
      <c r="F65" t="s">
        <v>167</v>
      </c>
      <c r="G65" s="9" t="s">
        <v>12</v>
      </c>
      <c r="H65" s="9" t="s">
        <v>12</v>
      </c>
      <c r="I65" s="9" t="s">
        <v>12</v>
      </c>
      <c r="J65" s="9" t="s">
        <v>12</v>
      </c>
      <c r="K65" s="9" t="s">
        <v>12</v>
      </c>
      <c r="L65" s="9" t="s">
        <v>12</v>
      </c>
      <c r="M65" s="9" t="s">
        <v>15</v>
      </c>
      <c r="N65" s="9" t="s">
        <v>12</v>
      </c>
      <c r="P65" s="4" t="s">
        <v>365</v>
      </c>
      <c r="Q65" s="6">
        <v>-0.4</v>
      </c>
      <c r="R65" s="6">
        <v>-0.66076076928236105</v>
      </c>
    </row>
    <row r="66" spans="1:18" x14ac:dyDescent="0.25">
      <c r="A66" s="3" t="s">
        <v>370</v>
      </c>
      <c r="B66" s="2" t="s">
        <v>399</v>
      </c>
      <c r="D66" s="3" t="s">
        <v>44</v>
      </c>
      <c r="E66" s="2" t="s">
        <v>11</v>
      </c>
      <c r="F66" t="s">
        <v>45</v>
      </c>
      <c r="G66" s="9" t="s">
        <v>12</v>
      </c>
      <c r="H66" s="9" t="s">
        <v>12</v>
      </c>
      <c r="I66" s="9" t="s">
        <v>12</v>
      </c>
      <c r="J66" s="9" t="s">
        <v>12</v>
      </c>
      <c r="K66" s="9" t="s">
        <v>12</v>
      </c>
      <c r="L66" s="9" t="s">
        <v>12</v>
      </c>
      <c r="M66" s="9" t="s">
        <v>12</v>
      </c>
      <c r="N66" s="9" t="s">
        <v>12</v>
      </c>
      <c r="P66" s="4" t="s">
        <v>365</v>
      </c>
      <c r="Q66" s="6">
        <v>-0.21081851067789201</v>
      </c>
      <c r="R66" s="6">
        <v>-0.549013848513355</v>
      </c>
    </row>
    <row r="67" spans="1:18" x14ac:dyDescent="0.25">
      <c r="A67" s="3" t="s">
        <v>370</v>
      </c>
      <c r="B67" s="2" t="s">
        <v>399</v>
      </c>
      <c r="D67" s="3" t="s">
        <v>18</v>
      </c>
      <c r="E67" s="2" t="s">
        <v>11</v>
      </c>
      <c r="F67" t="s">
        <v>19</v>
      </c>
      <c r="G67" s="9" t="s">
        <v>12</v>
      </c>
      <c r="H67" s="9" t="s">
        <v>12</v>
      </c>
      <c r="I67" s="9" t="s">
        <v>12</v>
      </c>
      <c r="J67" s="9" t="s">
        <v>12</v>
      </c>
      <c r="K67" s="9" t="s">
        <v>12</v>
      </c>
      <c r="L67" s="9" t="s">
        <v>15</v>
      </c>
      <c r="M67" s="9" t="s">
        <v>12</v>
      </c>
      <c r="N67" s="9" t="s">
        <v>12</v>
      </c>
      <c r="P67" s="4" t="s">
        <v>365</v>
      </c>
      <c r="Q67" s="6">
        <v>0</v>
      </c>
      <c r="R67" s="6">
        <v>-0.46613494392308302</v>
      </c>
    </row>
    <row r="68" spans="1:18" x14ac:dyDescent="0.25">
      <c r="A68" s="3" t="s">
        <v>370</v>
      </c>
      <c r="B68" s="2" t="s">
        <v>399</v>
      </c>
      <c r="D68" s="3" t="s">
        <v>90</v>
      </c>
      <c r="E68" s="2" t="s">
        <v>11</v>
      </c>
      <c r="F68" t="s">
        <v>91</v>
      </c>
      <c r="G68" s="9" t="s">
        <v>12</v>
      </c>
      <c r="H68" s="9" t="s">
        <v>12</v>
      </c>
      <c r="I68" s="9" t="s">
        <v>12</v>
      </c>
      <c r="J68" s="9" t="s">
        <v>12</v>
      </c>
      <c r="K68" s="9" t="s">
        <v>12</v>
      </c>
      <c r="L68" s="9" t="s">
        <v>12</v>
      </c>
      <c r="M68" s="9" t="s">
        <v>12</v>
      </c>
      <c r="N68" s="9" t="s">
        <v>12</v>
      </c>
      <c r="P68" s="4" t="s">
        <v>365</v>
      </c>
      <c r="Q68" s="6">
        <v>-0.8</v>
      </c>
      <c r="R68" s="6">
        <v>-0.72889947326431703</v>
      </c>
    </row>
    <row r="69" spans="1:18" x14ac:dyDescent="0.25">
      <c r="A69" s="3" t="s">
        <v>370</v>
      </c>
      <c r="B69" s="2" t="s">
        <v>399</v>
      </c>
      <c r="D69" s="3" t="s">
        <v>84</v>
      </c>
      <c r="E69" s="2" t="s">
        <v>11</v>
      </c>
      <c r="F69" t="s">
        <v>85</v>
      </c>
      <c r="G69" s="9" t="s">
        <v>12</v>
      </c>
      <c r="H69" s="9" t="s">
        <v>12</v>
      </c>
      <c r="I69" s="9" t="s">
        <v>12</v>
      </c>
      <c r="J69" s="9" t="s">
        <v>12</v>
      </c>
      <c r="K69" s="9" t="s">
        <v>12</v>
      </c>
      <c r="L69" s="9" t="s">
        <v>12</v>
      </c>
      <c r="M69" s="9" t="s">
        <v>12</v>
      </c>
      <c r="N69" s="9" t="s">
        <v>12</v>
      </c>
      <c r="P69" s="4" t="s">
        <v>365</v>
      </c>
      <c r="Q69" s="6">
        <v>-0.4</v>
      </c>
      <c r="R69" s="6">
        <v>-0.38186339004424102</v>
      </c>
    </row>
    <row r="70" spans="1:18" x14ac:dyDescent="0.25">
      <c r="A70" s="3" t="s">
        <v>370</v>
      </c>
      <c r="B70" s="2" t="s">
        <v>399</v>
      </c>
      <c r="D70" s="3" t="s">
        <v>164</v>
      </c>
      <c r="E70" s="2" t="s">
        <v>11</v>
      </c>
      <c r="F70" t="s">
        <v>165</v>
      </c>
      <c r="G70" s="9" t="s">
        <v>12</v>
      </c>
      <c r="H70" s="9" t="s">
        <v>12</v>
      </c>
      <c r="I70" s="9" t="s">
        <v>12</v>
      </c>
      <c r="J70" s="9" t="s">
        <v>12</v>
      </c>
      <c r="K70" s="9" t="s">
        <v>12</v>
      </c>
      <c r="L70" s="9" t="s">
        <v>15</v>
      </c>
      <c r="M70" s="9" t="s">
        <v>12</v>
      </c>
      <c r="N70" s="9" t="s">
        <v>12</v>
      </c>
      <c r="P70" s="4" t="s">
        <v>365</v>
      </c>
      <c r="Q70" s="6">
        <v>-0.4</v>
      </c>
      <c r="R70" s="6">
        <v>-0.73539143713423205</v>
      </c>
    </row>
    <row r="71" spans="1:18" x14ac:dyDescent="0.25">
      <c r="A71" s="3" t="s">
        <v>370</v>
      </c>
      <c r="B71" s="2" t="s">
        <v>399</v>
      </c>
      <c r="D71" s="3" t="s">
        <v>134</v>
      </c>
      <c r="E71" s="2" t="s">
        <v>11</v>
      </c>
      <c r="F71" t="s">
        <v>135</v>
      </c>
      <c r="G71" s="9" t="s">
        <v>12</v>
      </c>
      <c r="H71" s="9" t="s">
        <v>12</v>
      </c>
      <c r="I71" s="9" t="s">
        <v>12</v>
      </c>
      <c r="J71" s="9" t="s">
        <v>12</v>
      </c>
      <c r="K71" s="9" t="s">
        <v>12</v>
      </c>
      <c r="L71" s="9" t="s">
        <v>12</v>
      </c>
      <c r="M71" s="9" t="s">
        <v>12</v>
      </c>
      <c r="N71" s="9" t="s">
        <v>12</v>
      </c>
      <c r="P71" s="4" t="s">
        <v>365</v>
      </c>
      <c r="Q71" s="6">
        <v>-0.4</v>
      </c>
      <c r="R71" s="6">
        <v>-0.43435736499063199</v>
      </c>
    </row>
    <row r="72" spans="1:18" x14ac:dyDescent="0.25">
      <c r="A72" s="3" t="s">
        <v>370</v>
      </c>
      <c r="B72" s="2" t="s">
        <v>399</v>
      </c>
      <c r="D72" s="3" t="s">
        <v>98</v>
      </c>
      <c r="E72" s="2" t="s">
        <v>11</v>
      </c>
      <c r="F72" t="s">
        <v>99</v>
      </c>
      <c r="G72" s="9" t="s">
        <v>12</v>
      </c>
      <c r="H72" s="9" t="s">
        <v>12</v>
      </c>
      <c r="I72" s="9" t="s">
        <v>12</v>
      </c>
      <c r="J72" s="9" t="s">
        <v>12</v>
      </c>
      <c r="K72" s="9" t="s">
        <v>12</v>
      </c>
      <c r="L72" s="9" t="s">
        <v>15</v>
      </c>
      <c r="M72" s="9" t="s">
        <v>12</v>
      </c>
      <c r="N72" s="9" t="s">
        <v>12</v>
      </c>
      <c r="P72" s="4" t="s">
        <v>365</v>
      </c>
      <c r="Q72" s="6">
        <v>-0.4</v>
      </c>
      <c r="R72" s="6">
        <v>-0.60165544561725004</v>
      </c>
    </row>
    <row r="73" spans="1:18" x14ac:dyDescent="0.25">
      <c r="A73" s="3" t="s">
        <v>370</v>
      </c>
      <c r="B73" s="2" t="s">
        <v>399</v>
      </c>
      <c r="D73" s="3" t="s">
        <v>122</v>
      </c>
      <c r="E73" s="2" t="s">
        <v>11</v>
      </c>
      <c r="F73" t="s">
        <v>123</v>
      </c>
      <c r="G73" s="9" t="s">
        <v>12</v>
      </c>
      <c r="H73" s="9" t="s">
        <v>12</v>
      </c>
      <c r="I73" s="9" t="s">
        <v>12</v>
      </c>
      <c r="J73" s="9" t="s">
        <v>12</v>
      </c>
      <c r="K73" s="9" t="s">
        <v>12</v>
      </c>
      <c r="L73" s="9" t="s">
        <v>12</v>
      </c>
      <c r="M73" s="9" t="s">
        <v>12</v>
      </c>
      <c r="N73" s="9" t="s">
        <v>12</v>
      </c>
      <c r="P73" s="4" t="s">
        <v>365</v>
      </c>
      <c r="Q73" s="6">
        <v>-0.8</v>
      </c>
      <c r="R73" s="6">
        <v>-0.78545314793576704</v>
      </c>
    </row>
    <row r="74" spans="1:18" x14ac:dyDescent="0.25">
      <c r="A74" s="3" t="s">
        <v>380</v>
      </c>
      <c r="B74" s="2" t="s">
        <v>400</v>
      </c>
      <c r="D74" s="3" t="s">
        <v>361</v>
      </c>
      <c r="E74" s="2" t="s">
        <v>172</v>
      </c>
      <c r="F74" t="s">
        <v>362</v>
      </c>
      <c r="G74" s="9" t="s">
        <v>12</v>
      </c>
      <c r="H74" s="9" t="s">
        <v>12</v>
      </c>
      <c r="I74" s="9" t="s">
        <v>12</v>
      </c>
      <c r="J74" s="9" t="s">
        <v>12</v>
      </c>
      <c r="K74" s="9" t="s">
        <v>12</v>
      </c>
      <c r="L74" s="9" t="s">
        <v>12</v>
      </c>
      <c r="M74" s="9" t="s">
        <v>12</v>
      </c>
      <c r="N74" s="9" t="s">
        <v>12</v>
      </c>
      <c r="P74" s="4" t="s">
        <v>364</v>
      </c>
      <c r="Q74" s="6">
        <v>-0.8</v>
      </c>
      <c r="R74" s="6">
        <v>-0.88396295211648901</v>
      </c>
    </row>
    <row r="75" spans="1:18" x14ac:dyDescent="0.25">
      <c r="A75" s="3" t="s">
        <v>380</v>
      </c>
      <c r="B75" s="2" t="s">
        <v>400</v>
      </c>
      <c r="D75" s="3" t="s">
        <v>357</v>
      </c>
      <c r="E75" s="2" t="s">
        <v>172</v>
      </c>
      <c r="F75" t="s">
        <v>358</v>
      </c>
      <c r="G75" s="9" t="s">
        <v>12</v>
      </c>
      <c r="H75" s="9" t="s">
        <v>12</v>
      </c>
      <c r="I75" s="9" t="s">
        <v>15</v>
      </c>
      <c r="J75" s="9" t="s">
        <v>12</v>
      </c>
      <c r="K75" s="9" t="s">
        <v>12</v>
      </c>
      <c r="L75" s="9" t="s">
        <v>12</v>
      </c>
      <c r="M75" s="9" t="s">
        <v>12</v>
      </c>
      <c r="N75" s="9" t="s">
        <v>12</v>
      </c>
      <c r="P75" s="4" t="s">
        <v>382</v>
      </c>
      <c r="Q75" s="6">
        <v>-0.8</v>
      </c>
      <c r="R75" s="6">
        <v>-0.86817603636771401</v>
      </c>
    </row>
    <row r="76" spans="1:18" x14ac:dyDescent="0.25">
      <c r="A76" s="3" t="s">
        <v>380</v>
      </c>
      <c r="B76" s="2" t="s">
        <v>400</v>
      </c>
      <c r="D76" s="3" t="s">
        <v>273</v>
      </c>
      <c r="E76" s="2" t="s">
        <v>172</v>
      </c>
      <c r="F76" t="s">
        <v>274</v>
      </c>
      <c r="G76" s="9" t="s">
        <v>12</v>
      </c>
      <c r="H76" s="9" t="s">
        <v>12</v>
      </c>
      <c r="I76" s="9" t="s">
        <v>15</v>
      </c>
      <c r="J76" s="9" t="s">
        <v>12</v>
      </c>
      <c r="K76" s="9" t="s">
        <v>12</v>
      </c>
      <c r="L76" s="9" t="s">
        <v>12</v>
      </c>
      <c r="M76" s="9" t="s">
        <v>12</v>
      </c>
      <c r="N76" s="9" t="s">
        <v>12</v>
      </c>
      <c r="P76" s="4" t="s">
        <v>382</v>
      </c>
      <c r="Q76" s="6">
        <v>-0.8</v>
      </c>
      <c r="R76" s="6">
        <v>-0.81992827742546603</v>
      </c>
    </row>
    <row r="77" spans="1:18" x14ac:dyDescent="0.25">
      <c r="A77" s="3" t="s">
        <v>380</v>
      </c>
      <c r="B77" s="2" t="s">
        <v>400</v>
      </c>
      <c r="D77" s="3" t="s">
        <v>315</v>
      </c>
      <c r="E77" s="2" t="s">
        <v>172</v>
      </c>
      <c r="F77" t="s">
        <v>316</v>
      </c>
      <c r="G77" s="9" t="s">
        <v>12</v>
      </c>
      <c r="H77" s="9" t="s">
        <v>12</v>
      </c>
      <c r="I77" s="9" t="s">
        <v>15</v>
      </c>
      <c r="J77" s="9" t="s">
        <v>12</v>
      </c>
      <c r="K77" s="9" t="s">
        <v>12</v>
      </c>
      <c r="L77" s="9" t="s">
        <v>12</v>
      </c>
      <c r="M77" s="9" t="s">
        <v>12</v>
      </c>
      <c r="N77" s="9" t="s">
        <v>12</v>
      </c>
      <c r="P77" s="4" t="s">
        <v>381</v>
      </c>
      <c r="Q77" s="6">
        <v>-1</v>
      </c>
      <c r="R77" s="6">
        <v>-0.84839658266664197</v>
      </c>
    </row>
    <row r="78" spans="1:18" x14ac:dyDescent="0.25">
      <c r="A78" s="3" t="s">
        <v>380</v>
      </c>
      <c r="B78" s="2" t="s">
        <v>400</v>
      </c>
      <c r="D78" s="3" t="s">
        <v>299</v>
      </c>
      <c r="E78" s="2" t="s">
        <v>172</v>
      </c>
      <c r="F78" t="s">
        <v>300</v>
      </c>
      <c r="G78" s="9" t="s">
        <v>12</v>
      </c>
      <c r="H78" s="9" t="s">
        <v>12</v>
      </c>
      <c r="I78" s="9" t="s">
        <v>12</v>
      </c>
      <c r="J78" s="9" t="s">
        <v>12</v>
      </c>
      <c r="K78" s="9" t="s">
        <v>12</v>
      </c>
      <c r="L78" s="9" t="s">
        <v>12</v>
      </c>
      <c r="M78" s="9" t="s">
        <v>12</v>
      </c>
      <c r="N78" s="9" t="s">
        <v>12</v>
      </c>
      <c r="P78" s="4" t="s">
        <v>382</v>
      </c>
      <c r="Q78" s="6">
        <v>-0.8</v>
      </c>
      <c r="R78" s="6">
        <v>-0.73433142147347197</v>
      </c>
    </row>
    <row r="79" spans="1:18" x14ac:dyDescent="0.25">
      <c r="A79" s="3" t="s">
        <v>380</v>
      </c>
      <c r="B79" s="2" t="s">
        <v>400</v>
      </c>
      <c r="D79" s="3" t="s">
        <v>285</v>
      </c>
      <c r="E79" s="2" t="s">
        <v>172</v>
      </c>
      <c r="F79" t="s">
        <v>286</v>
      </c>
      <c r="G79" s="9" t="s">
        <v>12</v>
      </c>
      <c r="H79" s="9" t="s">
        <v>15</v>
      </c>
      <c r="I79" s="9" t="s">
        <v>15</v>
      </c>
      <c r="J79" s="9" t="s">
        <v>12</v>
      </c>
      <c r="K79" s="9" t="s">
        <v>15</v>
      </c>
      <c r="L79" s="9" t="s">
        <v>12</v>
      </c>
      <c r="M79" s="9" t="s">
        <v>12</v>
      </c>
      <c r="N79" s="9" t="s">
        <v>12</v>
      </c>
      <c r="P79" s="4" t="s">
        <v>382</v>
      </c>
      <c r="Q79" s="6">
        <v>-0.8</v>
      </c>
      <c r="R79" s="6">
        <v>-0.87634802859549799</v>
      </c>
    </row>
    <row r="80" spans="1:18" x14ac:dyDescent="0.25">
      <c r="A80" s="3" t="s">
        <v>380</v>
      </c>
      <c r="B80" s="2" t="s">
        <v>400</v>
      </c>
      <c r="D80" s="3" t="s">
        <v>341</v>
      </c>
      <c r="E80" s="2" t="s">
        <v>172</v>
      </c>
      <c r="F80" t="s">
        <v>342</v>
      </c>
      <c r="G80" s="9" t="s">
        <v>12</v>
      </c>
      <c r="H80" s="9" t="s">
        <v>12</v>
      </c>
      <c r="I80" s="9" t="s">
        <v>12</v>
      </c>
      <c r="J80" s="9" t="s">
        <v>12</v>
      </c>
      <c r="K80" s="9" t="s">
        <v>15</v>
      </c>
      <c r="L80" s="9" t="s">
        <v>15</v>
      </c>
      <c r="M80" s="9" t="s">
        <v>12</v>
      </c>
      <c r="N80" s="9" t="s">
        <v>12</v>
      </c>
      <c r="P80" s="4" t="s">
        <v>389</v>
      </c>
      <c r="Q80" s="6">
        <v>-0.8</v>
      </c>
      <c r="R80" s="6">
        <v>-0.73854113552049205</v>
      </c>
    </row>
    <row r="81" spans="1:18" x14ac:dyDescent="0.25">
      <c r="A81" s="3" t="s">
        <v>380</v>
      </c>
      <c r="B81" s="2" t="s">
        <v>400</v>
      </c>
      <c r="D81" s="3" t="s">
        <v>343</v>
      </c>
      <c r="E81" s="2" t="s">
        <v>172</v>
      </c>
      <c r="F81" t="s">
        <v>344</v>
      </c>
      <c r="G81" s="9" t="s">
        <v>12</v>
      </c>
      <c r="H81" s="9" t="s">
        <v>12</v>
      </c>
      <c r="I81" s="9" t="s">
        <v>12</v>
      </c>
      <c r="J81" s="9" t="s">
        <v>12</v>
      </c>
      <c r="K81" s="9" t="s">
        <v>12</v>
      </c>
      <c r="L81" s="9" t="s">
        <v>12</v>
      </c>
      <c r="M81" s="9" t="s">
        <v>12</v>
      </c>
      <c r="N81" s="9" t="s">
        <v>12</v>
      </c>
      <c r="P81" s="4" t="s">
        <v>369</v>
      </c>
      <c r="Q81" s="6">
        <v>-1</v>
      </c>
      <c r="R81" s="6">
        <v>-0.98841098658149695</v>
      </c>
    </row>
    <row r="82" spans="1:18" x14ac:dyDescent="0.25">
      <c r="A82" s="3" t="s">
        <v>380</v>
      </c>
      <c r="B82" s="2" t="s">
        <v>400</v>
      </c>
      <c r="D82" s="3" t="s">
        <v>331</v>
      </c>
      <c r="E82" s="2" t="s">
        <v>172</v>
      </c>
      <c r="F82" t="s">
        <v>332</v>
      </c>
      <c r="G82" s="9" t="s">
        <v>12</v>
      </c>
      <c r="H82" s="9" t="s">
        <v>12</v>
      </c>
      <c r="I82" s="9" t="s">
        <v>12</v>
      </c>
      <c r="J82" s="9" t="s">
        <v>12</v>
      </c>
      <c r="K82" s="9" t="s">
        <v>12</v>
      </c>
      <c r="L82" s="9" t="s">
        <v>12</v>
      </c>
      <c r="M82" s="9" t="s">
        <v>12</v>
      </c>
      <c r="N82" s="9" t="s">
        <v>12</v>
      </c>
      <c r="P82" s="4" t="s">
        <v>393</v>
      </c>
      <c r="Q82" s="6">
        <v>-0.8</v>
      </c>
      <c r="R82" s="6">
        <v>-0.84875908443136205</v>
      </c>
    </row>
    <row r="83" spans="1:18" x14ac:dyDescent="0.25">
      <c r="A83" s="3" t="s">
        <v>379</v>
      </c>
      <c r="B83" s="2" t="s">
        <v>400</v>
      </c>
      <c r="D83" s="3" t="s">
        <v>231</v>
      </c>
      <c r="E83" s="2" t="s">
        <v>172</v>
      </c>
      <c r="F83" t="s">
        <v>232</v>
      </c>
      <c r="G83" s="9" t="s">
        <v>12</v>
      </c>
      <c r="H83" s="9" t="s">
        <v>12</v>
      </c>
      <c r="I83" s="9" t="s">
        <v>12</v>
      </c>
      <c r="J83" s="9" t="s">
        <v>12</v>
      </c>
      <c r="K83" s="9" t="s">
        <v>12</v>
      </c>
      <c r="L83" s="9" t="s">
        <v>12</v>
      </c>
      <c r="M83" s="9" t="s">
        <v>12</v>
      </c>
      <c r="N83" s="9" t="s">
        <v>12</v>
      </c>
      <c r="P83" s="4" t="s">
        <v>369</v>
      </c>
      <c r="Q83" s="6">
        <v>-0.4</v>
      </c>
      <c r="R83" s="6">
        <v>-0.69696893792827497</v>
      </c>
    </row>
    <row r="84" spans="1:18" x14ac:dyDescent="0.25">
      <c r="A84" s="3" t="s">
        <v>377</v>
      </c>
      <c r="B84" s="2" t="s">
        <v>400</v>
      </c>
      <c r="D84" s="3" t="s">
        <v>239</v>
      </c>
      <c r="E84" s="2" t="s">
        <v>172</v>
      </c>
      <c r="F84" t="s">
        <v>240</v>
      </c>
      <c r="G84" s="9" t="s">
        <v>12</v>
      </c>
      <c r="H84" s="9" t="s">
        <v>12</v>
      </c>
      <c r="I84" s="9" t="s">
        <v>12</v>
      </c>
      <c r="J84" s="9" t="s">
        <v>12</v>
      </c>
      <c r="K84" s="9" t="s">
        <v>12</v>
      </c>
      <c r="L84" s="9" t="s">
        <v>12</v>
      </c>
      <c r="M84" s="9" t="s">
        <v>15</v>
      </c>
      <c r="N84" s="9" t="s">
        <v>12</v>
      </c>
      <c r="P84" s="4" t="s">
        <v>369</v>
      </c>
      <c r="Q84" s="6">
        <v>-0.2</v>
      </c>
      <c r="R84" s="6">
        <v>-0.262150405022467</v>
      </c>
    </row>
    <row r="85" spans="1:18" x14ac:dyDescent="0.25">
      <c r="A85" s="3" t="s">
        <v>377</v>
      </c>
      <c r="B85" s="2" t="s">
        <v>400</v>
      </c>
      <c r="D85" s="3" t="s">
        <v>349</v>
      </c>
      <c r="E85" s="2" t="s">
        <v>172</v>
      </c>
      <c r="F85" t="s">
        <v>350</v>
      </c>
      <c r="G85" s="9" t="s">
        <v>12</v>
      </c>
      <c r="H85" s="9" t="s">
        <v>12</v>
      </c>
      <c r="I85" s="9" t="s">
        <v>12</v>
      </c>
      <c r="J85" s="9" t="s">
        <v>12</v>
      </c>
      <c r="K85" s="9" t="s">
        <v>12</v>
      </c>
      <c r="L85" s="9" t="s">
        <v>12</v>
      </c>
      <c r="M85" s="9" t="s">
        <v>12</v>
      </c>
      <c r="N85" s="9" t="s">
        <v>15</v>
      </c>
      <c r="P85" s="4" t="s">
        <v>369</v>
      </c>
      <c r="Q85" s="6">
        <v>-0.8</v>
      </c>
      <c r="R85" s="6">
        <v>-0.70841849534769996</v>
      </c>
    </row>
    <row r="86" spans="1:18" x14ac:dyDescent="0.25">
      <c r="A86" s="3" t="s">
        <v>377</v>
      </c>
      <c r="B86" s="2" t="s">
        <v>400</v>
      </c>
      <c r="D86" s="3" t="s">
        <v>267</v>
      </c>
      <c r="E86" s="2" t="s">
        <v>172</v>
      </c>
      <c r="F86" t="s">
        <v>268</v>
      </c>
      <c r="G86" s="9" t="s">
        <v>12</v>
      </c>
      <c r="H86" s="9" t="s">
        <v>12</v>
      </c>
      <c r="I86" s="9" t="s">
        <v>12</v>
      </c>
      <c r="J86" s="9" t="s">
        <v>12</v>
      </c>
      <c r="K86" s="9" t="s">
        <v>12</v>
      </c>
      <c r="L86" s="9" t="s">
        <v>12</v>
      </c>
      <c r="M86" s="9" t="s">
        <v>15</v>
      </c>
      <c r="N86" s="9" t="s">
        <v>12</v>
      </c>
      <c r="P86" s="4" t="s">
        <v>369</v>
      </c>
      <c r="Q86" s="6">
        <v>-1</v>
      </c>
      <c r="R86" s="6">
        <v>-0.87291864352019799</v>
      </c>
    </row>
    <row r="87" spans="1:18" x14ac:dyDescent="0.25">
      <c r="A87" s="3" t="s">
        <v>377</v>
      </c>
      <c r="B87" s="2" t="s">
        <v>400</v>
      </c>
      <c r="D87" s="3" t="s">
        <v>259</v>
      </c>
      <c r="E87" s="2" t="s">
        <v>172</v>
      </c>
      <c r="F87" t="s">
        <v>260</v>
      </c>
      <c r="G87" s="9" t="s">
        <v>12</v>
      </c>
      <c r="H87" s="9" t="s">
        <v>12</v>
      </c>
      <c r="I87" s="9" t="s">
        <v>12</v>
      </c>
      <c r="J87" s="9" t="s">
        <v>12</v>
      </c>
      <c r="K87" s="9" t="s">
        <v>12</v>
      </c>
      <c r="L87" s="9" t="s">
        <v>12</v>
      </c>
      <c r="M87" s="9" t="s">
        <v>12</v>
      </c>
      <c r="N87" s="9" t="s">
        <v>12</v>
      </c>
      <c r="P87" s="4" t="s">
        <v>369</v>
      </c>
      <c r="Q87" s="6">
        <v>-0.4</v>
      </c>
      <c r="R87" s="6">
        <v>-0.60562572911879997</v>
      </c>
    </row>
    <row r="88" spans="1:18" x14ac:dyDescent="0.25">
      <c r="A88" s="3" t="s">
        <v>377</v>
      </c>
      <c r="B88" s="2" t="s">
        <v>400</v>
      </c>
      <c r="D88" s="3" t="s">
        <v>221</v>
      </c>
      <c r="E88" s="2" t="s">
        <v>172</v>
      </c>
      <c r="F88" t="s">
        <v>222</v>
      </c>
      <c r="G88" s="9" t="s">
        <v>12</v>
      </c>
      <c r="H88" s="9" t="s">
        <v>12</v>
      </c>
      <c r="I88" s="9" t="s">
        <v>12</v>
      </c>
      <c r="J88" s="9" t="s">
        <v>12</v>
      </c>
      <c r="K88" s="9" t="s">
        <v>12</v>
      </c>
      <c r="L88" s="9" t="s">
        <v>12</v>
      </c>
      <c r="M88" s="9" t="s">
        <v>12</v>
      </c>
      <c r="N88" s="9" t="s">
        <v>12</v>
      </c>
      <c r="P88" s="4" t="s">
        <v>369</v>
      </c>
      <c r="Q88" s="6">
        <v>-0.8</v>
      </c>
      <c r="R88" s="6">
        <v>-0.81998524622610802</v>
      </c>
    </row>
    <row r="89" spans="1:18" x14ac:dyDescent="0.25">
      <c r="A89" s="3" t="s">
        <v>377</v>
      </c>
      <c r="B89" s="2" t="s">
        <v>400</v>
      </c>
      <c r="D89" s="3" t="s">
        <v>213</v>
      </c>
      <c r="E89" s="2" t="s">
        <v>172</v>
      </c>
      <c r="F89" t="s">
        <v>214</v>
      </c>
      <c r="G89" s="9" t="s">
        <v>12</v>
      </c>
      <c r="H89" s="9" t="s">
        <v>12</v>
      </c>
      <c r="I89" s="9" t="s">
        <v>12</v>
      </c>
      <c r="J89" s="9" t="s">
        <v>12</v>
      </c>
      <c r="K89" s="9" t="s">
        <v>12</v>
      </c>
      <c r="L89" s="9" t="s">
        <v>12</v>
      </c>
      <c r="M89" s="9" t="s">
        <v>12</v>
      </c>
      <c r="N89" s="9" t="s">
        <v>12</v>
      </c>
      <c r="P89" s="4" t="s">
        <v>369</v>
      </c>
      <c r="Q89" s="6">
        <v>-0.8</v>
      </c>
      <c r="R89" s="6">
        <v>-0.665535667588391</v>
      </c>
    </row>
    <row r="90" spans="1:18" x14ac:dyDescent="0.25">
      <c r="A90" s="3" t="s">
        <v>377</v>
      </c>
      <c r="B90" s="2" t="s">
        <v>400</v>
      </c>
      <c r="D90" s="3" t="s">
        <v>177</v>
      </c>
      <c r="E90" s="2" t="s">
        <v>172</v>
      </c>
      <c r="F90" t="s">
        <v>178</v>
      </c>
      <c r="G90" s="9" t="s">
        <v>12</v>
      </c>
      <c r="H90" s="9" t="s">
        <v>12</v>
      </c>
      <c r="I90" s="9" t="s">
        <v>12</v>
      </c>
      <c r="J90" s="9" t="s">
        <v>12</v>
      </c>
      <c r="K90" s="9" t="s">
        <v>12</v>
      </c>
      <c r="L90" s="9" t="s">
        <v>12</v>
      </c>
      <c r="M90" s="9" t="s">
        <v>12</v>
      </c>
      <c r="N90" s="9" t="s">
        <v>12</v>
      </c>
      <c r="P90" s="4" t="s">
        <v>369</v>
      </c>
      <c r="Q90" s="6">
        <v>-0.8</v>
      </c>
      <c r="R90" s="6">
        <v>-0.84070166518025002</v>
      </c>
    </row>
    <row r="91" spans="1:18" x14ac:dyDescent="0.25">
      <c r="A91" s="3" t="s">
        <v>377</v>
      </c>
      <c r="B91" s="2" t="s">
        <v>400</v>
      </c>
      <c r="D91" s="3" t="s">
        <v>231</v>
      </c>
      <c r="E91" s="2" t="s">
        <v>172</v>
      </c>
      <c r="F91" t="s">
        <v>232</v>
      </c>
      <c r="G91" s="9" t="s">
        <v>12</v>
      </c>
      <c r="H91" s="9" t="s">
        <v>12</v>
      </c>
      <c r="I91" s="9" t="s">
        <v>12</v>
      </c>
      <c r="J91" s="9" t="s">
        <v>12</v>
      </c>
      <c r="K91" s="9" t="s">
        <v>12</v>
      </c>
      <c r="L91" s="9" t="s">
        <v>12</v>
      </c>
      <c r="M91" s="9" t="s">
        <v>12</v>
      </c>
      <c r="N91" s="9" t="s">
        <v>12</v>
      </c>
      <c r="P91" s="4" t="s">
        <v>369</v>
      </c>
      <c r="Q91" s="6">
        <v>-0.4</v>
      </c>
      <c r="R91" s="6">
        <v>-0.67737204190737199</v>
      </c>
    </row>
    <row r="92" spans="1:18" x14ac:dyDescent="0.25">
      <c r="A92" s="3" t="s">
        <v>377</v>
      </c>
      <c r="B92" s="2" t="s">
        <v>400</v>
      </c>
      <c r="D92" s="3" t="s">
        <v>179</v>
      </c>
      <c r="E92" s="2" t="s">
        <v>172</v>
      </c>
      <c r="F92" t="s">
        <v>180</v>
      </c>
      <c r="G92" s="9" t="s">
        <v>12</v>
      </c>
      <c r="H92" s="9" t="s">
        <v>12</v>
      </c>
      <c r="I92" s="9" t="s">
        <v>12</v>
      </c>
      <c r="J92" s="9" t="s">
        <v>12</v>
      </c>
      <c r="K92" s="9" t="s">
        <v>12</v>
      </c>
      <c r="L92" s="9" t="s">
        <v>12</v>
      </c>
      <c r="M92" s="9" t="s">
        <v>12</v>
      </c>
      <c r="N92" s="9" t="s">
        <v>12</v>
      </c>
      <c r="P92" s="4" t="s">
        <v>369</v>
      </c>
      <c r="Q92" s="6">
        <v>-0.8</v>
      </c>
      <c r="R92" s="6">
        <v>-0.863856134851955</v>
      </c>
    </row>
    <row r="93" spans="1:18" x14ac:dyDescent="0.25">
      <c r="A93" s="3" t="s">
        <v>377</v>
      </c>
      <c r="B93" s="2" t="s">
        <v>400</v>
      </c>
      <c r="D93" s="3" t="s">
        <v>309</v>
      </c>
      <c r="E93" s="2" t="s">
        <v>172</v>
      </c>
      <c r="F93" t="s">
        <v>310</v>
      </c>
      <c r="G93" s="9" t="s">
        <v>12</v>
      </c>
      <c r="H93" s="9" t="s">
        <v>12</v>
      </c>
      <c r="I93" s="9" t="s">
        <v>12</v>
      </c>
      <c r="J93" s="9" t="s">
        <v>15</v>
      </c>
      <c r="K93" s="9" t="s">
        <v>12</v>
      </c>
      <c r="L93" s="9" t="s">
        <v>12</v>
      </c>
      <c r="M93" s="9" t="s">
        <v>12</v>
      </c>
      <c r="N93" s="9" t="s">
        <v>12</v>
      </c>
      <c r="P93" s="4" t="s">
        <v>369</v>
      </c>
      <c r="Q93" s="6">
        <v>-1</v>
      </c>
      <c r="R93" s="6">
        <v>-0.88733596554107597</v>
      </c>
    </row>
    <row r="94" spans="1:18" x14ac:dyDescent="0.25">
      <c r="A94" s="3" t="s">
        <v>377</v>
      </c>
      <c r="B94" s="2" t="s">
        <v>400</v>
      </c>
      <c r="D94" s="3" t="s">
        <v>249</v>
      </c>
      <c r="E94" s="2" t="s">
        <v>172</v>
      </c>
      <c r="F94" t="s">
        <v>250</v>
      </c>
      <c r="G94" s="9" t="s">
        <v>12</v>
      </c>
      <c r="H94" s="9" t="s">
        <v>15</v>
      </c>
      <c r="I94" s="9" t="s">
        <v>12</v>
      </c>
      <c r="J94" s="9" t="s">
        <v>12</v>
      </c>
      <c r="K94" s="9" t="s">
        <v>12</v>
      </c>
      <c r="L94" s="9" t="s">
        <v>12</v>
      </c>
      <c r="M94" s="9" t="s">
        <v>12</v>
      </c>
      <c r="N94" s="9" t="s">
        <v>12</v>
      </c>
      <c r="P94" s="4" t="s">
        <v>369</v>
      </c>
      <c r="Q94" s="6">
        <v>-1</v>
      </c>
      <c r="R94" s="6">
        <v>-0.90797016450325396</v>
      </c>
    </row>
    <row r="95" spans="1:18" x14ac:dyDescent="0.25">
      <c r="A95" s="3" t="s">
        <v>377</v>
      </c>
      <c r="B95" s="2" t="s">
        <v>400</v>
      </c>
      <c r="D95" s="3" t="s">
        <v>335</v>
      </c>
      <c r="E95" s="2" t="s">
        <v>172</v>
      </c>
      <c r="F95" t="s">
        <v>336</v>
      </c>
      <c r="G95" s="9" t="s">
        <v>12</v>
      </c>
      <c r="H95" s="9" t="s">
        <v>12</v>
      </c>
      <c r="I95" s="9" t="s">
        <v>12</v>
      </c>
      <c r="J95" s="9" t="s">
        <v>12</v>
      </c>
      <c r="K95" s="9" t="s">
        <v>12</v>
      </c>
      <c r="L95" s="9" t="s">
        <v>12</v>
      </c>
      <c r="M95" s="9" t="s">
        <v>12</v>
      </c>
      <c r="N95" s="9" t="s">
        <v>12</v>
      </c>
      <c r="P95" s="4" t="s">
        <v>369</v>
      </c>
      <c r="Q95" s="6">
        <v>-0.8</v>
      </c>
      <c r="R95" s="6">
        <v>-0.81570457276450703</v>
      </c>
    </row>
    <row r="96" spans="1:18" x14ac:dyDescent="0.25">
      <c r="A96" s="3" t="s">
        <v>377</v>
      </c>
      <c r="B96" s="2" t="s">
        <v>400</v>
      </c>
      <c r="D96" s="3" t="s">
        <v>203</v>
      </c>
      <c r="E96" s="2" t="s">
        <v>172</v>
      </c>
      <c r="F96" t="s">
        <v>204</v>
      </c>
      <c r="G96" s="9" t="s">
        <v>12</v>
      </c>
      <c r="H96" s="9" t="s">
        <v>12</v>
      </c>
      <c r="I96" s="9" t="s">
        <v>12</v>
      </c>
      <c r="J96" s="9" t="s">
        <v>12</v>
      </c>
      <c r="K96" s="9" t="s">
        <v>12</v>
      </c>
      <c r="L96" s="9" t="s">
        <v>12</v>
      </c>
      <c r="M96" s="9" t="s">
        <v>12</v>
      </c>
      <c r="N96" s="9" t="s">
        <v>12</v>
      </c>
      <c r="P96" s="4" t="s">
        <v>369</v>
      </c>
      <c r="Q96" s="6">
        <v>-0.8</v>
      </c>
      <c r="R96" s="6">
        <v>-0.81963170558677401</v>
      </c>
    </row>
    <row r="97" spans="1:18" x14ac:dyDescent="0.25">
      <c r="A97" s="3" t="s">
        <v>377</v>
      </c>
      <c r="B97" s="2" t="s">
        <v>400</v>
      </c>
      <c r="D97" s="3" t="s">
        <v>247</v>
      </c>
      <c r="E97" s="2" t="s">
        <v>172</v>
      </c>
      <c r="F97" t="s">
        <v>248</v>
      </c>
      <c r="G97" s="9" t="s">
        <v>12</v>
      </c>
      <c r="H97" s="9" t="s">
        <v>12</v>
      </c>
      <c r="I97" s="9" t="s">
        <v>12</v>
      </c>
      <c r="J97" s="9" t="s">
        <v>12</v>
      </c>
      <c r="K97" s="9" t="s">
        <v>12</v>
      </c>
      <c r="L97" s="9" t="s">
        <v>12</v>
      </c>
      <c r="M97" s="9" t="s">
        <v>12</v>
      </c>
      <c r="N97" s="9" t="s">
        <v>12</v>
      </c>
      <c r="P97" s="4" t="s">
        <v>369</v>
      </c>
      <c r="Q97" s="6">
        <v>-1</v>
      </c>
      <c r="R97" s="6">
        <v>-0.93115079762404496</v>
      </c>
    </row>
    <row r="98" spans="1:18" x14ac:dyDescent="0.25">
      <c r="A98" s="3" t="s">
        <v>377</v>
      </c>
      <c r="B98" s="2" t="s">
        <v>400</v>
      </c>
      <c r="D98" s="3" t="s">
        <v>279</v>
      </c>
      <c r="E98" s="2" t="s">
        <v>172</v>
      </c>
      <c r="F98" t="s">
        <v>280</v>
      </c>
      <c r="G98" s="9" t="s">
        <v>12</v>
      </c>
      <c r="H98" s="9" t="s">
        <v>12</v>
      </c>
      <c r="I98" s="9" t="s">
        <v>12</v>
      </c>
      <c r="J98" s="9" t="s">
        <v>12</v>
      </c>
      <c r="K98" s="9" t="s">
        <v>12</v>
      </c>
      <c r="L98" s="9" t="s">
        <v>15</v>
      </c>
      <c r="M98" s="9" t="s">
        <v>12</v>
      </c>
      <c r="N98" s="9" t="s">
        <v>12</v>
      </c>
      <c r="P98" s="4" t="s">
        <v>369</v>
      </c>
      <c r="Q98" s="6">
        <v>-0.8</v>
      </c>
      <c r="R98" s="6">
        <v>-0.84701014199292102</v>
      </c>
    </row>
    <row r="99" spans="1:18" x14ac:dyDescent="0.25">
      <c r="A99" s="3" t="s">
        <v>377</v>
      </c>
      <c r="B99" s="2" t="s">
        <v>400</v>
      </c>
      <c r="D99" s="3" t="s">
        <v>233</v>
      </c>
      <c r="E99" s="2" t="s">
        <v>172</v>
      </c>
      <c r="F99" t="s">
        <v>234</v>
      </c>
      <c r="G99" s="9" t="s">
        <v>12</v>
      </c>
      <c r="H99" s="9" t="s">
        <v>12</v>
      </c>
      <c r="I99" s="9" t="s">
        <v>12</v>
      </c>
      <c r="J99" s="9" t="s">
        <v>12</v>
      </c>
      <c r="K99" s="9" t="s">
        <v>12</v>
      </c>
      <c r="L99" s="9" t="s">
        <v>12</v>
      </c>
      <c r="M99" s="9" t="s">
        <v>12</v>
      </c>
      <c r="N99" s="9" t="s">
        <v>12</v>
      </c>
      <c r="P99" s="4" t="s">
        <v>369</v>
      </c>
      <c r="Q99" s="6">
        <v>-0.8</v>
      </c>
      <c r="R99" s="6">
        <v>-0.68050118355757905</v>
      </c>
    </row>
    <row r="100" spans="1:18" x14ac:dyDescent="0.25">
      <c r="A100" s="3" t="s">
        <v>377</v>
      </c>
      <c r="B100" s="2" t="s">
        <v>400</v>
      </c>
      <c r="D100" s="3" t="s">
        <v>173</v>
      </c>
      <c r="E100" s="2" t="s">
        <v>172</v>
      </c>
      <c r="F100" t="s">
        <v>174</v>
      </c>
      <c r="G100" s="9" t="s">
        <v>12</v>
      </c>
      <c r="H100" s="9" t="s">
        <v>12</v>
      </c>
      <c r="I100" s="9" t="s">
        <v>12</v>
      </c>
      <c r="J100" s="9" t="s">
        <v>12</v>
      </c>
      <c r="K100" s="9" t="s">
        <v>12</v>
      </c>
      <c r="L100" s="9" t="s">
        <v>12</v>
      </c>
      <c r="M100" s="9" t="s">
        <v>12</v>
      </c>
      <c r="N100" s="9" t="s">
        <v>12</v>
      </c>
      <c r="P100" s="4" t="s">
        <v>369</v>
      </c>
      <c r="Q100" s="6">
        <v>-0.8</v>
      </c>
      <c r="R100" s="6">
        <v>-0.79935383621988199</v>
      </c>
    </row>
    <row r="101" spans="1:18" x14ac:dyDescent="0.25">
      <c r="A101" s="3" t="s">
        <v>377</v>
      </c>
      <c r="B101" s="2" t="s">
        <v>400</v>
      </c>
      <c r="D101" s="3" t="s">
        <v>193</v>
      </c>
      <c r="E101" s="2" t="s">
        <v>172</v>
      </c>
      <c r="F101" t="s">
        <v>194</v>
      </c>
      <c r="G101" s="9" t="s">
        <v>12</v>
      </c>
      <c r="H101" s="9" t="s">
        <v>12</v>
      </c>
      <c r="I101" s="9" t="s">
        <v>12</v>
      </c>
      <c r="J101" s="9" t="s">
        <v>12</v>
      </c>
      <c r="K101" s="9" t="s">
        <v>12</v>
      </c>
      <c r="L101" s="9" t="s">
        <v>12</v>
      </c>
      <c r="M101" s="9" t="s">
        <v>12</v>
      </c>
      <c r="N101" s="9" t="s">
        <v>12</v>
      </c>
      <c r="P101" s="4" t="s">
        <v>369</v>
      </c>
      <c r="Q101" s="6">
        <v>-1</v>
      </c>
      <c r="R101" s="6">
        <v>-0.90415355184879398</v>
      </c>
    </row>
    <row r="102" spans="1:18" x14ac:dyDescent="0.25">
      <c r="A102" s="3" t="s">
        <v>377</v>
      </c>
      <c r="B102" s="2" t="s">
        <v>400</v>
      </c>
      <c r="D102" s="3" t="s">
        <v>215</v>
      </c>
      <c r="E102" s="2" t="s">
        <v>172</v>
      </c>
      <c r="F102" t="s">
        <v>216</v>
      </c>
      <c r="G102" s="9" t="s">
        <v>12</v>
      </c>
      <c r="H102" s="9" t="s">
        <v>12</v>
      </c>
      <c r="I102" s="9" t="s">
        <v>12</v>
      </c>
      <c r="J102" s="9" t="s">
        <v>12</v>
      </c>
      <c r="K102" s="9" t="s">
        <v>12</v>
      </c>
      <c r="L102" s="9" t="s">
        <v>12</v>
      </c>
      <c r="M102" s="9" t="s">
        <v>12</v>
      </c>
      <c r="N102" s="9" t="s">
        <v>12</v>
      </c>
      <c r="P102" s="4" t="s">
        <v>369</v>
      </c>
      <c r="Q102" s="6">
        <v>-1</v>
      </c>
      <c r="R102" s="6">
        <v>-0.88857581908518002</v>
      </c>
    </row>
    <row r="103" spans="1:18" x14ac:dyDescent="0.25">
      <c r="A103" s="3" t="s">
        <v>377</v>
      </c>
      <c r="B103" s="2" t="s">
        <v>400</v>
      </c>
      <c r="D103" s="3" t="s">
        <v>261</v>
      </c>
      <c r="E103" s="2" t="s">
        <v>172</v>
      </c>
      <c r="F103" t="s">
        <v>262</v>
      </c>
      <c r="G103" s="9" t="s">
        <v>12</v>
      </c>
      <c r="H103" s="9" t="s">
        <v>12</v>
      </c>
      <c r="I103" s="9" t="s">
        <v>12</v>
      </c>
      <c r="J103" s="9" t="s">
        <v>12</v>
      </c>
      <c r="K103" s="9" t="s">
        <v>12</v>
      </c>
      <c r="L103" s="9" t="s">
        <v>12</v>
      </c>
      <c r="M103" s="9" t="s">
        <v>12</v>
      </c>
      <c r="N103" s="9" t="s">
        <v>12</v>
      </c>
      <c r="P103" s="4" t="s">
        <v>369</v>
      </c>
      <c r="Q103" s="6">
        <v>-1</v>
      </c>
      <c r="R103" s="6">
        <v>-0.88874517646062301</v>
      </c>
    </row>
    <row r="104" spans="1:18" x14ac:dyDescent="0.25">
      <c r="A104" s="3" t="s">
        <v>377</v>
      </c>
      <c r="B104" s="2" t="s">
        <v>400</v>
      </c>
      <c r="D104" s="3" t="s">
        <v>341</v>
      </c>
      <c r="E104" s="2" t="s">
        <v>172</v>
      </c>
      <c r="F104" t="s">
        <v>342</v>
      </c>
      <c r="G104" s="9" t="s">
        <v>12</v>
      </c>
      <c r="H104" s="9" t="s">
        <v>12</v>
      </c>
      <c r="I104" s="9" t="s">
        <v>12</v>
      </c>
      <c r="J104" s="9" t="s">
        <v>12</v>
      </c>
      <c r="K104" s="9" t="s">
        <v>15</v>
      </c>
      <c r="L104" s="9" t="s">
        <v>15</v>
      </c>
      <c r="M104" s="9" t="s">
        <v>12</v>
      </c>
      <c r="N104" s="9" t="s">
        <v>12</v>
      </c>
      <c r="P104" s="4" t="s">
        <v>369</v>
      </c>
      <c r="Q104" s="6">
        <v>-1</v>
      </c>
      <c r="R104" s="6">
        <v>-0.94201329490358898</v>
      </c>
    </row>
    <row r="105" spans="1:18" x14ac:dyDescent="0.25">
      <c r="A105" s="3" t="s">
        <v>377</v>
      </c>
      <c r="B105" s="2" t="s">
        <v>400</v>
      </c>
      <c r="D105" s="3" t="s">
        <v>225</v>
      </c>
      <c r="E105" s="2" t="s">
        <v>172</v>
      </c>
      <c r="F105" t="s">
        <v>226</v>
      </c>
      <c r="G105" s="9" t="s">
        <v>12</v>
      </c>
      <c r="H105" s="9" t="s">
        <v>12</v>
      </c>
      <c r="I105" s="9" t="s">
        <v>12</v>
      </c>
      <c r="J105" s="9" t="s">
        <v>12</v>
      </c>
      <c r="K105" s="9" t="s">
        <v>12</v>
      </c>
      <c r="L105" s="9" t="s">
        <v>12</v>
      </c>
      <c r="M105" s="9" t="s">
        <v>15</v>
      </c>
      <c r="N105" s="9" t="s">
        <v>12</v>
      </c>
      <c r="P105" s="4" t="s">
        <v>369</v>
      </c>
      <c r="Q105" s="6">
        <v>-1</v>
      </c>
      <c r="R105" s="6">
        <v>-0.92148382329782097</v>
      </c>
    </row>
    <row r="106" spans="1:18" x14ac:dyDescent="0.25">
      <c r="A106" s="3" t="s">
        <v>377</v>
      </c>
      <c r="B106" s="2" t="s">
        <v>400</v>
      </c>
      <c r="D106" s="3" t="s">
        <v>170</v>
      </c>
      <c r="E106" s="2" t="s">
        <v>172</v>
      </c>
      <c r="F106" t="s">
        <v>171</v>
      </c>
      <c r="G106" s="9" t="s">
        <v>12</v>
      </c>
      <c r="H106" s="9" t="s">
        <v>12</v>
      </c>
      <c r="I106" s="9" t="s">
        <v>12</v>
      </c>
      <c r="J106" s="9" t="s">
        <v>12</v>
      </c>
      <c r="K106" s="9" t="s">
        <v>12</v>
      </c>
      <c r="L106" s="9" t="s">
        <v>12</v>
      </c>
      <c r="M106" s="9" t="s">
        <v>12</v>
      </c>
      <c r="N106" s="9" t="s">
        <v>12</v>
      </c>
      <c r="P106" s="4" t="s">
        <v>369</v>
      </c>
      <c r="Q106" s="6">
        <v>-1</v>
      </c>
      <c r="R106" s="6">
        <v>-0.91281965219204897</v>
      </c>
    </row>
    <row r="107" spans="1:18" x14ac:dyDescent="0.25">
      <c r="A107" s="3" t="s">
        <v>377</v>
      </c>
      <c r="B107" s="2" t="s">
        <v>400</v>
      </c>
      <c r="D107" s="3" t="s">
        <v>209</v>
      </c>
      <c r="E107" s="2" t="s">
        <v>172</v>
      </c>
      <c r="F107" t="s">
        <v>210</v>
      </c>
      <c r="G107" s="9" t="s">
        <v>12</v>
      </c>
      <c r="H107" s="9" t="s">
        <v>12</v>
      </c>
      <c r="I107" s="9" t="s">
        <v>12</v>
      </c>
      <c r="J107" s="9" t="s">
        <v>12</v>
      </c>
      <c r="K107" s="9" t="s">
        <v>12</v>
      </c>
      <c r="L107" s="9" t="s">
        <v>12</v>
      </c>
      <c r="M107" s="9" t="s">
        <v>12</v>
      </c>
      <c r="N107" s="9" t="s">
        <v>12</v>
      </c>
      <c r="P107" s="4" t="s">
        <v>369</v>
      </c>
      <c r="Q107" s="6">
        <v>-1</v>
      </c>
      <c r="R107" s="6">
        <v>-0.88343804379609403</v>
      </c>
    </row>
    <row r="108" spans="1:18" x14ac:dyDescent="0.25">
      <c r="A108" s="3" t="s">
        <v>377</v>
      </c>
      <c r="B108" s="2" t="s">
        <v>400</v>
      </c>
      <c r="D108" s="3" t="s">
        <v>243</v>
      </c>
      <c r="E108" s="2" t="s">
        <v>172</v>
      </c>
      <c r="F108" t="s">
        <v>244</v>
      </c>
      <c r="G108" s="9" t="s">
        <v>12</v>
      </c>
      <c r="H108" s="9" t="s">
        <v>12</v>
      </c>
      <c r="I108" s="9" t="s">
        <v>12</v>
      </c>
      <c r="J108" s="9" t="s">
        <v>12</v>
      </c>
      <c r="K108" s="9" t="s">
        <v>12</v>
      </c>
      <c r="L108" s="9" t="s">
        <v>12</v>
      </c>
      <c r="M108" s="9" t="s">
        <v>12</v>
      </c>
      <c r="N108" s="9" t="s">
        <v>12</v>
      </c>
      <c r="P108" s="4" t="s">
        <v>369</v>
      </c>
      <c r="Q108" s="6">
        <v>-1</v>
      </c>
      <c r="R108" s="6">
        <v>-0.96580124469862605</v>
      </c>
    </row>
    <row r="109" spans="1:18" x14ac:dyDescent="0.25">
      <c r="A109" s="3" t="s">
        <v>377</v>
      </c>
      <c r="B109" s="2" t="s">
        <v>400</v>
      </c>
      <c r="D109" s="3" t="s">
        <v>359</v>
      </c>
      <c r="E109" s="2" t="s">
        <v>172</v>
      </c>
      <c r="F109" t="s">
        <v>360</v>
      </c>
      <c r="G109" s="9" t="s">
        <v>12</v>
      </c>
      <c r="H109" s="9" t="s">
        <v>15</v>
      </c>
      <c r="I109" s="9" t="s">
        <v>12</v>
      </c>
      <c r="J109" s="9" t="s">
        <v>12</v>
      </c>
      <c r="K109" s="9" t="s">
        <v>12</v>
      </c>
      <c r="L109" s="9" t="s">
        <v>12</v>
      </c>
      <c r="M109" s="9" t="s">
        <v>12</v>
      </c>
      <c r="N109" s="9" t="s">
        <v>12</v>
      </c>
      <c r="P109" s="4" t="s">
        <v>369</v>
      </c>
      <c r="Q109" s="6">
        <v>-1</v>
      </c>
      <c r="R109" s="6">
        <v>-0.90016693659325497</v>
      </c>
    </row>
    <row r="110" spans="1:18" x14ac:dyDescent="0.25">
      <c r="A110" s="3" t="s">
        <v>377</v>
      </c>
      <c r="B110" s="2" t="s">
        <v>400</v>
      </c>
      <c r="D110" s="3" t="s">
        <v>257</v>
      </c>
      <c r="E110" s="2" t="s">
        <v>172</v>
      </c>
      <c r="F110" t="s">
        <v>258</v>
      </c>
      <c r="G110" s="9" t="s">
        <v>12</v>
      </c>
      <c r="H110" s="9" t="s">
        <v>12</v>
      </c>
      <c r="I110" s="9" t="s">
        <v>12</v>
      </c>
      <c r="J110" s="9" t="s">
        <v>12</v>
      </c>
      <c r="K110" s="9" t="s">
        <v>12</v>
      </c>
      <c r="L110" s="9" t="s">
        <v>12</v>
      </c>
      <c r="M110" s="9" t="s">
        <v>12</v>
      </c>
      <c r="N110" s="9" t="s">
        <v>12</v>
      </c>
      <c r="P110" s="4" t="s">
        <v>369</v>
      </c>
      <c r="Q110" s="6">
        <v>-1</v>
      </c>
      <c r="R110" s="6">
        <v>-0.88803235537149805</v>
      </c>
    </row>
    <row r="111" spans="1:18" x14ac:dyDescent="0.25">
      <c r="A111" s="3" t="s">
        <v>377</v>
      </c>
      <c r="B111" s="2" t="s">
        <v>400</v>
      </c>
      <c r="D111" s="3" t="s">
        <v>291</v>
      </c>
      <c r="E111" s="2" t="s">
        <v>172</v>
      </c>
      <c r="F111" t="s">
        <v>292</v>
      </c>
      <c r="G111" s="9" t="s">
        <v>12</v>
      </c>
      <c r="H111" s="9" t="s">
        <v>12</v>
      </c>
      <c r="I111" s="9" t="s">
        <v>12</v>
      </c>
      <c r="J111" s="9" t="s">
        <v>12</v>
      </c>
      <c r="K111" s="9" t="s">
        <v>12</v>
      </c>
      <c r="L111" s="9" t="s">
        <v>12</v>
      </c>
      <c r="M111" s="9" t="s">
        <v>12</v>
      </c>
      <c r="N111" s="9" t="s">
        <v>12</v>
      </c>
      <c r="P111" s="4" t="s">
        <v>369</v>
      </c>
      <c r="Q111" s="6">
        <v>-0.8</v>
      </c>
      <c r="R111" s="6">
        <v>-0.85352264254167998</v>
      </c>
    </row>
    <row r="112" spans="1:18" x14ac:dyDescent="0.25">
      <c r="A112" s="3" t="s">
        <v>377</v>
      </c>
      <c r="B112" s="2" t="s">
        <v>400</v>
      </c>
      <c r="D112" s="3" t="s">
        <v>277</v>
      </c>
      <c r="E112" s="2" t="s">
        <v>172</v>
      </c>
      <c r="F112" t="s">
        <v>278</v>
      </c>
      <c r="G112" s="9" t="s">
        <v>12</v>
      </c>
      <c r="H112" s="9" t="s">
        <v>12</v>
      </c>
      <c r="I112" s="9" t="s">
        <v>12</v>
      </c>
      <c r="J112" s="9" t="s">
        <v>12</v>
      </c>
      <c r="K112" s="9" t="s">
        <v>12</v>
      </c>
      <c r="L112" s="9" t="s">
        <v>15</v>
      </c>
      <c r="M112" s="9" t="s">
        <v>12</v>
      </c>
      <c r="N112" s="9" t="s">
        <v>12</v>
      </c>
      <c r="P112" s="4" t="s">
        <v>369</v>
      </c>
      <c r="Q112" s="6">
        <v>-1</v>
      </c>
      <c r="R112" s="6">
        <v>-0.93297369475898495</v>
      </c>
    </row>
    <row r="113" spans="1:18" x14ac:dyDescent="0.25">
      <c r="A113" s="3" t="s">
        <v>377</v>
      </c>
      <c r="B113" s="2" t="s">
        <v>400</v>
      </c>
      <c r="D113" s="3" t="s">
        <v>183</v>
      </c>
      <c r="E113" s="2" t="s">
        <v>172</v>
      </c>
      <c r="F113" t="s">
        <v>184</v>
      </c>
      <c r="G113" s="9" t="s">
        <v>12</v>
      </c>
      <c r="H113" s="9" t="s">
        <v>12</v>
      </c>
      <c r="I113" s="9" t="s">
        <v>12</v>
      </c>
      <c r="J113" s="9" t="s">
        <v>12</v>
      </c>
      <c r="K113" s="9" t="s">
        <v>12</v>
      </c>
      <c r="L113" s="9" t="s">
        <v>12</v>
      </c>
      <c r="M113" s="9" t="s">
        <v>12</v>
      </c>
      <c r="N113" s="9" t="s">
        <v>12</v>
      </c>
      <c r="P113" s="4" t="s">
        <v>369</v>
      </c>
      <c r="Q113" s="6">
        <v>-1</v>
      </c>
      <c r="R113" s="6">
        <v>-0.89393846502330698</v>
      </c>
    </row>
    <row r="114" spans="1:18" x14ac:dyDescent="0.25">
      <c r="A114" s="3" t="s">
        <v>377</v>
      </c>
      <c r="B114" s="2" t="s">
        <v>400</v>
      </c>
      <c r="D114" s="3" t="s">
        <v>223</v>
      </c>
      <c r="E114" s="2" t="s">
        <v>172</v>
      </c>
      <c r="F114" t="s">
        <v>224</v>
      </c>
      <c r="G114" s="9" t="s">
        <v>12</v>
      </c>
      <c r="H114" s="9" t="s">
        <v>15</v>
      </c>
      <c r="I114" s="9" t="s">
        <v>12</v>
      </c>
      <c r="J114" s="9" t="s">
        <v>12</v>
      </c>
      <c r="K114" s="9" t="s">
        <v>12</v>
      </c>
      <c r="L114" s="9" t="s">
        <v>12</v>
      </c>
      <c r="M114" s="9" t="s">
        <v>12</v>
      </c>
      <c r="N114" s="9" t="s">
        <v>12</v>
      </c>
      <c r="P114" s="4" t="s">
        <v>369</v>
      </c>
      <c r="Q114" s="6">
        <v>-1</v>
      </c>
      <c r="R114" s="6">
        <v>-0.93140850108283502</v>
      </c>
    </row>
    <row r="115" spans="1:18" x14ac:dyDescent="0.25">
      <c r="A115" s="3" t="s">
        <v>377</v>
      </c>
      <c r="B115" s="2" t="s">
        <v>400</v>
      </c>
      <c r="D115" s="3" t="s">
        <v>325</v>
      </c>
      <c r="E115" s="2" t="s">
        <v>172</v>
      </c>
      <c r="F115" t="s">
        <v>326</v>
      </c>
      <c r="G115" s="9" t="s">
        <v>12</v>
      </c>
      <c r="H115" s="9" t="s">
        <v>12</v>
      </c>
      <c r="I115" s="9" t="s">
        <v>12</v>
      </c>
      <c r="J115" s="9" t="s">
        <v>12</v>
      </c>
      <c r="K115" s="9" t="s">
        <v>12</v>
      </c>
      <c r="L115" s="9" t="s">
        <v>12</v>
      </c>
      <c r="M115" s="9" t="s">
        <v>12</v>
      </c>
      <c r="N115" s="9" t="s">
        <v>12</v>
      </c>
      <c r="P115" s="4" t="s">
        <v>369</v>
      </c>
      <c r="Q115" s="6">
        <v>-0.8</v>
      </c>
      <c r="R115" s="6">
        <v>-0.73385135823759395</v>
      </c>
    </row>
    <row r="116" spans="1:18" x14ac:dyDescent="0.25">
      <c r="A116" s="3" t="s">
        <v>377</v>
      </c>
      <c r="B116" s="2" t="s">
        <v>400</v>
      </c>
      <c r="D116" s="3" t="s">
        <v>235</v>
      </c>
      <c r="E116" s="2" t="s">
        <v>172</v>
      </c>
      <c r="F116" t="s">
        <v>236</v>
      </c>
      <c r="G116" s="9" t="s">
        <v>12</v>
      </c>
      <c r="H116" s="9" t="s">
        <v>12</v>
      </c>
      <c r="I116" s="9" t="s">
        <v>12</v>
      </c>
      <c r="J116" s="9" t="s">
        <v>12</v>
      </c>
      <c r="K116" s="9" t="s">
        <v>12</v>
      </c>
      <c r="L116" s="9" t="s">
        <v>12</v>
      </c>
      <c r="M116" s="9" t="s">
        <v>12</v>
      </c>
      <c r="N116" s="9" t="s">
        <v>12</v>
      </c>
      <c r="P116" s="4" t="s">
        <v>369</v>
      </c>
      <c r="Q116" s="6">
        <v>-0.8</v>
      </c>
      <c r="R116" s="6">
        <v>-0.83374219373988101</v>
      </c>
    </row>
    <row r="117" spans="1:18" x14ac:dyDescent="0.25">
      <c r="A117" s="3" t="s">
        <v>377</v>
      </c>
      <c r="B117" s="2" t="s">
        <v>400</v>
      </c>
      <c r="D117" s="3" t="s">
        <v>269</v>
      </c>
      <c r="E117" s="2" t="s">
        <v>172</v>
      </c>
      <c r="F117" t="s">
        <v>270</v>
      </c>
      <c r="G117" s="9" t="s">
        <v>12</v>
      </c>
      <c r="H117" s="9" t="s">
        <v>12</v>
      </c>
      <c r="I117" s="9" t="s">
        <v>12</v>
      </c>
      <c r="J117" s="9" t="s">
        <v>12</v>
      </c>
      <c r="K117" s="9" t="s">
        <v>12</v>
      </c>
      <c r="L117" s="9" t="s">
        <v>12</v>
      </c>
      <c r="M117" s="9" t="s">
        <v>12</v>
      </c>
      <c r="N117" s="9" t="s">
        <v>12</v>
      </c>
      <c r="P117" s="4" t="s">
        <v>369</v>
      </c>
      <c r="Q117" s="6">
        <v>-0.8</v>
      </c>
      <c r="R117" s="6">
        <v>-0.89310705179559502</v>
      </c>
    </row>
    <row r="118" spans="1:18" x14ac:dyDescent="0.25">
      <c r="A118" s="3" t="s">
        <v>377</v>
      </c>
      <c r="B118" s="2" t="s">
        <v>400</v>
      </c>
      <c r="D118" s="3" t="s">
        <v>305</v>
      </c>
      <c r="E118" s="2" t="s">
        <v>172</v>
      </c>
      <c r="F118" t="s">
        <v>306</v>
      </c>
      <c r="G118" s="9" t="s">
        <v>12</v>
      </c>
      <c r="H118" s="9" t="s">
        <v>12</v>
      </c>
      <c r="I118" s="9" t="s">
        <v>12</v>
      </c>
      <c r="J118" s="9" t="s">
        <v>12</v>
      </c>
      <c r="K118" s="9" t="s">
        <v>12</v>
      </c>
      <c r="L118" s="9" t="s">
        <v>12</v>
      </c>
      <c r="M118" s="9" t="s">
        <v>12</v>
      </c>
      <c r="N118" s="9" t="s">
        <v>12</v>
      </c>
      <c r="P118" s="4" t="s">
        <v>369</v>
      </c>
      <c r="Q118" s="6">
        <v>-1</v>
      </c>
      <c r="R118" s="6">
        <v>-0.93722929879892403</v>
      </c>
    </row>
    <row r="119" spans="1:18" x14ac:dyDescent="0.25">
      <c r="A119" s="3" t="s">
        <v>377</v>
      </c>
      <c r="B119" s="2" t="s">
        <v>400</v>
      </c>
      <c r="D119" s="3" t="s">
        <v>227</v>
      </c>
      <c r="E119" s="2" t="s">
        <v>172</v>
      </c>
      <c r="F119" t="s">
        <v>228</v>
      </c>
      <c r="G119" s="9" t="s">
        <v>12</v>
      </c>
      <c r="H119" s="9" t="s">
        <v>12</v>
      </c>
      <c r="I119" s="9" t="s">
        <v>12</v>
      </c>
      <c r="J119" s="9" t="s">
        <v>12</v>
      </c>
      <c r="K119" s="9" t="s">
        <v>12</v>
      </c>
      <c r="L119" s="9" t="s">
        <v>12</v>
      </c>
      <c r="M119" s="9" t="s">
        <v>12</v>
      </c>
      <c r="N119" s="9" t="s">
        <v>12</v>
      </c>
      <c r="P119" s="4" t="s">
        <v>369</v>
      </c>
      <c r="Q119" s="6">
        <v>-0.8</v>
      </c>
      <c r="R119" s="6">
        <v>-0.85385056773191803</v>
      </c>
    </row>
    <row r="120" spans="1:18" x14ac:dyDescent="0.25">
      <c r="A120" s="3" t="s">
        <v>377</v>
      </c>
      <c r="B120" s="2" t="s">
        <v>400</v>
      </c>
      <c r="D120" s="3" t="s">
        <v>293</v>
      </c>
      <c r="E120" s="2" t="s">
        <v>172</v>
      </c>
      <c r="F120" t="s">
        <v>294</v>
      </c>
      <c r="G120" s="9" t="s">
        <v>15</v>
      </c>
      <c r="H120" s="9" t="s">
        <v>12</v>
      </c>
      <c r="I120" s="9" t="s">
        <v>12</v>
      </c>
      <c r="J120" s="9" t="s">
        <v>12</v>
      </c>
      <c r="K120" s="9" t="s">
        <v>12</v>
      </c>
      <c r="L120" s="9" t="s">
        <v>12</v>
      </c>
      <c r="M120" s="9" t="s">
        <v>12</v>
      </c>
      <c r="N120" s="9" t="s">
        <v>12</v>
      </c>
      <c r="P120" s="4" t="s">
        <v>369</v>
      </c>
      <c r="Q120" s="6">
        <v>-1</v>
      </c>
      <c r="R120" s="6">
        <v>-0.90222479314438297</v>
      </c>
    </row>
    <row r="121" spans="1:18" x14ac:dyDescent="0.25">
      <c r="A121" s="3" t="s">
        <v>377</v>
      </c>
      <c r="B121" s="2" t="s">
        <v>400</v>
      </c>
      <c r="D121" s="3" t="s">
        <v>295</v>
      </c>
      <c r="E121" s="2" t="s">
        <v>172</v>
      </c>
      <c r="F121" t="s">
        <v>296</v>
      </c>
      <c r="G121" s="9" t="s">
        <v>12</v>
      </c>
      <c r="H121" s="9" t="s">
        <v>12</v>
      </c>
      <c r="I121" s="9" t="s">
        <v>12</v>
      </c>
      <c r="J121" s="9" t="s">
        <v>12</v>
      </c>
      <c r="K121" s="9" t="s">
        <v>12</v>
      </c>
      <c r="L121" s="9" t="s">
        <v>12</v>
      </c>
      <c r="M121" s="9" t="s">
        <v>12</v>
      </c>
      <c r="N121" s="9" t="s">
        <v>12</v>
      </c>
      <c r="P121" s="4" t="s">
        <v>369</v>
      </c>
      <c r="Q121" s="6">
        <v>-0.8</v>
      </c>
      <c r="R121" s="6">
        <v>-0.84899478161918596</v>
      </c>
    </row>
    <row r="122" spans="1:18" x14ac:dyDescent="0.25">
      <c r="A122" s="3" t="s">
        <v>377</v>
      </c>
      <c r="B122" s="2" t="s">
        <v>400</v>
      </c>
      <c r="D122" s="3" t="s">
        <v>297</v>
      </c>
      <c r="E122" s="2" t="s">
        <v>172</v>
      </c>
      <c r="F122" t="s">
        <v>298</v>
      </c>
      <c r="G122" s="9" t="s">
        <v>12</v>
      </c>
      <c r="H122" s="9" t="s">
        <v>12</v>
      </c>
      <c r="I122" s="9" t="s">
        <v>12</v>
      </c>
      <c r="J122" s="9" t="s">
        <v>12</v>
      </c>
      <c r="K122" s="9" t="s">
        <v>12</v>
      </c>
      <c r="L122" s="9" t="s">
        <v>12</v>
      </c>
      <c r="M122" s="9" t="s">
        <v>12</v>
      </c>
      <c r="N122" s="9" t="s">
        <v>12</v>
      </c>
      <c r="P122" s="4" t="s">
        <v>369</v>
      </c>
      <c r="Q122" s="6">
        <v>-0.8</v>
      </c>
      <c r="R122" s="6">
        <v>-0.80685200102207599</v>
      </c>
    </row>
    <row r="123" spans="1:18" x14ac:dyDescent="0.25">
      <c r="A123" s="3" t="s">
        <v>377</v>
      </c>
      <c r="B123" s="2" t="s">
        <v>400</v>
      </c>
      <c r="D123" s="3" t="s">
        <v>263</v>
      </c>
      <c r="E123" s="2" t="s">
        <v>172</v>
      </c>
      <c r="F123" t="s">
        <v>264</v>
      </c>
      <c r="G123" s="9" t="s">
        <v>12</v>
      </c>
      <c r="H123" s="9" t="s">
        <v>12</v>
      </c>
      <c r="I123" s="9" t="s">
        <v>12</v>
      </c>
      <c r="J123" s="9" t="s">
        <v>12</v>
      </c>
      <c r="K123" s="9" t="s">
        <v>12</v>
      </c>
      <c r="L123" s="9" t="s">
        <v>12</v>
      </c>
      <c r="M123" s="9" t="s">
        <v>12</v>
      </c>
      <c r="N123" s="9" t="s">
        <v>12</v>
      </c>
      <c r="P123" s="4" t="s">
        <v>369</v>
      </c>
      <c r="Q123" s="6">
        <v>-0.2</v>
      </c>
      <c r="R123" s="6">
        <v>-0.43539691965558902</v>
      </c>
    </row>
    <row r="124" spans="1:18" x14ac:dyDescent="0.25">
      <c r="A124" s="3" t="s">
        <v>377</v>
      </c>
      <c r="B124" s="2" t="s">
        <v>400</v>
      </c>
      <c r="D124" s="3" t="s">
        <v>185</v>
      </c>
      <c r="E124" s="2" t="s">
        <v>172</v>
      </c>
      <c r="F124" t="s">
        <v>186</v>
      </c>
      <c r="G124" s="9" t="s">
        <v>12</v>
      </c>
      <c r="H124" s="9" t="s">
        <v>12</v>
      </c>
      <c r="I124" s="9" t="s">
        <v>12</v>
      </c>
      <c r="J124" s="9" t="s">
        <v>12</v>
      </c>
      <c r="K124" s="9" t="s">
        <v>12</v>
      </c>
      <c r="L124" s="9" t="s">
        <v>12</v>
      </c>
      <c r="M124" s="9" t="s">
        <v>12</v>
      </c>
      <c r="N124" s="9" t="s">
        <v>12</v>
      </c>
      <c r="P124" s="4" t="s">
        <v>369</v>
      </c>
      <c r="Q124" s="6">
        <v>-1</v>
      </c>
      <c r="R124" s="6">
        <v>-0.906131226962401</v>
      </c>
    </row>
    <row r="125" spans="1:18" x14ac:dyDescent="0.25">
      <c r="A125" s="3" t="s">
        <v>377</v>
      </c>
      <c r="B125" s="2" t="s">
        <v>400</v>
      </c>
      <c r="D125" s="3" t="s">
        <v>211</v>
      </c>
      <c r="E125" s="2" t="s">
        <v>172</v>
      </c>
      <c r="F125" t="s">
        <v>212</v>
      </c>
      <c r="G125" s="9" t="s">
        <v>12</v>
      </c>
      <c r="H125" s="9" t="s">
        <v>12</v>
      </c>
      <c r="I125" s="9" t="s">
        <v>12</v>
      </c>
      <c r="J125" s="9" t="s">
        <v>12</v>
      </c>
      <c r="K125" s="9" t="s">
        <v>12</v>
      </c>
      <c r="L125" s="9" t="s">
        <v>12</v>
      </c>
      <c r="M125" s="9" t="s">
        <v>12</v>
      </c>
      <c r="N125" s="9" t="s">
        <v>12</v>
      </c>
      <c r="P125" s="4" t="s">
        <v>369</v>
      </c>
      <c r="Q125" s="6">
        <v>-1</v>
      </c>
      <c r="R125" s="6">
        <v>-0.85926650971853402</v>
      </c>
    </row>
    <row r="126" spans="1:18" x14ac:dyDescent="0.25">
      <c r="A126" s="3" t="s">
        <v>377</v>
      </c>
      <c r="B126" s="2" t="s">
        <v>400</v>
      </c>
      <c r="D126" s="3" t="s">
        <v>201</v>
      </c>
      <c r="E126" s="2" t="s">
        <v>172</v>
      </c>
      <c r="F126" t="s">
        <v>202</v>
      </c>
      <c r="G126" s="9" t="s">
        <v>12</v>
      </c>
      <c r="H126" s="9" t="s">
        <v>12</v>
      </c>
      <c r="I126" s="9" t="s">
        <v>12</v>
      </c>
      <c r="J126" s="9" t="s">
        <v>12</v>
      </c>
      <c r="K126" s="9" t="s">
        <v>12</v>
      </c>
      <c r="L126" s="9" t="s">
        <v>12</v>
      </c>
      <c r="M126" s="9" t="s">
        <v>12</v>
      </c>
      <c r="N126" s="9" t="s">
        <v>12</v>
      </c>
      <c r="P126" s="4" t="s">
        <v>369</v>
      </c>
      <c r="Q126" s="6">
        <v>-0.4</v>
      </c>
      <c r="R126" s="6">
        <v>-0.60797785508274305</v>
      </c>
    </row>
    <row r="127" spans="1:18" x14ac:dyDescent="0.25">
      <c r="A127" s="3" t="s">
        <v>377</v>
      </c>
      <c r="B127" s="2" t="s">
        <v>400</v>
      </c>
      <c r="D127" s="3" t="s">
        <v>255</v>
      </c>
      <c r="E127" s="2" t="s">
        <v>172</v>
      </c>
      <c r="F127" t="s">
        <v>256</v>
      </c>
      <c r="G127" s="9" t="s">
        <v>12</v>
      </c>
      <c r="H127" s="9" t="s">
        <v>12</v>
      </c>
      <c r="I127" s="9" t="s">
        <v>12</v>
      </c>
      <c r="J127" s="9" t="s">
        <v>12</v>
      </c>
      <c r="K127" s="9" t="s">
        <v>12</v>
      </c>
      <c r="L127" s="9" t="s">
        <v>12</v>
      </c>
      <c r="M127" s="9" t="s">
        <v>12</v>
      </c>
      <c r="N127" s="9" t="s">
        <v>12</v>
      </c>
      <c r="P127" s="4" t="s">
        <v>369</v>
      </c>
      <c r="Q127" s="6">
        <v>-0.4</v>
      </c>
      <c r="R127" s="6">
        <v>-0.63114766708020698</v>
      </c>
    </row>
    <row r="128" spans="1:18" x14ac:dyDescent="0.25">
      <c r="A128" s="3" t="s">
        <v>377</v>
      </c>
      <c r="B128" s="2" t="s">
        <v>400</v>
      </c>
      <c r="D128" s="3" t="s">
        <v>187</v>
      </c>
      <c r="E128" s="2" t="s">
        <v>172</v>
      </c>
      <c r="F128" t="s">
        <v>188</v>
      </c>
      <c r="G128" s="9" t="s">
        <v>12</v>
      </c>
      <c r="H128" s="9" t="s">
        <v>12</v>
      </c>
      <c r="I128" s="9" t="s">
        <v>12</v>
      </c>
      <c r="J128" s="9" t="s">
        <v>12</v>
      </c>
      <c r="K128" s="9" t="s">
        <v>12</v>
      </c>
      <c r="L128" s="9" t="s">
        <v>12</v>
      </c>
      <c r="M128" s="9" t="s">
        <v>12</v>
      </c>
      <c r="N128" s="9" t="s">
        <v>12</v>
      </c>
      <c r="P128" s="4" t="s">
        <v>369</v>
      </c>
      <c r="Q128" s="6">
        <v>-0.8</v>
      </c>
      <c r="R128" s="6">
        <v>-0.83139998681307503</v>
      </c>
    </row>
    <row r="129" spans="1:18" x14ac:dyDescent="0.25">
      <c r="A129" s="3" t="s">
        <v>377</v>
      </c>
      <c r="B129" s="2" t="s">
        <v>400</v>
      </c>
      <c r="D129" s="3" t="s">
        <v>219</v>
      </c>
      <c r="E129" s="2" t="s">
        <v>172</v>
      </c>
      <c r="F129" t="s">
        <v>220</v>
      </c>
      <c r="G129" s="9" t="s">
        <v>12</v>
      </c>
      <c r="H129" s="9" t="s">
        <v>12</v>
      </c>
      <c r="I129" s="9" t="s">
        <v>12</v>
      </c>
      <c r="J129" s="9" t="s">
        <v>12</v>
      </c>
      <c r="K129" s="9" t="s">
        <v>12</v>
      </c>
      <c r="L129" s="9" t="s">
        <v>12</v>
      </c>
      <c r="M129" s="9" t="s">
        <v>12</v>
      </c>
      <c r="N129" s="9" t="s">
        <v>12</v>
      </c>
      <c r="P129" s="4" t="s">
        <v>369</v>
      </c>
      <c r="Q129" s="6">
        <v>-1</v>
      </c>
      <c r="R129" s="6">
        <v>-0.87274815822762997</v>
      </c>
    </row>
    <row r="130" spans="1:18" x14ac:dyDescent="0.25">
      <c r="A130" s="3" t="s">
        <v>377</v>
      </c>
      <c r="B130" s="2" t="s">
        <v>400</v>
      </c>
      <c r="D130" s="3" t="s">
        <v>175</v>
      </c>
      <c r="E130" s="2" t="s">
        <v>172</v>
      </c>
      <c r="F130" t="s">
        <v>176</v>
      </c>
      <c r="G130" s="9" t="s">
        <v>12</v>
      </c>
      <c r="H130" s="9" t="s">
        <v>12</v>
      </c>
      <c r="I130" s="9" t="s">
        <v>12</v>
      </c>
      <c r="J130" s="9" t="s">
        <v>12</v>
      </c>
      <c r="K130" s="9" t="s">
        <v>12</v>
      </c>
      <c r="L130" s="9" t="s">
        <v>12</v>
      </c>
      <c r="M130" s="9" t="s">
        <v>12</v>
      </c>
      <c r="N130" s="9" t="s">
        <v>12</v>
      </c>
      <c r="P130" s="4" t="s">
        <v>369</v>
      </c>
      <c r="Q130" s="6">
        <v>-1</v>
      </c>
      <c r="R130" s="6">
        <v>-0.85160819462391302</v>
      </c>
    </row>
    <row r="131" spans="1:18" x14ac:dyDescent="0.25">
      <c r="A131" s="3" t="s">
        <v>385</v>
      </c>
      <c r="B131" s="2" t="s">
        <v>400</v>
      </c>
      <c r="D131" s="3" t="s">
        <v>329</v>
      </c>
      <c r="E131" s="2" t="s">
        <v>172</v>
      </c>
      <c r="F131" t="s">
        <v>330</v>
      </c>
      <c r="G131" s="9" t="s">
        <v>12</v>
      </c>
      <c r="H131" s="9" t="s">
        <v>12</v>
      </c>
      <c r="I131" s="9" t="s">
        <v>12</v>
      </c>
      <c r="J131" s="9" t="s">
        <v>12</v>
      </c>
      <c r="K131" s="9" t="s">
        <v>12</v>
      </c>
      <c r="L131" s="9" t="s">
        <v>12</v>
      </c>
      <c r="M131" s="9" t="s">
        <v>12</v>
      </c>
      <c r="N131" s="9" t="s">
        <v>12</v>
      </c>
      <c r="P131" s="4" t="s">
        <v>369</v>
      </c>
      <c r="Q131" s="6">
        <v>-0.2</v>
      </c>
      <c r="R131" s="6">
        <v>-0.632949370316502</v>
      </c>
    </row>
    <row r="132" spans="1:18" x14ac:dyDescent="0.25">
      <c r="A132" s="3" t="s">
        <v>385</v>
      </c>
      <c r="B132" s="2" t="s">
        <v>400</v>
      </c>
      <c r="D132" s="3" t="s">
        <v>347</v>
      </c>
      <c r="E132" s="2" t="s">
        <v>172</v>
      </c>
      <c r="F132" t="s">
        <v>348</v>
      </c>
      <c r="G132" s="9" t="s">
        <v>12</v>
      </c>
      <c r="H132" s="9" t="s">
        <v>12</v>
      </c>
      <c r="I132" s="9" t="s">
        <v>12</v>
      </c>
      <c r="J132" s="9" t="s">
        <v>12</v>
      </c>
      <c r="K132" s="9" t="s">
        <v>12</v>
      </c>
      <c r="L132" s="9" t="s">
        <v>12</v>
      </c>
      <c r="M132" s="9" t="s">
        <v>12</v>
      </c>
      <c r="N132" s="9" t="s">
        <v>12</v>
      </c>
      <c r="P132" s="4" t="s">
        <v>369</v>
      </c>
      <c r="Q132" s="6">
        <v>-0.4</v>
      </c>
      <c r="R132" s="6">
        <v>-0.70559682890408704</v>
      </c>
    </row>
    <row r="133" spans="1:18" x14ac:dyDescent="0.25">
      <c r="A133" s="3" t="s">
        <v>385</v>
      </c>
      <c r="B133" s="2" t="s">
        <v>400</v>
      </c>
      <c r="D133" s="3" t="s">
        <v>205</v>
      </c>
      <c r="E133" s="2" t="s">
        <v>172</v>
      </c>
      <c r="F133" t="s">
        <v>206</v>
      </c>
      <c r="G133" s="9" t="s">
        <v>12</v>
      </c>
      <c r="H133" s="9" t="s">
        <v>12</v>
      </c>
      <c r="I133" s="9" t="s">
        <v>12</v>
      </c>
      <c r="J133" s="9" t="s">
        <v>12</v>
      </c>
      <c r="K133" s="9" t="s">
        <v>12</v>
      </c>
      <c r="L133" s="9" t="s">
        <v>12</v>
      </c>
      <c r="M133" s="9" t="s">
        <v>12</v>
      </c>
      <c r="N133" s="9" t="s">
        <v>12</v>
      </c>
      <c r="P133" s="4" t="s">
        <v>369</v>
      </c>
      <c r="Q133" s="6">
        <v>-0.4</v>
      </c>
      <c r="R133" s="6">
        <v>-0.67457697060757404</v>
      </c>
    </row>
    <row r="134" spans="1:18" x14ac:dyDescent="0.25">
      <c r="A134" s="3" t="s">
        <v>385</v>
      </c>
      <c r="B134" s="2" t="s">
        <v>400</v>
      </c>
      <c r="D134" s="3" t="s">
        <v>253</v>
      </c>
      <c r="E134" s="2" t="s">
        <v>172</v>
      </c>
      <c r="F134" t="s">
        <v>254</v>
      </c>
      <c r="G134" s="9" t="s">
        <v>12</v>
      </c>
      <c r="H134" s="9" t="s">
        <v>12</v>
      </c>
      <c r="I134" s="9" t="s">
        <v>12</v>
      </c>
      <c r="J134" s="9" t="s">
        <v>12</v>
      </c>
      <c r="K134" s="9" t="s">
        <v>12</v>
      </c>
      <c r="L134" s="9" t="s">
        <v>12</v>
      </c>
      <c r="M134" s="9" t="s">
        <v>12</v>
      </c>
      <c r="N134" s="9" t="s">
        <v>12</v>
      </c>
      <c r="P134" s="4" t="s">
        <v>369</v>
      </c>
      <c r="Q134" s="6">
        <v>-0.4</v>
      </c>
      <c r="R134" s="6">
        <v>-0.53967387756099405</v>
      </c>
    </row>
    <row r="135" spans="1:18" x14ac:dyDescent="0.25">
      <c r="A135" s="3" t="s">
        <v>385</v>
      </c>
      <c r="B135" s="2" t="s">
        <v>400</v>
      </c>
      <c r="D135" s="3" t="s">
        <v>353</v>
      </c>
      <c r="E135" s="2" t="s">
        <v>172</v>
      </c>
      <c r="F135" t="s">
        <v>354</v>
      </c>
      <c r="G135" s="9" t="s">
        <v>12</v>
      </c>
      <c r="H135" s="9" t="s">
        <v>12</v>
      </c>
      <c r="I135" s="9" t="s">
        <v>12</v>
      </c>
      <c r="J135" s="9" t="s">
        <v>12</v>
      </c>
      <c r="K135" s="9" t="s">
        <v>12</v>
      </c>
      <c r="L135" s="9" t="s">
        <v>12</v>
      </c>
      <c r="M135" s="9" t="s">
        <v>12</v>
      </c>
      <c r="N135" s="9" t="s">
        <v>12</v>
      </c>
      <c r="P135" s="4" t="s">
        <v>369</v>
      </c>
      <c r="Q135" s="6">
        <v>-0.2</v>
      </c>
      <c r="R135" s="6">
        <v>-0.64779816915036603</v>
      </c>
    </row>
    <row r="136" spans="1:18" x14ac:dyDescent="0.25">
      <c r="A136" s="3" t="s">
        <v>385</v>
      </c>
      <c r="B136" s="2" t="s">
        <v>400</v>
      </c>
      <c r="D136" s="3" t="s">
        <v>333</v>
      </c>
      <c r="E136" s="2" t="s">
        <v>172</v>
      </c>
      <c r="F136" t="s">
        <v>334</v>
      </c>
      <c r="G136" s="9" t="s">
        <v>12</v>
      </c>
      <c r="H136" s="9" t="s">
        <v>12</v>
      </c>
      <c r="I136" s="9" t="s">
        <v>12</v>
      </c>
      <c r="J136" s="9" t="s">
        <v>12</v>
      </c>
      <c r="K136" s="9" t="s">
        <v>12</v>
      </c>
      <c r="L136" s="9" t="s">
        <v>12</v>
      </c>
      <c r="M136" s="9" t="s">
        <v>12</v>
      </c>
      <c r="N136" s="9" t="s">
        <v>12</v>
      </c>
      <c r="P136" s="4" t="s">
        <v>369</v>
      </c>
      <c r="Q136" s="6">
        <v>-0.4</v>
      </c>
      <c r="R136" s="6">
        <v>-0.822267894702575</v>
      </c>
    </row>
    <row r="137" spans="1:18" x14ac:dyDescent="0.25">
      <c r="A137" s="3" t="s">
        <v>385</v>
      </c>
      <c r="B137" s="2" t="s">
        <v>400</v>
      </c>
      <c r="D137" s="3" t="s">
        <v>229</v>
      </c>
      <c r="E137" s="2" t="s">
        <v>172</v>
      </c>
      <c r="F137" t="s">
        <v>230</v>
      </c>
      <c r="G137" s="9" t="s">
        <v>12</v>
      </c>
      <c r="H137" s="9" t="s">
        <v>15</v>
      </c>
      <c r="I137" s="9" t="s">
        <v>15</v>
      </c>
      <c r="J137" s="9" t="s">
        <v>12</v>
      </c>
      <c r="K137" s="9" t="s">
        <v>12</v>
      </c>
      <c r="L137" s="9" t="s">
        <v>12</v>
      </c>
      <c r="M137" s="9" t="s">
        <v>15</v>
      </c>
      <c r="N137" s="9" t="s">
        <v>12</v>
      </c>
      <c r="P137" s="4" t="s">
        <v>369</v>
      </c>
      <c r="Q137" s="6">
        <v>-0.4</v>
      </c>
      <c r="R137" s="6">
        <v>-0.60912132129334595</v>
      </c>
    </row>
    <row r="138" spans="1:18" x14ac:dyDescent="0.25">
      <c r="A138" s="3" t="s">
        <v>375</v>
      </c>
      <c r="B138" s="2" t="s">
        <v>399</v>
      </c>
      <c r="D138" s="3" t="s">
        <v>142</v>
      </c>
      <c r="E138" s="2" t="s">
        <v>11</v>
      </c>
      <c r="F138" t="s">
        <v>143</v>
      </c>
      <c r="G138" s="9" t="s">
        <v>12</v>
      </c>
      <c r="H138" s="9" t="s">
        <v>12</v>
      </c>
      <c r="I138" s="9" t="s">
        <v>12</v>
      </c>
      <c r="J138" s="9" t="s">
        <v>12</v>
      </c>
      <c r="K138" s="9" t="s">
        <v>12</v>
      </c>
      <c r="L138" s="9" t="s">
        <v>12</v>
      </c>
      <c r="M138" s="9" t="s">
        <v>12</v>
      </c>
      <c r="N138" s="9" t="s">
        <v>12</v>
      </c>
      <c r="P138" s="4" t="s">
        <v>369</v>
      </c>
      <c r="Q138" s="6">
        <v>-0.6</v>
      </c>
      <c r="R138" s="6">
        <v>-0.580234932343208</v>
      </c>
    </row>
    <row r="139" spans="1:18" x14ac:dyDescent="0.25">
      <c r="A139" s="3" t="s">
        <v>390</v>
      </c>
      <c r="B139" s="2" t="s">
        <v>400</v>
      </c>
      <c r="D139" s="3" t="s">
        <v>239</v>
      </c>
      <c r="E139" s="2" t="s">
        <v>172</v>
      </c>
      <c r="F139" t="s">
        <v>240</v>
      </c>
      <c r="G139" s="9" t="s">
        <v>12</v>
      </c>
      <c r="H139" s="9" t="s">
        <v>12</v>
      </c>
      <c r="I139" s="9" t="s">
        <v>12</v>
      </c>
      <c r="J139" s="9" t="s">
        <v>12</v>
      </c>
      <c r="K139" s="9" t="s">
        <v>12</v>
      </c>
      <c r="L139" s="9" t="s">
        <v>12</v>
      </c>
      <c r="M139" s="9" t="s">
        <v>15</v>
      </c>
      <c r="N139" s="9" t="s">
        <v>12</v>
      </c>
      <c r="P139" s="4" t="s">
        <v>369</v>
      </c>
      <c r="Q139" s="6">
        <v>-0.2</v>
      </c>
      <c r="R139" s="6">
        <v>-0.55058405940135402</v>
      </c>
    </row>
    <row r="140" spans="1:18" x14ac:dyDescent="0.25">
      <c r="A140" s="3" t="s">
        <v>390</v>
      </c>
      <c r="B140" s="2" t="s">
        <v>400</v>
      </c>
      <c r="D140" s="3" t="s">
        <v>179</v>
      </c>
      <c r="E140" s="2" t="s">
        <v>172</v>
      </c>
      <c r="F140" t="s">
        <v>180</v>
      </c>
      <c r="G140" s="9" t="s">
        <v>12</v>
      </c>
      <c r="H140" s="9" t="s">
        <v>12</v>
      </c>
      <c r="I140" s="9" t="s">
        <v>12</v>
      </c>
      <c r="J140" s="9" t="s">
        <v>12</v>
      </c>
      <c r="K140" s="9" t="s">
        <v>12</v>
      </c>
      <c r="L140" s="9" t="s">
        <v>12</v>
      </c>
      <c r="M140" s="9" t="s">
        <v>12</v>
      </c>
      <c r="N140" s="9" t="s">
        <v>12</v>
      </c>
      <c r="P140" s="4" t="s">
        <v>369</v>
      </c>
      <c r="Q140" s="6">
        <v>-0.8</v>
      </c>
      <c r="R140" s="6">
        <v>-0.76426960856617598</v>
      </c>
    </row>
    <row r="141" spans="1:18" x14ac:dyDescent="0.25">
      <c r="A141" s="3" t="s">
        <v>390</v>
      </c>
      <c r="B141" s="2" t="s">
        <v>400</v>
      </c>
      <c r="D141" s="3" t="s">
        <v>195</v>
      </c>
      <c r="E141" s="2" t="s">
        <v>172</v>
      </c>
      <c r="F141" t="s">
        <v>196</v>
      </c>
      <c r="G141" s="9" t="s">
        <v>12</v>
      </c>
      <c r="H141" s="9" t="s">
        <v>12</v>
      </c>
      <c r="I141" s="9" t="s">
        <v>12</v>
      </c>
      <c r="J141" s="9" t="s">
        <v>12</v>
      </c>
      <c r="K141" s="9" t="s">
        <v>12</v>
      </c>
      <c r="L141" s="9" t="s">
        <v>12</v>
      </c>
      <c r="M141" s="9" t="s">
        <v>12</v>
      </c>
      <c r="N141" s="9" t="s">
        <v>12</v>
      </c>
      <c r="P141" s="4" t="s">
        <v>369</v>
      </c>
      <c r="Q141" s="6">
        <v>-1</v>
      </c>
      <c r="R141" s="6">
        <v>-0.89564119043304002</v>
      </c>
    </row>
    <row r="142" spans="1:18" x14ac:dyDescent="0.25">
      <c r="A142" s="3" t="s">
        <v>390</v>
      </c>
      <c r="B142" s="2" t="s">
        <v>400</v>
      </c>
      <c r="D142" s="3" t="s">
        <v>275</v>
      </c>
      <c r="E142" s="2" t="s">
        <v>172</v>
      </c>
      <c r="F142" t="s">
        <v>276</v>
      </c>
      <c r="G142" s="9" t="s">
        <v>12</v>
      </c>
      <c r="H142" s="9" t="s">
        <v>12</v>
      </c>
      <c r="I142" s="9" t="s">
        <v>12</v>
      </c>
      <c r="J142" s="9" t="s">
        <v>12</v>
      </c>
      <c r="K142" s="9" t="s">
        <v>12</v>
      </c>
      <c r="L142" s="9" t="s">
        <v>12</v>
      </c>
      <c r="M142" s="9" t="s">
        <v>12</v>
      </c>
      <c r="N142" s="9" t="s">
        <v>12</v>
      </c>
      <c r="P142" s="4" t="s">
        <v>369</v>
      </c>
      <c r="Q142" s="6">
        <v>-1</v>
      </c>
      <c r="R142" s="6">
        <v>-0.99544325005394796</v>
      </c>
    </row>
    <row r="143" spans="1:18" x14ac:dyDescent="0.25">
      <c r="A143" s="3" t="s">
        <v>390</v>
      </c>
      <c r="B143" s="2" t="s">
        <v>400</v>
      </c>
      <c r="D143" s="3" t="s">
        <v>203</v>
      </c>
      <c r="E143" s="2" t="s">
        <v>172</v>
      </c>
      <c r="F143" t="s">
        <v>204</v>
      </c>
      <c r="G143" s="9" t="s">
        <v>12</v>
      </c>
      <c r="H143" s="9" t="s">
        <v>12</v>
      </c>
      <c r="I143" s="9" t="s">
        <v>12</v>
      </c>
      <c r="J143" s="9" t="s">
        <v>12</v>
      </c>
      <c r="K143" s="9" t="s">
        <v>12</v>
      </c>
      <c r="L143" s="9" t="s">
        <v>12</v>
      </c>
      <c r="M143" s="9" t="s">
        <v>12</v>
      </c>
      <c r="N143" s="9" t="s">
        <v>12</v>
      </c>
      <c r="P143" s="4" t="s">
        <v>369</v>
      </c>
      <c r="Q143" s="6">
        <v>-0.8</v>
      </c>
      <c r="R143" s="6">
        <v>-0.85788168684613098</v>
      </c>
    </row>
    <row r="144" spans="1:18" x14ac:dyDescent="0.25">
      <c r="A144" s="3" t="s">
        <v>390</v>
      </c>
      <c r="B144" s="2" t="s">
        <v>400</v>
      </c>
      <c r="D144" s="3" t="s">
        <v>265</v>
      </c>
      <c r="E144" s="2" t="s">
        <v>172</v>
      </c>
      <c r="F144" t="s">
        <v>266</v>
      </c>
      <c r="G144" s="9" t="s">
        <v>12</v>
      </c>
      <c r="H144" s="9" t="s">
        <v>12</v>
      </c>
      <c r="I144" s="9" t="s">
        <v>12</v>
      </c>
      <c r="J144" s="9" t="s">
        <v>12</v>
      </c>
      <c r="K144" s="9" t="s">
        <v>12</v>
      </c>
      <c r="L144" s="9" t="s">
        <v>12</v>
      </c>
      <c r="M144" s="9" t="s">
        <v>12</v>
      </c>
      <c r="N144" s="9" t="s">
        <v>12</v>
      </c>
      <c r="P144" s="4" t="s">
        <v>369</v>
      </c>
      <c r="Q144" s="6">
        <v>-1</v>
      </c>
      <c r="R144" s="6">
        <v>-0.97549145991946995</v>
      </c>
    </row>
    <row r="145" spans="1:18" x14ac:dyDescent="0.25">
      <c r="A145" s="3" t="s">
        <v>390</v>
      </c>
      <c r="B145" s="2" t="s">
        <v>400</v>
      </c>
      <c r="D145" s="3" t="s">
        <v>337</v>
      </c>
      <c r="E145" s="2" t="s">
        <v>172</v>
      </c>
      <c r="F145" t="s">
        <v>338</v>
      </c>
      <c r="G145" s="9" t="s">
        <v>12</v>
      </c>
      <c r="H145" s="9" t="s">
        <v>12</v>
      </c>
      <c r="I145" s="9" t="s">
        <v>12</v>
      </c>
      <c r="J145" s="9" t="s">
        <v>12</v>
      </c>
      <c r="K145" s="9" t="s">
        <v>12</v>
      </c>
      <c r="L145" s="9" t="s">
        <v>12</v>
      </c>
      <c r="M145" s="9" t="s">
        <v>12</v>
      </c>
      <c r="N145" s="9" t="s">
        <v>12</v>
      </c>
      <c r="P145" s="4" t="s">
        <v>369</v>
      </c>
      <c r="Q145" s="6">
        <v>-0.8</v>
      </c>
      <c r="R145" s="6">
        <v>-0.91567047135744395</v>
      </c>
    </row>
    <row r="146" spans="1:18" x14ac:dyDescent="0.25">
      <c r="A146" s="3" t="s">
        <v>390</v>
      </c>
      <c r="B146" s="2" t="s">
        <v>400</v>
      </c>
      <c r="D146" s="3" t="s">
        <v>181</v>
      </c>
      <c r="E146" s="2" t="s">
        <v>172</v>
      </c>
      <c r="F146" t="s">
        <v>182</v>
      </c>
      <c r="G146" s="9" t="s">
        <v>12</v>
      </c>
      <c r="H146" s="9" t="s">
        <v>12</v>
      </c>
      <c r="I146" s="9" t="s">
        <v>12</v>
      </c>
      <c r="J146" s="9" t="s">
        <v>12</v>
      </c>
      <c r="K146" s="9" t="s">
        <v>15</v>
      </c>
      <c r="L146" s="9" t="s">
        <v>15</v>
      </c>
      <c r="M146" s="9" t="s">
        <v>12</v>
      </c>
      <c r="N146" s="9" t="s">
        <v>12</v>
      </c>
      <c r="P146" s="4" t="s">
        <v>369</v>
      </c>
      <c r="Q146" s="6">
        <v>-0.8</v>
      </c>
      <c r="R146" s="6">
        <v>-0.84118807063589796</v>
      </c>
    </row>
    <row r="147" spans="1:18" x14ac:dyDescent="0.25">
      <c r="A147" s="3" t="s">
        <v>390</v>
      </c>
      <c r="B147" s="2" t="s">
        <v>400</v>
      </c>
      <c r="D147" s="3" t="s">
        <v>277</v>
      </c>
      <c r="E147" s="2" t="s">
        <v>172</v>
      </c>
      <c r="F147" t="s">
        <v>278</v>
      </c>
      <c r="G147" s="9" t="s">
        <v>12</v>
      </c>
      <c r="H147" s="9" t="s">
        <v>12</v>
      </c>
      <c r="I147" s="9" t="s">
        <v>12</v>
      </c>
      <c r="J147" s="9" t="s">
        <v>12</v>
      </c>
      <c r="K147" s="9" t="s">
        <v>12</v>
      </c>
      <c r="L147" s="9" t="s">
        <v>15</v>
      </c>
      <c r="M147" s="9" t="s">
        <v>12</v>
      </c>
      <c r="N147" s="9" t="s">
        <v>12</v>
      </c>
      <c r="P147" s="4" t="s">
        <v>369</v>
      </c>
      <c r="Q147" s="6">
        <v>-1</v>
      </c>
      <c r="R147" s="6">
        <v>-0.94060917451427695</v>
      </c>
    </row>
    <row r="148" spans="1:18" x14ac:dyDescent="0.25">
      <c r="A148" s="3" t="s">
        <v>390</v>
      </c>
      <c r="B148" s="2" t="s">
        <v>400</v>
      </c>
      <c r="D148" s="3" t="s">
        <v>183</v>
      </c>
      <c r="E148" s="2" t="s">
        <v>172</v>
      </c>
      <c r="F148" t="s">
        <v>184</v>
      </c>
      <c r="G148" s="9" t="s">
        <v>12</v>
      </c>
      <c r="H148" s="9" t="s">
        <v>12</v>
      </c>
      <c r="I148" s="9" t="s">
        <v>12</v>
      </c>
      <c r="J148" s="9" t="s">
        <v>12</v>
      </c>
      <c r="K148" s="9" t="s">
        <v>12</v>
      </c>
      <c r="L148" s="9" t="s">
        <v>12</v>
      </c>
      <c r="M148" s="9" t="s">
        <v>12</v>
      </c>
      <c r="N148" s="9" t="s">
        <v>12</v>
      </c>
      <c r="P148" s="4" t="s">
        <v>369</v>
      </c>
      <c r="Q148" s="6">
        <v>-1</v>
      </c>
      <c r="R148" s="6">
        <v>-0.89789621898915595</v>
      </c>
    </row>
    <row r="149" spans="1:18" x14ac:dyDescent="0.25">
      <c r="A149" s="3" t="s">
        <v>390</v>
      </c>
      <c r="B149" s="2" t="s">
        <v>400</v>
      </c>
      <c r="D149" s="3" t="s">
        <v>235</v>
      </c>
      <c r="E149" s="2" t="s">
        <v>172</v>
      </c>
      <c r="F149" t="s">
        <v>236</v>
      </c>
      <c r="G149" s="9" t="s">
        <v>12</v>
      </c>
      <c r="H149" s="9" t="s">
        <v>12</v>
      </c>
      <c r="I149" s="9" t="s">
        <v>12</v>
      </c>
      <c r="J149" s="9" t="s">
        <v>12</v>
      </c>
      <c r="K149" s="9" t="s">
        <v>12</v>
      </c>
      <c r="L149" s="9" t="s">
        <v>12</v>
      </c>
      <c r="M149" s="9" t="s">
        <v>12</v>
      </c>
      <c r="N149" s="9" t="s">
        <v>12</v>
      </c>
      <c r="P149" s="4" t="s">
        <v>369</v>
      </c>
      <c r="Q149" s="6">
        <v>-0.8</v>
      </c>
      <c r="R149" s="6">
        <v>-0.84662870189460804</v>
      </c>
    </row>
    <row r="150" spans="1:18" x14ac:dyDescent="0.25">
      <c r="A150" s="3" t="s">
        <v>390</v>
      </c>
      <c r="B150" s="2" t="s">
        <v>400</v>
      </c>
      <c r="D150" s="3" t="s">
        <v>317</v>
      </c>
      <c r="E150" s="2" t="s">
        <v>172</v>
      </c>
      <c r="F150" t="s">
        <v>318</v>
      </c>
      <c r="G150" s="9" t="s">
        <v>12</v>
      </c>
      <c r="H150" s="9" t="s">
        <v>12</v>
      </c>
      <c r="I150" s="9" t="s">
        <v>12</v>
      </c>
      <c r="J150" s="9" t="s">
        <v>12</v>
      </c>
      <c r="K150" s="9" t="s">
        <v>12</v>
      </c>
      <c r="L150" s="9" t="s">
        <v>12</v>
      </c>
      <c r="M150" s="9" t="s">
        <v>15</v>
      </c>
      <c r="N150" s="9" t="s">
        <v>12</v>
      </c>
      <c r="P150" s="4" t="s">
        <v>369</v>
      </c>
      <c r="Q150" s="6">
        <v>-0.4</v>
      </c>
      <c r="R150" s="6">
        <v>-0.86264470916595404</v>
      </c>
    </row>
    <row r="151" spans="1:18" x14ac:dyDescent="0.25">
      <c r="A151" s="3" t="s">
        <v>390</v>
      </c>
      <c r="B151" s="2" t="s">
        <v>400</v>
      </c>
      <c r="D151" s="3" t="s">
        <v>287</v>
      </c>
      <c r="E151" s="2" t="s">
        <v>172</v>
      </c>
      <c r="F151" t="s">
        <v>288</v>
      </c>
      <c r="G151" s="9" t="s">
        <v>12</v>
      </c>
      <c r="H151" s="9" t="s">
        <v>12</v>
      </c>
      <c r="I151" s="9" t="s">
        <v>12</v>
      </c>
      <c r="J151" s="9" t="s">
        <v>12</v>
      </c>
      <c r="K151" s="9" t="s">
        <v>12</v>
      </c>
      <c r="L151" s="9" t="s">
        <v>12</v>
      </c>
      <c r="M151" s="9" t="s">
        <v>12</v>
      </c>
      <c r="N151" s="9" t="s">
        <v>12</v>
      </c>
      <c r="P151" s="4" t="s">
        <v>369</v>
      </c>
      <c r="Q151" s="6">
        <v>-0.8</v>
      </c>
      <c r="R151" s="6">
        <v>-0.83753465116265402</v>
      </c>
    </row>
    <row r="152" spans="1:18" x14ac:dyDescent="0.25">
      <c r="A152" s="3" t="s">
        <v>374</v>
      </c>
      <c r="B152" s="2" t="s">
        <v>399</v>
      </c>
      <c r="D152" s="3" t="s">
        <v>138</v>
      </c>
      <c r="E152" s="2" t="s">
        <v>11</v>
      </c>
      <c r="F152" t="s">
        <v>139</v>
      </c>
      <c r="G152" s="9" t="s">
        <v>12</v>
      </c>
      <c r="H152" s="9" t="s">
        <v>12</v>
      </c>
      <c r="I152" s="9" t="s">
        <v>12</v>
      </c>
      <c r="J152" s="9" t="s">
        <v>12</v>
      </c>
      <c r="K152" s="9" t="s">
        <v>12</v>
      </c>
      <c r="L152" s="9" t="s">
        <v>12</v>
      </c>
      <c r="M152" s="9" t="s">
        <v>12</v>
      </c>
      <c r="N152" s="9" t="s">
        <v>12</v>
      </c>
      <c r="P152" s="4" t="s">
        <v>369</v>
      </c>
      <c r="Q152" s="6">
        <v>-0.8</v>
      </c>
      <c r="R152" s="6">
        <v>-0.95374596832067904</v>
      </c>
    </row>
    <row r="153" spans="1:18" x14ac:dyDescent="0.25">
      <c r="A153" s="3" t="s">
        <v>368</v>
      </c>
      <c r="B153" s="2" t="s">
        <v>399</v>
      </c>
      <c r="D153" s="3" t="s">
        <v>144</v>
      </c>
      <c r="E153" s="2" t="s">
        <v>11</v>
      </c>
      <c r="F153" t="s">
        <v>145</v>
      </c>
      <c r="G153" s="9" t="s">
        <v>12</v>
      </c>
      <c r="H153" s="9" t="s">
        <v>12</v>
      </c>
      <c r="I153" s="9" t="s">
        <v>12</v>
      </c>
      <c r="J153" s="9" t="s">
        <v>12</v>
      </c>
      <c r="K153" s="9" t="s">
        <v>15</v>
      </c>
      <c r="L153" s="9" t="s">
        <v>12</v>
      </c>
      <c r="M153" s="9" t="s">
        <v>12</v>
      </c>
      <c r="N153" s="9" t="s">
        <v>12</v>
      </c>
      <c r="P153" s="4" t="s">
        <v>369</v>
      </c>
      <c r="Q153" s="6">
        <v>-0.8</v>
      </c>
      <c r="R153" s="6">
        <v>-0.84020204196792203</v>
      </c>
    </row>
    <row r="154" spans="1:18" x14ac:dyDescent="0.25">
      <c r="A154" s="3" t="s">
        <v>368</v>
      </c>
      <c r="B154" s="2" t="s">
        <v>399</v>
      </c>
      <c r="D154" s="3" t="s">
        <v>100</v>
      </c>
      <c r="E154" s="2" t="s">
        <v>11</v>
      </c>
      <c r="F154" t="s">
        <v>101</v>
      </c>
      <c r="G154" s="9" t="s">
        <v>12</v>
      </c>
      <c r="H154" s="9" t="s">
        <v>12</v>
      </c>
      <c r="I154" s="9" t="s">
        <v>12</v>
      </c>
      <c r="J154" s="9" t="s">
        <v>12</v>
      </c>
      <c r="K154" s="9" t="s">
        <v>12</v>
      </c>
      <c r="L154" s="9" t="s">
        <v>12</v>
      </c>
      <c r="M154" s="9" t="s">
        <v>12</v>
      </c>
      <c r="N154" s="9" t="s">
        <v>12</v>
      </c>
      <c r="P154" s="4" t="s">
        <v>369</v>
      </c>
      <c r="Q154" s="6">
        <v>-0.8</v>
      </c>
      <c r="R154" s="6">
        <v>-0.94471434132494903</v>
      </c>
    </row>
    <row r="155" spans="1:18" x14ac:dyDescent="0.25">
      <c r="A155" s="3" t="s">
        <v>368</v>
      </c>
      <c r="B155" s="2" t="s">
        <v>399</v>
      </c>
      <c r="D155" s="3" t="s">
        <v>36</v>
      </c>
      <c r="E155" s="2" t="s">
        <v>11</v>
      </c>
      <c r="F155" t="s">
        <v>37</v>
      </c>
      <c r="G155" s="9" t="s">
        <v>15</v>
      </c>
      <c r="H155" s="9" t="s">
        <v>15</v>
      </c>
      <c r="I155" s="9" t="s">
        <v>12</v>
      </c>
      <c r="J155" s="9" t="s">
        <v>12</v>
      </c>
      <c r="K155" s="9" t="s">
        <v>12</v>
      </c>
      <c r="L155" s="9" t="s">
        <v>12</v>
      </c>
      <c r="M155" s="9" t="s">
        <v>15</v>
      </c>
      <c r="N155" s="9" t="s">
        <v>12</v>
      </c>
      <c r="P155" s="4" t="s">
        <v>369</v>
      </c>
      <c r="Q155" s="6">
        <v>-0.8</v>
      </c>
      <c r="R155" s="6">
        <v>-0.90749087667495298</v>
      </c>
    </row>
    <row r="156" spans="1:18" x14ac:dyDescent="0.25">
      <c r="A156" s="3" t="s">
        <v>368</v>
      </c>
      <c r="B156" s="2" t="s">
        <v>399</v>
      </c>
      <c r="D156" s="3" t="s">
        <v>74</v>
      </c>
      <c r="E156" s="2" t="s">
        <v>11</v>
      </c>
      <c r="F156" t="s">
        <v>75</v>
      </c>
      <c r="G156" s="9" t="s">
        <v>12</v>
      </c>
      <c r="H156" s="9" t="s">
        <v>12</v>
      </c>
      <c r="I156" s="9" t="s">
        <v>12</v>
      </c>
      <c r="J156" s="9" t="s">
        <v>12</v>
      </c>
      <c r="K156" s="9" t="s">
        <v>12</v>
      </c>
      <c r="L156" s="9" t="s">
        <v>12</v>
      </c>
      <c r="M156" s="9" t="s">
        <v>12</v>
      </c>
      <c r="N156" s="9" t="s">
        <v>12</v>
      </c>
      <c r="P156" s="4" t="s">
        <v>369</v>
      </c>
      <c r="Q156" s="6">
        <v>-0.73786478737262196</v>
      </c>
      <c r="R156" s="6">
        <v>-0.85466243321059099</v>
      </c>
    </row>
    <row r="157" spans="1:18" x14ac:dyDescent="0.25">
      <c r="A157" s="3" t="s">
        <v>368</v>
      </c>
      <c r="B157" s="2" t="s">
        <v>399</v>
      </c>
      <c r="D157" s="3" t="s">
        <v>86</v>
      </c>
      <c r="E157" s="2" t="s">
        <v>11</v>
      </c>
      <c r="F157" t="s">
        <v>87</v>
      </c>
      <c r="G157" s="9" t="s">
        <v>12</v>
      </c>
      <c r="H157" s="9" t="s">
        <v>12</v>
      </c>
      <c r="I157" s="9" t="s">
        <v>12</v>
      </c>
      <c r="J157" s="9" t="s">
        <v>12</v>
      </c>
      <c r="K157" s="9" t="s">
        <v>12</v>
      </c>
      <c r="L157" s="9" t="s">
        <v>12</v>
      </c>
      <c r="M157" s="9" t="s">
        <v>12</v>
      </c>
      <c r="N157" s="9" t="s">
        <v>12</v>
      </c>
      <c r="P157" s="4" t="s">
        <v>369</v>
      </c>
      <c r="Q157" s="6">
        <v>-1</v>
      </c>
      <c r="R157" s="6">
        <v>-0.98193402557117204</v>
      </c>
    </row>
    <row r="158" spans="1:18" x14ac:dyDescent="0.25">
      <c r="A158" s="3" t="s">
        <v>368</v>
      </c>
      <c r="B158" s="2" t="s">
        <v>399</v>
      </c>
      <c r="D158" s="3" t="s">
        <v>62</v>
      </c>
      <c r="E158" s="2" t="s">
        <v>11</v>
      </c>
      <c r="F158" t="s">
        <v>63</v>
      </c>
      <c r="G158" s="9" t="s">
        <v>12</v>
      </c>
      <c r="H158" s="9" t="s">
        <v>12</v>
      </c>
      <c r="I158" s="9" t="s">
        <v>12</v>
      </c>
      <c r="J158" s="9" t="s">
        <v>12</v>
      </c>
      <c r="K158" s="9" t="s">
        <v>12</v>
      </c>
      <c r="L158" s="9" t="s">
        <v>12</v>
      </c>
      <c r="M158" s="9" t="s">
        <v>12</v>
      </c>
      <c r="N158" s="9" t="s">
        <v>12</v>
      </c>
      <c r="P158" s="4" t="s">
        <v>369</v>
      </c>
      <c r="Q158" s="6">
        <v>-0.8</v>
      </c>
      <c r="R158" s="6">
        <v>-0.964155246133514</v>
      </c>
    </row>
    <row r="159" spans="1:18" x14ac:dyDescent="0.25">
      <c r="A159" s="3" t="s">
        <v>368</v>
      </c>
      <c r="B159" s="2" t="s">
        <v>399</v>
      </c>
      <c r="D159" s="3" t="s">
        <v>168</v>
      </c>
      <c r="E159" s="2" t="s">
        <v>11</v>
      </c>
      <c r="F159" t="s">
        <v>169</v>
      </c>
      <c r="G159" s="9" t="s">
        <v>12</v>
      </c>
      <c r="H159" s="9" t="s">
        <v>12</v>
      </c>
      <c r="I159" s="9" t="s">
        <v>12</v>
      </c>
      <c r="J159" s="9" t="s">
        <v>12</v>
      </c>
      <c r="K159" s="9" t="s">
        <v>12</v>
      </c>
      <c r="L159" s="9" t="s">
        <v>12</v>
      </c>
      <c r="M159" s="9" t="s">
        <v>12</v>
      </c>
      <c r="N159" s="9" t="s">
        <v>12</v>
      </c>
      <c r="P159" s="4" t="s">
        <v>369</v>
      </c>
      <c r="Q159" s="6">
        <v>-1</v>
      </c>
      <c r="R159" s="6">
        <v>-0.92952713700123502</v>
      </c>
    </row>
    <row r="160" spans="1:18" x14ac:dyDescent="0.25">
      <c r="A160" s="3" t="s">
        <v>368</v>
      </c>
      <c r="B160" s="2" t="s">
        <v>399</v>
      </c>
      <c r="D160" s="3" t="s">
        <v>160</v>
      </c>
      <c r="E160" s="2" t="s">
        <v>11</v>
      </c>
      <c r="F160" t="s">
        <v>161</v>
      </c>
      <c r="G160" s="9" t="s">
        <v>12</v>
      </c>
      <c r="H160" s="9" t="s">
        <v>12</v>
      </c>
      <c r="I160" s="9" t="s">
        <v>12</v>
      </c>
      <c r="J160" s="9" t="s">
        <v>12</v>
      </c>
      <c r="K160" s="9" t="s">
        <v>12</v>
      </c>
      <c r="L160" s="9" t="s">
        <v>12</v>
      </c>
      <c r="M160" s="9" t="s">
        <v>12</v>
      </c>
      <c r="N160" s="9" t="s">
        <v>12</v>
      </c>
      <c r="P160" s="4" t="s">
        <v>369</v>
      </c>
      <c r="Q160" s="6">
        <v>-0.6</v>
      </c>
      <c r="R160" s="6">
        <v>-0.82504415662265895</v>
      </c>
    </row>
    <row r="161" spans="1:18" x14ac:dyDescent="0.25">
      <c r="A161" s="3" t="s">
        <v>368</v>
      </c>
      <c r="B161" s="2" t="s">
        <v>399</v>
      </c>
      <c r="D161" s="3" t="s">
        <v>88</v>
      </c>
      <c r="E161" s="2" t="s">
        <v>11</v>
      </c>
      <c r="F161" t="s">
        <v>89</v>
      </c>
      <c r="G161" s="9" t="s">
        <v>12</v>
      </c>
      <c r="H161" s="9" t="s">
        <v>12</v>
      </c>
      <c r="I161" s="9" t="s">
        <v>12</v>
      </c>
      <c r="J161" s="9" t="s">
        <v>12</v>
      </c>
      <c r="K161" s="9" t="s">
        <v>12</v>
      </c>
      <c r="L161" s="9" t="s">
        <v>12</v>
      </c>
      <c r="M161" s="9" t="s">
        <v>12</v>
      </c>
      <c r="N161" s="9" t="s">
        <v>12</v>
      </c>
      <c r="P161" s="4" t="s">
        <v>369</v>
      </c>
      <c r="Q161" s="6">
        <v>-0.6</v>
      </c>
      <c r="R161" s="6">
        <v>-0.81770012449420804</v>
      </c>
    </row>
    <row r="162" spans="1:18" x14ac:dyDescent="0.25">
      <c r="A162" s="3" t="s">
        <v>368</v>
      </c>
      <c r="B162" s="2" t="s">
        <v>399</v>
      </c>
      <c r="D162" s="3" t="s">
        <v>76</v>
      </c>
      <c r="E162" s="2" t="s">
        <v>11</v>
      </c>
      <c r="F162" t="s">
        <v>77</v>
      </c>
      <c r="G162" s="9" t="s">
        <v>12</v>
      </c>
      <c r="H162" s="9" t="s">
        <v>12</v>
      </c>
      <c r="I162" s="9" t="s">
        <v>12</v>
      </c>
      <c r="J162" s="9" t="s">
        <v>12</v>
      </c>
      <c r="K162" s="9" t="s">
        <v>12</v>
      </c>
      <c r="L162" s="9" t="s">
        <v>12</v>
      </c>
      <c r="M162" s="9" t="s">
        <v>12</v>
      </c>
      <c r="N162" s="9" t="s">
        <v>12</v>
      </c>
      <c r="P162" s="4" t="s">
        <v>369</v>
      </c>
      <c r="Q162" s="6">
        <v>-0.8</v>
      </c>
      <c r="R162" s="6">
        <v>-0.86099477460742901</v>
      </c>
    </row>
    <row r="163" spans="1:18" x14ac:dyDescent="0.25">
      <c r="A163" s="3" t="s">
        <v>368</v>
      </c>
      <c r="B163" s="2" t="s">
        <v>399</v>
      </c>
      <c r="D163" s="3" t="s">
        <v>110</v>
      </c>
      <c r="E163" s="2" t="s">
        <v>11</v>
      </c>
      <c r="F163" t="s">
        <v>111</v>
      </c>
      <c r="G163" s="9" t="s">
        <v>12</v>
      </c>
      <c r="H163" s="9" t="s">
        <v>12</v>
      </c>
      <c r="I163" s="9" t="s">
        <v>12</v>
      </c>
      <c r="J163" s="9" t="s">
        <v>12</v>
      </c>
      <c r="K163" s="9" t="s">
        <v>12</v>
      </c>
      <c r="L163" s="9" t="s">
        <v>15</v>
      </c>
      <c r="M163" s="9" t="s">
        <v>12</v>
      </c>
      <c r="N163" s="9" t="s">
        <v>12</v>
      </c>
      <c r="P163" s="4" t="s">
        <v>369</v>
      </c>
      <c r="Q163" s="6">
        <v>-0.8</v>
      </c>
      <c r="R163" s="6">
        <v>-0.83803735246130595</v>
      </c>
    </row>
    <row r="164" spans="1:18" x14ac:dyDescent="0.25">
      <c r="A164" s="3" t="s">
        <v>368</v>
      </c>
      <c r="B164" s="2" t="s">
        <v>399</v>
      </c>
      <c r="D164" s="3" t="s">
        <v>58</v>
      </c>
      <c r="E164" s="2" t="s">
        <v>11</v>
      </c>
      <c r="F164" t="s">
        <v>59</v>
      </c>
      <c r="G164" s="9" t="s">
        <v>12</v>
      </c>
      <c r="H164" s="9" t="s">
        <v>12</v>
      </c>
      <c r="I164" s="9" t="s">
        <v>12</v>
      </c>
      <c r="J164" s="9" t="s">
        <v>12</v>
      </c>
      <c r="K164" s="9" t="s">
        <v>12</v>
      </c>
      <c r="L164" s="9" t="s">
        <v>12</v>
      </c>
      <c r="M164" s="9" t="s">
        <v>12</v>
      </c>
      <c r="N164" s="9" t="s">
        <v>12</v>
      </c>
      <c r="P164" s="4" t="s">
        <v>369</v>
      </c>
      <c r="Q164" s="6">
        <v>-0.8</v>
      </c>
      <c r="R164" s="6">
        <v>-0.79677245177326095</v>
      </c>
    </row>
    <row r="165" spans="1:18" x14ac:dyDescent="0.25">
      <c r="A165" s="3" t="s">
        <v>368</v>
      </c>
      <c r="B165" s="2" t="s">
        <v>399</v>
      </c>
      <c r="D165" s="3" t="s">
        <v>124</v>
      </c>
      <c r="E165" s="2" t="s">
        <v>11</v>
      </c>
      <c r="F165" t="s">
        <v>125</v>
      </c>
      <c r="G165" s="9" t="s">
        <v>12</v>
      </c>
      <c r="H165" s="9" t="s">
        <v>12</v>
      </c>
      <c r="I165" s="9" t="s">
        <v>12</v>
      </c>
      <c r="J165" s="9" t="s">
        <v>12</v>
      </c>
      <c r="K165" s="9" t="s">
        <v>12</v>
      </c>
      <c r="L165" s="9" t="s">
        <v>15</v>
      </c>
      <c r="M165" s="9" t="s">
        <v>12</v>
      </c>
      <c r="N165" s="9" t="s">
        <v>12</v>
      </c>
      <c r="P165" s="4" t="s">
        <v>369</v>
      </c>
      <c r="Q165" s="6">
        <v>-0.8</v>
      </c>
      <c r="R165" s="6">
        <v>-0.80818665706824899</v>
      </c>
    </row>
    <row r="166" spans="1:18" x14ac:dyDescent="0.25">
      <c r="A166" s="3" t="s">
        <v>368</v>
      </c>
      <c r="B166" s="2" t="s">
        <v>399</v>
      </c>
      <c r="D166" s="3" t="s">
        <v>166</v>
      </c>
      <c r="E166" s="2" t="s">
        <v>11</v>
      </c>
      <c r="F166" t="s">
        <v>167</v>
      </c>
      <c r="G166" s="9" t="s">
        <v>12</v>
      </c>
      <c r="H166" s="9" t="s">
        <v>12</v>
      </c>
      <c r="I166" s="9" t="s">
        <v>12</v>
      </c>
      <c r="J166" s="9" t="s">
        <v>12</v>
      </c>
      <c r="K166" s="9" t="s">
        <v>12</v>
      </c>
      <c r="L166" s="9" t="s">
        <v>12</v>
      </c>
      <c r="M166" s="9" t="s">
        <v>15</v>
      </c>
      <c r="N166" s="9" t="s">
        <v>12</v>
      </c>
      <c r="P166" s="4" t="s">
        <v>369</v>
      </c>
      <c r="Q166" s="6">
        <v>-0.8</v>
      </c>
      <c r="R166" s="6">
        <v>-0.92178571761318395</v>
      </c>
    </row>
    <row r="167" spans="1:18" x14ac:dyDescent="0.25">
      <c r="A167" s="3" t="s">
        <v>368</v>
      </c>
      <c r="B167" s="2" t="s">
        <v>399</v>
      </c>
      <c r="D167" s="3" t="s">
        <v>30</v>
      </c>
      <c r="E167" s="2" t="s">
        <v>11</v>
      </c>
      <c r="F167" t="s">
        <v>31</v>
      </c>
      <c r="G167" s="9" t="s">
        <v>12</v>
      </c>
      <c r="H167" s="9" t="s">
        <v>12</v>
      </c>
      <c r="I167" s="9" t="s">
        <v>12</v>
      </c>
      <c r="J167" s="9" t="s">
        <v>12</v>
      </c>
      <c r="K167" s="9" t="s">
        <v>12</v>
      </c>
      <c r="L167" s="9" t="s">
        <v>12</v>
      </c>
      <c r="M167" s="9" t="s">
        <v>12</v>
      </c>
      <c r="N167" s="9" t="s">
        <v>15</v>
      </c>
      <c r="P167" s="4" t="s">
        <v>369</v>
      </c>
      <c r="Q167" s="6">
        <v>-1</v>
      </c>
      <c r="R167" s="6">
        <v>-0.938580197537214</v>
      </c>
    </row>
    <row r="168" spans="1:18" x14ac:dyDescent="0.25">
      <c r="A168" s="3" t="s">
        <v>368</v>
      </c>
      <c r="B168" s="2" t="s">
        <v>399</v>
      </c>
      <c r="D168" s="3" t="s">
        <v>20</v>
      </c>
      <c r="E168" s="2" t="s">
        <v>11</v>
      </c>
      <c r="F168" t="s">
        <v>21</v>
      </c>
      <c r="G168" s="9" t="s">
        <v>12</v>
      </c>
      <c r="H168" s="9" t="s">
        <v>12</v>
      </c>
      <c r="I168" s="9" t="s">
        <v>12</v>
      </c>
      <c r="J168" s="9" t="s">
        <v>12</v>
      </c>
      <c r="K168" s="9" t="s">
        <v>12</v>
      </c>
      <c r="L168" s="9" t="s">
        <v>12</v>
      </c>
      <c r="M168" s="9" t="s">
        <v>12</v>
      </c>
      <c r="N168" s="9" t="s">
        <v>12</v>
      </c>
      <c r="P168" s="4" t="s">
        <v>369</v>
      </c>
      <c r="Q168" s="6">
        <v>-0.6</v>
      </c>
      <c r="R168" s="6">
        <v>-0.84645788086090301</v>
      </c>
    </row>
    <row r="169" spans="1:18" x14ac:dyDescent="0.25">
      <c r="A169" s="3" t="s">
        <v>368</v>
      </c>
      <c r="B169" s="2" t="s">
        <v>399</v>
      </c>
      <c r="D169" s="3" t="s">
        <v>94</v>
      </c>
      <c r="E169" s="2" t="s">
        <v>11</v>
      </c>
      <c r="F169" t="s">
        <v>95</v>
      </c>
      <c r="G169" s="9" t="s">
        <v>12</v>
      </c>
      <c r="H169" s="9" t="s">
        <v>12</v>
      </c>
      <c r="I169" s="9" t="s">
        <v>12</v>
      </c>
      <c r="J169" s="9" t="s">
        <v>12</v>
      </c>
      <c r="K169" s="9" t="s">
        <v>12</v>
      </c>
      <c r="L169" s="9" t="s">
        <v>12</v>
      </c>
      <c r="M169" s="9" t="s">
        <v>12</v>
      </c>
      <c r="N169" s="9" t="s">
        <v>12</v>
      </c>
      <c r="P169" s="4" t="s">
        <v>369</v>
      </c>
      <c r="Q169" s="6">
        <v>-0.8</v>
      </c>
      <c r="R169" s="6">
        <v>-0.95824407102291898</v>
      </c>
    </row>
    <row r="170" spans="1:18" x14ac:dyDescent="0.25">
      <c r="A170" s="3" t="s">
        <v>368</v>
      </c>
      <c r="B170" s="2" t="s">
        <v>399</v>
      </c>
      <c r="D170" s="3" t="s">
        <v>96</v>
      </c>
      <c r="E170" s="2" t="s">
        <v>11</v>
      </c>
      <c r="F170" t="s">
        <v>97</v>
      </c>
      <c r="G170" s="9" t="s">
        <v>12</v>
      </c>
      <c r="H170" s="9" t="s">
        <v>12</v>
      </c>
      <c r="I170" s="9" t="s">
        <v>12</v>
      </c>
      <c r="J170" s="9" t="s">
        <v>12</v>
      </c>
      <c r="K170" s="9" t="s">
        <v>12</v>
      </c>
      <c r="L170" s="9" t="s">
        <v>15</v>
      </c>
      <c r="M170" s="9" t="s">
        <v>12</v>
      </c>
      <c r="N170" s="9" t="s">
        <v>12</v>
      </c>
      <c r="P170" s="4" t="s">
        <v>369</v>
      </c>
      <c r="Q170" s="6">
        <v>-0.8</v>
      </c>
      <c r="R170" s="6">
        <v>-0.91320968096955502</v>
      </c>
    </row>
    <row r="171" spans="1:18" x14ac:dyDescent="0.25">
      <c r="A171" s="3" t="s">
        <v>368</v>
      </c>
      <c r="B171" s="2" t="s">
        <v>399</v>
      </c>
      <c r="D171" s="3" t="s">
        <v>146</v>
      </c>
      <c r="E171" s="2" t="s">
        <v>11</v>
      </c>
      <c r="F171" t="s">
        <v>147</v>
      </c>
      <c r="G171" s="9" t="s">
        <v>12</v>
      </c>
      <c r="H171" s="9" t="s">
        <v>12</v>
      </c>
      <c r="I171" s="9" t="s">
        <v>12</v>
      </c>
      <c r="J171" s="9" t="s">
        <v>12</v>
      </c>
      <c r="K171" s="9" t="s">
        <v>12</v>
      </c>
      <c r="L171" s="9" t="s">
        <v>12</v>
      </c>
      <c r="M171" s="9" t="s">
        <v>15</v>
      </c>
      <c r="N171" s="9" t="s">
        <v>12</v>
      </c>
      <c r="P171" s="4" t="s">
        <v>369</v>
      </c>
      <c r="Q171" s="6">
        <v>-0.6</v>
      </c>
      <c r="R171" s="6">
        <v>-0.76019848314654503</v>
      </c>
    </row>
    <row r="172" spans="1:18" x14ac:dyDescent="0.25">
      <c r="A172" s="3" t="s">
        <v>368</v>
      </c>
      <c r="B172" s="2" t="s">
        <v>399</v>
      </c>
      <c r="D172" s="3" t="s">
        <v>150</v>
      </c>
      <c r="E172" s="2" t="s">
        <v>11</v>
      </c>
      <c r="F172" t="s">
        <v>151</v>
      </c>
      <c r="G172" s="9" t="s">
        <v>12</v>
      </c>
      <c r="H172" s="9" t="s">
        <v>12</v>
      </c>
      <c r="I172" s="9" t="s">
        <v>12</v>
      </c>
      <c r="J172" s="9" t="s">
        <v>12</v>
      </c>
      <c r="K172" s="9" t="s">
        <v>12</v>
      </c>
      <c r="L172" s="9" t="s">
        <v>15</v>
      </c>
      <c r="M172" s="9" t="s">
        <v>12</v>
      </c>
      <c r="N172" s="9" t="s">
        <v>12</v>
      </c>
      <c r="P172" s="4" t="s">
        <v>369</v>
      </c>
      <c r="Q172" s="6">
        <v>-0.8</v>
      </c>
      <c r="R172" s="6">
        <v>-0.89707572999548102</v>
      </c>
    </row>
    <row r="173" spans="1:18" x14ac:dyDescent="0.25">
      <c r="A173" s="3" t="s">
        <v>368</v>
      </c>
      <c r="B173" s="2" t="s">
        <v>399</v>
      </c>
      <c r="D173" s="3" t="s">
        <v>104</v>
      </c>
      <c r="E173" s="2" t="s">
        <v>11</v>
      </c>
      <c r="F173" t="s">
        <v>105</v>
      </c>
      <c r="G173" s="9" t="s">
        <v>12</v>
      </c>
      <c r="H173" s="9" t="s">
        <v>12</v>
      </c>
      <c r="I173" s="9" t="s">
        <v>12</v>
      </c>
      <c r="J173" s="9" t="s">
        <v>12</v>
      </c>
      <c r="K173" s="9" t="s">
        <v>12</v>
      </c>
      <c r="L173" s="9" t="s">
        <v>12</v>
      </c>
      <c r="M173" s="9" t="s">
        <v>12</v>
      </c>
      <c r="N173" s="9" t="s">
        <v>12</v>
      </c>
      <c r="P173" s="4" t="s">
        <v>369</v>
      </c>
      <c r="Q173" s="6">
        <v>-0.6</v>
      </c>
      <c r="R173" s="6">
        <v>-0.78616782432394705</v>
      </c>
    </row>
    <row r="174" spans="1:18" x14ac:dyDescent="0.25">
      <c r="A174" s="3" t="s">
        <v>368</v>
      </c>
      <c r="B174" s="2" t="s">
        <v>399</v>
      </c>
      <c r="D174" s="3" t="s">
        <v>64</v>
      </c>
      <c r="E174" s="2" t="s">
        <v>11</v>
      </c>
      <c r="F174" t="s">
        <v>65</v>
      </c>
      <c r="G174" s="9" t="s">
        <v>12</v>
      </c>
      <c r="H174" s="9" t="s">
        <v>12</v>
      </c>
      <c r="I174" s="9" t="s">
        <v>12</v>
      </c>
      <c r="J174" s="9" t="s">
        <v>12</v>
      </c>
      <c r="K174" s="9" t="s">
        <v>12</v>
      </c>
      <c r="L174" s="9" t="s">
        <v>15</v>
      </c>
      <c r="M174" s="9" t="s">
        <v>12</v>
      </c>
      <c r="N174" s="9" t="s">
        <v>12</v>
      </c>
      <c r="P174" s="4" t="s">
        <v>369</v>
      </c>
      <c r="Q174" s="6">
        <v>-0.8</v>
      </c>
      <c r="R174" s="6">
        <v>-0.98420272248607299</v>
      </c>
    </row>
    <row r="175" spans="1:18" x14ac:dyDescent="0.25">
      <c r="A175" s="3" t="s">
        <v>368</v>
      </c>
      <c r="B175" s="2" t="s">
        <v>399</v>
      </c>
      <c r="D175" s="3" t="s">
        <v>18</v>
      </c>
      <c r="E175" s="2" t="s">
        <v>11</v>
      </c>
      <c r="F175" t="s">
        <v>19</v>
      </c>
      <c r="G175" s="9" t="s">
        <v>12</v>
      </c>
      <c r="H175" s="9" t="s">
        <v>12</v>
      </c>
      <c r="I175" s="9" t="s">
        <v>12</v>
      </c>
      <c r="J175" s="9" t="s">
        <v>12</v>
      </c>
      <c r="K175" s="9" t="s">
        <v>12</v>
      </c>
      <c r="L175" s="9" t="s">
        <v>15</v>
      </c>
      <c r="M175" s="9" t="s">
        <v>12</v>
      </c>
      <c r="N175" s="9" t="s">
        <v>12</v>
      </c>
      <c r="P175" s="4" t="s">
        <v>369</v>
      </c>
      <c r="Q175" s="6">
        <v>-0.6</v>
      </c>
      <c r="R175" s="6">
        <v>-0.80319280889418199</v>
      </c>
    </row>
    <row r="176" spans="1:18" x14ac:dyDescent="0.25">
      <c r="A176" s="3" t="s">
        <v>368</v>
      </c>
      <c r="B176" s="2" t="s">
        <v>399</v>
      </c>
      <c r="D176" s="3" t="s">
        <v>126</v>
      </c>
      <c r="E176" s="2" t="s">
        <v>11</v>
      </c>
      <c r="F176" t="s">
        <v>127</v>
      </c>
      <c r="G176" s="9" t="s">
        <v>12</v>
      </c>
      <c r="H176" s="9" t="s">
        <v>12</v>
      </c>
      <c r="I176" s="9" t="s">
        <v>12</v>
      </c>
      <c r="J176" s="9" t="s">
        <v>12</v>
      </c>
      <c r="K176" s="9" t="s">
        <v>12</v>
      </c>
      <c r="L176" s="9" t="s">
        <v>15</v>
      </c>
      <c r="M176" s="9" t="s">
        <v>12</v>
      </c>
      <c r="N176" s="9" t="s">
        <v>12</v>
      </c>
      <c r="P176" s="4" t="s">
        <v>369</v>
      </c>
      <c r="Q176" s="6">
        <v>-0.8</v>
      </c>
      <c r="R176" s="6">
        <v>-0.88971539430589797</v>
      </c>
    </row>
    <row r="177" spans="1:18" x14ac:dyDescent="0.25">
      <c r="A177" s="3" t="s">
        <v>368</v>
      </c>
      <c r="B177" s="2" t="s">
        <v>399</v>
      </c>
      <c r="D177" s="3" t="s">
        <v>13</v>
      </c>
      <c r="E177" s="2" t="s">
        <v>11</v>
      </c>
      <c r="F177" t="s">
        <v>14</v>
      </c>
      <c r="G177" s="9" t="s">
        <v>12</v>
      </c>
      <c r="H177" s="9" t="s">
        <v>12</v>
      </c>
      <c r="I177" s="9" t="s">
        <v>12</v>
      </c>
      <c r="J177" s="9" t="s">
        <v>12</v>
      </c>
      <c r="K177" s="9" t="s">
        <v>12</v>
      </c>
      <c r="L177" s="9" t="s">
        <v>12</v>
      </c>
      <c r="M177" s="9" t="s">
        <v>12</v>
      </c>
      <c r="N177" s="9" t="s">
        <v>12</v>
      </c>
      <c r="P177" s="4" t="s">
        <v>369</v>
      </c>
      <c r="Q177" s="6">
        <v>-0.8</v>
      </c>
      <c r="R177" s="6">
        <v>-0.91455879993382205</v>
      </c>
    </row>
    <row r="178" spans="1:18" x14ac:dyDescent="0.25">
      <c r="A178" s="3" t="s">
        <v>368</v>
      </c>
      <c r="B178" s="2" t="s">
        <v>399</v>
      </c>
      <c r="D178" s="3" t="s">
        <v>120</v>
      </c>
      <c r="E178" s="2" t="s">
        <v>11</v>
      </c>
      <c r="F178" t="s">
        <v>121</v>
      </c>
      <c r="G178" s="9" t="s">
        <v>12</v>
      </c>
      <c r="H178" s="9" t="s">
        <v>12</v>
      </c>
      <c r="I178" s="9" t="s">
        <v>15</v>
      </c>
      <c r="J178" s="9" t="s">
        <v>12</v>
      </c>
      <c r="K178" s="9" t="s">
        <v>12</v>
      </c>
      <c r="L178" s="9" t="s">
        <v>12</v>
      </c>
      <c r="M178" s="9" t="s">
        <v>12</v>
      </c>
      <c r="N178" s="9" t="s">
        <v>12</v>
      </c>
      <c r="P178" s="4" t="s">
        <v>369</v>
      </c>
      <c r="Q178" s="6">
        <v>-0.8</v>
      </c>
      <c r="R178" s="6">
        <v>-0.86490485584044097</v>
      </c>
    </row>
    <row r="179" spans="1:18" x14ac:dyDescent="0.25">
      <c r="A179" s="3" t="s">
        <v>368</v>
      </c>
      <c r="B179" s="2" t="s">
        <v>399</v>
      </c>
      <c r="D179" s="3" t="s">
        <v>138</v>
      </c>
      <c r="E179" s="2" t="s">
        <v>11</v>
      </c>
      <c r="F179" t="s">
        <v>139</v>
      </c>
      <c r="G179" s="9" t="s">
        <v>12</v>
      </c>
      <c r="H179" s="9" t="s">
        <v>12</v>
      </c>
      <c r="I179" s="9" t="s">
        <v>12</v>
      </c>
      <c r="J179" s="9" t="s">
        <v>12</v>
      </c>
      <c r="K179" s="9" t="s">
        <v>12</v>
      </c>
      <c r="L179" s="9" t="s">
        <v>12</v>
      </c>
      <c r="M179" s="9" t="s">
        <v>12</v>
      </c>
      <c r="N179" s="9" t="s">
        <v>12</v>
      </c>
      <c r="P179" s="4" t="s">
        <v>369</v>
      </c>
      <c r="Q179" s="6">
        <v>-0.8</v>
      </c>
      <c r="R179" s="6">
        <v>-0.85500944497549503</v>
      </c>
    </row>
    <row r="180" spans="1:18" x14ac:dyDescent="0.25">
      <c r="A180" s="3" t="s">
        <v>368</v>
      </c>
      <c r="B180" s="2" t="s">
        <v>399</v>
      </c>
      <c r="D180" s="3" t="s">
        <v>9</v>
      </c>
      <c r="E180" s="2" t="s">
        <v>11</v>
      </c>
      <c r="F180" t="s">
        <v>10</v>
      </c>
      <c r="G180" s="9" t="s">
        <v>12</v>
      </c>
      <c r="H180" s="9" t="s">
        <v>12</v>
      </c>
      <c r="I180" s="9" t="s">
        <v>12</v>
      </c>
      <c r="J180" s="9" t="s">
        <v>12</v>
      </c>
      <c r="K180" s="9" t="s">
        <v>12</v>
      </c>
      <c r="L180" s="9" t="s">
        <v>12</v>
      </c>
      <c r="M180" s="9" t="s">
        <v>12</v>
      </c>
      <c r="N180" s="9" t="s">
        <v>12</v>
      </c>
      <c r="P180" s="4" t="s">
        <v>369</v>
      </c>
      <c r="Q180" s="6">
        <v>-0.6</v>
      </c>
      <c r="R180" s="6">
        <v>-0.69423417071347304</v>
      </c>
    </row>
    <row r="181" spans="1:18" x14ac:dyDescent="0.25">
      <c r="A181" s="3" t="s">
        <v>368</v>
      </c>
      <c r="B181" s="2" t="s">
        <v>399</v>
      </c>
      <c r="D181" s="3" t="s">
        <v>130</v>
      </c>
      <c r="E181" s="2" t="s">
        <v>11</v>
      </c>
      <c r="F181" t="s">
        <v>131</v>
      </c>
      <c r="G181" s="9" t="s">
        <v>12</v>
      </c>
      <c r="H181" s="9" t="s">
        <v>12</v>
      </c>
      <c r="I181" s="9" t="s">
        <v>12</v>
      </c>
      <c r="J181" s="9" t="s">
        <v>12</v>
      </c>
      <c r="K181" s="9" t="s">
        <v>12</v>
      </c>
      <c r="L181" s="9" t="s">
        <v>12</v>
      </c>
      <c r="M181" s="9" t="s">
        <v>12</v>
      </c>
      <c r="N181" s="9" t="s">
        <v>12</v>
      </c>
      <c r="P181" s="4" t="s">
        <v>369</v>
      </c>
      <c r="Q181" s="6">
        <v>-0.8</v>
      </c>
      <c r="R181" s="6">
        <v>-0.86582045087321802</v>
      </c>
    </row>
    <row r="182" spans="1:18" x14ac:dyDescent="0.25">
      <c r="A182" s="3" t="s">
        <v>368</v>
      </c>
      <c r="B182" s="2" t="s">
        <v>399</v>
      </c>
      <c r="D182" s="3" t="s">
        <v>26</v>
      </c>
      <c r="E182" s="2" t="s">
        <v>11</v>
      </c>
      <c r="F182" t="s">
        <v>27</v>
      </c>
      <c r="G182" s="9" t="s">
        <v>12</v>
      </c>
      <c r="H182" s="9" t="s">
        <v>12</v>
      </c>
      <c r="I182" s="9" t="s">
        <v>12</v>
      </c>
      <c r="J182" s="9" t="s">
        <v>12</v>
      </c>
      <c r="K182" s="9" t="s">
        <v>12</v>
      </c>
      <c r="L182" s="9" t="s">
        <v>15</v>
      </c>
      <c r="M182" s="9" t="s">
        <v>12</v>
      </c>
      <c r="N182" s="9" t="s">
        <v>12</v>
      </c>
      <c r="P182" s="4" t="s">
        <v>369</v>
      </c>
      <c r="Q182" s="6">
        <v>-0.6</v>
      </c>
      <c r="R182" s="6">
        <v>-0.83153070582962896</v>
      </c>
    </row>
    <row r="183" spans="1:18" x14ac:dyDescent="0.25">
      <c r="A183" s="3" t="s">
        <v>368</v>
      </c>
      <c r="B183" s="2" t="s">
        <v>399</v>
      </c>
      <c r="D183" s="3" t="s">
        <v>116</v>
      </c>
      <c r="E183" s="2" t="s">
        <v>11</v>
      </c>
      <c r="F183" t="s">
        <v>117</v>
      </c>
      <c r="G183" s="9" t="s">
        <v>12</v>
      </c>
      <c r="H183" s="9" t="s">
        <v>12</v>
      </c>
      <c r="I183" s="9" t="s">
        <v>12</v>
      </c>
      <c r="J183" s="9" t="s">
        <v>12</v>
      </c>
      <c r="K183" s="9" t="s">
        <v>12</v>
      </c>
      <c r="L183" s="9" t="s">
        <v>12</v>
      </c>
      <c r="M183" s="9" t="s">
        <v>12</v>
      </c>
      <c r="N183" s="9" t="s">
        <v>12</v>
      </c>
      <c r="P183" s="4" t="s">
        <v>369</v>
      </c>
      <c r="Q183" s="6">
        <v>-0.8</v>
      </c>
      <c r="R183" s="6">
        <v>-0.81789727014225</v>
      </c>
    </row>
    <row r="184" spans="1:18" x14ac:dyDescent="0.25">
      <c r="A184" s="3" t="s">
        <v>378</v>
      </c>
      <c r="B184" s="2" t="s">
        <v>400</v>
      </c>
      <c r="D184" s="3" t="s">
        <v>339</v>
      </c>
      <c r="E184" s="2" t="s">
        <v>172</v>
      </c>
      <c r="F184" t="s">
        <v>340</v>
      </c>
      <c r="G184" s="9" t="s">
        <v>12</v>
      </c>
      <c r="H184" s="9" t="s">
        <v>12</v>
      </c>
      <c r="I184" s="9" t="s">
        <v>12</v>
      </c>
      <c r="J184" s="9" t="s">
        <v>12</v>
      </c>
      <c r="K184" s="9" t="s">
        <v>12</v>
      </c>
      <c r="L184" s="9" t="s">
        <v>12</v>
      </c>
      <c r="M184" s="9" t="s">
        <v>12</v>
      </c>
      <c r="N184" s="9" t="s">
        <v>12</v>
      </c>
      <c r="P184" s="4" t="s">
        <v>369</v>
      </c>
      <c r="Q184" s="6">
        <v>-1</v>
      </c>
      <c r="R184" s="6">
        <v>-0.99825008326917497</v>
      </c>
    </row>
    <row r="185" spans="1:18" x14ac:dyDescent="0.25">
      <c r="A185" s="3" t="s">
        <v>378</v>
      </c>
      <c r="B185" s="2" t="s">
        <v>400</v>
      </c>
      <c r="D185" s="3" t="s">
        <v>217</v>
      </c>
      <c r="E185" s="2" t="s">
        <v>172</v>
      </c>
      <c r="F185" t="s">
        <v>218</v>
      </c>
      <c r="G185" s="9" t="s">
        <v>12</v>
      </c>
      <c r="H185" s="9" t="s">
        <v>12</v>
      </c>
      <c r="I185" s="9" t="s">
        <v>12</v>
      </c>
      <c r="J185" s="9" t="s">
        <v>12</v>
      </c>
      <c r="K185" s="9" t="s">
        <v>12</v>
      </c>
      <c r="L185" s="9" t="s">
        <v>12</v>
      </c>
      <c r="M185" s="9" t="s">
        <v>12</v>
      </c>
      <c r="N185" s="9" t="s">
        <v>12</v>
      </c>
      <c r="P185" s="4" t="s">
        <v>369</v>
      </c>
      <c r="Q185" s="6">
        <v>-0.8</v>
      </c>
      <c r="R185" s="6">
        <v>-0.87471500119840595</v>
      </c>
    </row>
    <row r="186" spans="1:18" x14ac:dyDescent="0.25">
      <c r="A186" s="3" t="s">
        <v>378</v>
      </c>
      <c r="B186" s="2" t="s">
        <v>400</v>
      </c>
      <c r="D186" s="3" t="s">
        <v>319</v>
      </c>
      <c r="E186" s="2" t="s">
        <v>172</v>
      </c>
      <c r="F186" t="s">
        <v>320</v>
      </c>
      <c r="G186" s="9" t="s">
        <v>12</v>
      </c>
      <c r="H186" s="9" t="s">
        <v>12</v>
      </c>
      <c r="I186" s="9" t="s">
        <v>12</v>
      </c>
      <c r="J186" s="9" t="s">
        <v>12</v>
      </c>
      <c r="K186" s="9" t="s">
        <v>12</v>
      </c>
      <c r="L186" s="9" t="s">
        <v>12</v>
      </c>
      <c r="M186" s="9" t="s">
        <v>12</v>
      </c>
      <c r="N186" s="9" t="s">
        <v>12</v>
      </c>
      <c r="P186" s="4" t="s">
        <v>369</v>
      </c>
      <c r="Q186" s="6">
        <v>-0.2</v>
      </c>
      <c r="R186" s="6">
        <v>-0.43367927738734202</v>
      </c>
    </row>
    <row r="187" spans="1:18" x14ac:dyDescent="0.25">
      <c r="A187" s="3" t="s">
        <v>378</v>
      </c>
      <c r="B187" s="2" t="s">
        <v>400</v>
      </c>
      <c r="D187" s="3" t="s">
        <v>245</v>
      </c>
      <c r="E187" s="2" t="s">
        <v>172</v>
      </c>
      <c r="F187" t="s">
        <v>246</v>
      </c>
      <c r="G187" s="9" t="s">
        <v>12</v>
      </c>
      <c r="H187" s="9" t="s">
        <v>12</v>
      </c>
      <c r="I187" s="9" t="s">
        <v>12</v>
      </c>
      <c r="J187" s="9" t="s">
        <v>12</v>
      </c>
      <c r="K187" s="9" t="s">
        <v>12</v>
      </c>
      <c r="L187" s="9" t="s">
        <v>12</v>
      </c>
      <c r="M187" s="9" t="s">
        <v>15</v>
      </c>
      <c r="N187" s="9" t="s">
        <v>12</v>
      </c>
      <c r="P187" s="4" t="s">
        <v>369</v>
      </c>
      <c r="Q187" s="6">
        <v>-0.8</v>
      </c>
      <c r="R187" s="6">
        <v>-0.799213472407034</v>
      </c>
    </row>
    <row r="188" spans="1:18" x14ac:dyDescent="0.25">
      <c r="A188" s="3" t="s">
        <v>378</v>
      </c>
      <c r="B188" s="2" t="s">
        <v>400</v>
      </c>
      <c r="D188" s="3" t="s">
        <v>351</v>
      </c>
      <c r="E188" s="2" t="s">
        <v>172</v>
      </c>
      <c r="F188" t="s">
        <v>352</v>
      </c>
      <c r="G188" s="9" t="s">
        <v>12</v>
      </c>
      <c r="H188" s="9" t="s">
        <v>15</v>
      </c>
      <c r="I188" s="9" t="s">
        <v>12</v>
      </c>
      <c r="J188" s="9" t="s">
        <v>12</v>
      </c>
      <c r="K188" s="9" t="s">
        <v>12</v>
      </c>
      <c r="L188" s="9" t="s">
        <v>15</v>
      </c>
      <c r="M188" s="9" t="s">
        <v>12</v>
      </c>
      <c r="N188" s="9" t="s">
        <v>12</v>
      </c>
      <c r="P188" s="4" t="s">
        <v>369</v>
      </c>
      <c r="Q188" s="6">
        <v>-0.8</v>
      </c>
      <c r="R188" s="6">
        <v>-0.81119841573490903</v>
      </c>
    </row>
    <row r="189" spans="1:18" x14ac:dyDescent="0.25">
      <c r="A189" s="3" t="s">
        <v>378</v>
      </c>
      <c r="B189" s="2" t="s">
        <v>400</v>
      </c>
      <c r="D189" s="3" t="s">
        <v>307</v>
      </c>
      <c r="E189" s="2" t="s">
        <v>172</v>
      </c>
      <c r="F189" t="s">
        <v>308</v>
      </c>
      <c r="G189" s="9" t="s">
        <v>12</v>
      </c>
      <c r="H189" s="9" t="s">
        <v>12</v>
      </c>
      <c r="I189" s="9" t="s">
        <v>12</v>
      </c>
      <c r="J189" s="9" t="s">
        <v>12</v>
      </c>
      <c r="K189" s="9" t="s">
        <v>12</v>
      </c>
      <c r="L189" s="9" t="s">
        <v>12</v>
      </c>
      <c r="M189" s="9" t="s">
        <v>15</v>
      </c>
      <c r="N189" s="9" t="s">
        <v>12</v>
      </c>
      <c r="P189" s="4" t="s">
        <v>369</v>
      </c>
      <c r="Q189" s="6">
        <v>-1</v>
      </c>
      <c r="R189" s="6">
        <v>-0.94857258075810602</v>
      </c>
    </row>
    <row r="190" spans="1:18" x14ac:dyDescent="0.25">
      <c r="A190" s="3" t="s">
        <v>378</v>
      </c>
      <c r="B190" s="2" t="s">
        <v>400</v>
      </c>
      <c r="D190" s="3" t="s">
        <v>291</v>
      </c>
      <c r="E190" s="2" t="s">
        <v>172</v>
      </c>
      <c r="F190" t="s">
        <v>292</v>
      </c>
      <c r="G190" s="9" t="s">
        <v>12</v>
      </c>
      <c r="H190" s="9" t="s">
        <v>12</v>
      </c>
      <c r="I190" s="9" t="s">
        <v>12</v>
      </c>
      <c r="J190" s="9" t="s">
        <v>12</v>
      </c>
      <c r="K190" s="9" t="s">
        <v>12</v>
      </c>
      <c r="L190" s="9" t="s">
        <v>12</v>
      </c>
      <c r="M190" s="9" t="s">
        <v>12</v>
      </c>
      <c r="N190" s="9" t="s">
        <v>12</v>
      </c>
      <c r="P190" s="4" t="s">
        <v>369</v>
      </c>
      <c r="Q190" s="6">
        <v>-0.8</v>
      </c>
      <c r="R190" s="6">
        <v>-0.897410181423555</v>
      </c>
    </row>
    <row r="191" spans="1:18" x14ac:dyDescent="0.25">
      <c r="A191" s="3" t="s">
        <v>378</v>
      </c>
      <c r="B191" s="2" t="s">
        <v>400</v>
      </c>
      <c r="D191" s="3" t="s">
        <v>321</v>
      </c>
      <c r="E191" s="2" t="s">
        <v>172</v>
      </c>
      <c r="F191" t="s">
        <v>322</v>
      </c>
      <c r="G191" s="9" t="s">
        <v>12</v>
      </c>
      <c r="H191" s="9" t="s">
        <v>12</v>
      </c>
      <c r="I191" s="9" t="s">
        <v>12</v>
      </c>
      <c r="J191" s="9" t="s">
        <v>12</v>
      </c>
      <c r="K191" s="9" t="s">
        <v>12</v>
      </c>
      <c r="L191" s="9" t="s">
        <v>15</v>
      </c>
      <c r="M191" s="9" t="s">
        <v>12</v>
      </c>
      <c r="N191" s="9" t="s">
        <v>12</v>
      </c>
      <c r="P191" s="4" t="s">
        <v>369</v>
      </c>
      <c r="Q191" s="6">
        <v>-0.4</v>
      </c>
      <c r="R191" s="6">
        <v>-0.52945476588997997</v>
      </c>
    </row>
    <row r="192" spans="1:18" x14ac:dyDescent="0.25">
      <c r="A192" s="3" t="s">
        <v>378</v>
      </c>
      <c r="B192" s="2" t="s">
        <v>400</v>
      </c>
      <c r="D192" s="3" t="s">
        <v>327</v>
      </c>
      <c r="E192" s="2" t="s">
        <v>172</v>
      </c>
      <c r="F192" t="s">
        <v>328</v>
      </c>
      <c r="G192" s="9" t="s">
        <v>12</v>
      </c>
      <c r="H192" s="9" t="s">
        <v>12</v>
      </c>
      <c r="I192" s="9" t="s">
        <v>12</v>
      </c>
      <c r="J192" s="9" t="s">
        <v>12</v>
      </c>
      <c r="K192" s="9" t="s">
        <v>12</v>
      </c>
      <c r="L192" s="9" t="s">
        <v>12</v>
      </c>
      <c r="M192" s="9" t="s">
        <v>12</v>
      </c>
      <c r="N192" s="9" t="s">
        <v>12</v>
      </c>
      <c r="P192" s="4" t="s">
        <v>369</v>
      </c>
      <c r="Q192" s="6">
        <v>-0.8</v>
      </c>
      <c r="R192" s="6">
        <v>-0.89452567599134003</v>
      </c>
    </row>
    <row r="193" spans="1:18" x14ac:dyDescent="0.25">
      <c r="A193" s="3" t="s">
        <v>378</v>
      </c>
      <c r="B193" s="2" t="s">
        <v>400</v>
      </c>
      <c r="D193" s="3" t="s">
        <v>283</v>
      </c>
      <c r="E193" s="2" t="s">
        <v>172</v>
      </c>
      <c r="F193" t="s">
        <v>284</v>
      </c>
      <c r="G193" s="9" t="s">
        <v>12</v>
      </c>
      <c r="H193" s="9" t="s">
        <v>12</v>
      </c>
      <c r="I193" s="9" t="s">
        <v>12</v>
      </c>
      <c r="J193" s="9" t="s">
        <v>12</v>
      </c>
      <c r="K193" s="9" t="s">
        <v>12</v>
      </c>
      <c r="L193" s="9" t="s">
        <v>12</v>
      </c>
      <c r="M193" s="9" t="s">
        <v>12</v>
      </c>
      <c r="N193" s="9" t="s">
        <v>12</v>
      </c>
      <c r="P193" s="4" t="s">
        <v>369</v>
      </c>
      <c r="Q193" s="6">
        <v>-1</v>
      </c>
      <c r="R193" s="6">
        <v>-0.98278435427976696</v>
      </c>
    </row>
    <row r="194" spans="1:18" x14ac:dyDescent="0.25">
      <c r="A194" s="3" t="s">
        <v>378</v>
      </c>
      <c r="B194" s="2" t="s">
        <v>400</v>
      </c>
      <c r="D194" s="3" t="s">
        <v>325</v>
      </c>
      <c r="E194" s="2" t="s">
        <v>172</v>
      </c>
      <c r="F194" t="s">
        <v>326</v>
      </c>
      <c r="G194" s="9" t="s">
        <v>12</v>
      </c>
      <c r="H194" s="9" t="s">
        <v>12</v>
      </c>
      <c r="I194" s="9" t="s">
        <v>12</v>
      </c>
      <c r="J194" s="9" t="s">
        <v>12</v>
      </c>
      <c r="K194" s="9" t="s">
        <v>12</v>
      </c>
      <c r="L194" s="9" t="s">
        <v>12</v>
      </c>
      <c r="M194" s="9" t="s">
        <v>12</v>
      </c>
      <c r="N194" s="9" t="s">
        <v>12</v>
      </c>
      <c r="P194" s="4" t="s">
        <v>369</v>
      </c>
      <c r="Q194" s="6">
        <v>-0.8</v>
      </c>
      <c r="R194" s="6">
        <v>-0.79355918786097002</v>
      </c>
    </row>
    <row r="195" spans="1:18" x14ac:dyDescent="0.25">
      <c r="A195" s="3" t="s">
        <v>378</v>
      </c>
      <c r="B195" s="2" t="s">
        <v>400</v>
      </c>
      <c r="D195" s="3" t="s">
        <v>199</v>
      </c>
      <c r="E195" s="2" t="s">
        <v>172</v>
      </c>
      <c r="F195" t="s">
        <v>200</v>
      </c>
      <c r="G195" s="9" t="s">
        <v>12</v>
      </c>
      <c r="H195" s="9" t="s">
        <v>12</v>
      </c>
      <c r="I195" s="9" t="s">
        <v>12</v>
      </c>
      <c r="J195" s="9" t="s">
        <v>12</v>
      </c>
      <c r="K195" s="9" t="s">
        <v>12</v>
      </c>
      <c r="L195" s="9" t="s">
        <v>12</v>
      </c>
      <c r="M195" s="9" t="s">
        <v>12</v>
      </c>
      <c r="N195" s="9" t="s">
        <v>12</v>
      </c>
      <c r="P195" s="4" t="s">
        <v>369</v>
      </c>
      <c r="Q195" s="6">
        <v>-0.8</v>
      </c>
      <c r="R195" s="6">
        <v>-0.76717728003479901</v>
      </c>
    </row>
    <row r="196" spans="1:18" x14ac:dyDescent="0.25">
      <c r="A196" s="3" t="s">
        <v>378</v>
      </c>
      <c r="B196" s="2" t="s">
        <v>400</v>
      </c>
      <c r="D196" s="3" t="s">
        <v>189</v>
      </c>
      <c r="E196" s="2" t="s">
        <v>172</v>
      </c>
      <c r="F196" t="s">
        <v>190</v>
      </c>
      <c r="G196" s="9" t="s">
        <v>12</v>
      </c>
      <c r="H196" s="9" t="s">
        <v>12</v>
      </c>
      <c r="I196" s="9" t="s">
        <v>12</v>
      </c>
      <c r="J196" s="9" t="s">
        <v>12</v>
      </c>
      <c r="K196" s="9" t="s">
        <v>12</v>
      </c>
      <c r="L196" s="9" t="s">
        <v>15</v>
      </c>
      <c r="M196" s="9" t="s">
        <v>12</v>
      </c>
      <c r="N196" s="9" t="s">
        <v>12</v>
      </c>
      <c r="P196" s="4" t="s">
        <v>369</v>
      </c>
      <c r="Q196" s="6">
        <v>-0.8</v>
      </c>
      <c r="R196" s="6">
        <v>-0.88340947453757501</v>
      </c>
    </row>
    <row r="197" spans="1:18" x14ac:dyDescent="0.25">
      <c r="A197" s="3" t="s">
        <v>378</v>
      </c>
      <c r="B197" s="2" t="s">
        <v>400</v>
      </c>
      <c r="D197" s="3" t="s">
        <v>229</v>
      </c>
      <c r="E197" s="2" t="s">
        <v>172</v>
      </c>
      <c r="F197" t="s">
        <v>230</v>
      </c>
      <c r="G197" s="9" t="s">
        <v>12</v>
      </c>
      <c r="H197" s="9" t="s">
        <v>15</v>
      </c>
      <c r="I197" s="9" t="s">
        <v>15</v>
      </c>
      <c r="J197" s="9" t="s">
        <v>12</v>
      </c>
      <c r="K197" s="9" t="s">
        <v>12</v>
      </c>
      <c r="L197" s="9" t="s">
        <v>12</v>
      </c>
      <c r="M197" s="9" t="s">
        <v>15</v>
      </c>
      <c r="N197" s="9" t="s">
        <v>12</v>
      </c>
      <c r="P197" s="4" t="s">
        <v>369</v>
      </c>
      <c r="Q197" s="6">
        <v>-1</v>
      </c>
      <c r="R197" s="6">
        <v>-0.91325451180745298</v>
      </c>
    </row>
    <row r="198" spans="1:18" x14ac:dyDescent="0.25">
      <c r="A198" s="3" t="s">
        <v>378</v>
      </c>
      <c r="B198" s="2" t="s">
        <v>400</v>
      </c>
      <c r="D198" s="3" t="s">
        <v>237</v>
      </c>
      <c r="E198" s="2" t="s">
        <v>172</v>
      </c>
      <c r="F198" t="s">
        <v>238</v>
      </c>
      <c r="G198" s="9" t="s">
        <v>12</v>
      </c>
      <c r="H198" s="9" t="s">
        <v>12</v>
      </c>
      <c r="I198" s="9" t="s">
        <v>12</v>
      </c>
      <c r="J198" s="9" t="s">
        <v>12</v>
      </c>
      <c r="K198" s="9" t="s">
        <v>12</v>
      </c>
      <c r="L198" s="9" t="s">
        <v>12</v>
      </c>
      <c r="M198" s="9" t="s">
        <v>12</v>
      </c>
      <c r="N198" s="9" t="s">
        <v>12</v>
      </c>
      <c r="P198" s="4" t="s">
        <v>369</v>
      </c>
      <c r="Q198" s="6">
        <v>-1</v>
      </c>
      <c r="R198" s="6">
        <v>-0.91850180548402205</v>
      </c>
    </row>
    <row r="199" spans="1:18" x14ac:dyDescent="0.25">
      <c r="A199" s="3" t="s">
        <v>378</v>
      </c>
      <c r="B199" s="2" t="s">
        <v>400</v>
      </c>
      <c r="D199" s="3" t="s">
        <v>323</v>
      </c>
      <c r="E199" s="2" t="s">
        <v>172</v>
      </c>
      <c r="F199" t="s">
        <v>324</v>
      </c>
      <c r="G199" s="9" t="s">
        <v>12</v>
      </c>
      <c r="H199" s="9" t="s">
        <v>15</v>
      </c>
      <c r="I199" s="9" t="s">
        <v>15</v>
      </c>
      <c r="J199" s="9" t="s">
        <v>12</v>
      </c>
      <c r="K199" s="9" t="s">
        <v>12</v>
      </c>
      <c r="L199" s="9" t="s">
        <v>12</v>
      </c>
      <c r="M199" s="9" t="s">
        <v>12</v>
      </c>
      <c r="N199" s="9" t="s">
        <v>12</v>
      </c>
      <c r="P199" s="4" t="s">
        <v>369</v>
      </c>
      <c r="Q199" s="6">
        <v>-1</v>
      </c>
      <c r="R199" s="6">
        <v>-0.94067250981291395</v>
      </c>
    </row>
    <row r="200" spans="1:18" x14ac:dyDescent="0.25">
      <c r="A200" s="3" t="s">
        <v>373</v>
      </c>
      <c r="B200" s="2" t="s">
        <v>399</v>
      </c>
      <c r="D200" s="3" t="s">
        <v>58</v>
      </c>
      <c r="E200" s="2" t="s">
        <v>11</v>
      </c>
      <c r="F200" t="s">
        <v>59</v>
      </c>
      <c r="G200" s="9" t="s">
        <v>12</v>
      </c>
      <c r="H200" s="9" t="s">
        <v>12</v>
      </c>
      <c r="I200" s="9" t="s">
        <v>12</v>
      </c>
      <c r="J200" s="9" t="s">
        <v>12</v>
      </c>
      <c r="K200" s="9" t="s">
        <v>12</v>
      </c>
      <c r="L200" s="9" t="s">
        <v>12</v>
      </c>
      <c r="M200" s="9" t="s">
        <v>12</v>
      </c>
      <c r="N200" s="9" t="s">
        <v>12</v>
      </c>
      <c r="P200" s="4" t="s">
        <v>369</v>
      </c>
      <c r="Q200" s="6">
        <v>-0.8</v>
      </c>
      <c r="R200" s="6">
        <v>-0.63734213454217403</v>
      </c>
    </row>
    <row r="201" spans="1:18" x14ac:dyDescent="0.25">
      <c r="A201" s="3" t="s">
        <v>373</v>
      </c>
      <c r="B201" s="2" t="s">
        <v>399</v>
      </c>
      <c r="D201" s="3" t="s">
        <v>13</v>
      </c>
      <c r="E201" s="2" t="s">
        <v>11</v>
      </c>
      <c r="F201" t="s">
        <v>14</v>
      </c>
      <c r="G201" s="9" t="s">
        <v>12</v>
      </c>
      <c r="H201" s="9" t="s">
        <v>12</v>
      </c>
      <c r="I201" s="9" t="s">
        <v>12</v>
      </c>
      <c r="J201" s="9" t="s">
        <v>12</v>
      </c>
      <c r="K201" s="9" t="s">
        <v>12</v>
      </c>
      <c r="L201" s="9" t="s">
        <v>12</v>
      </c>
      <c r="M201" s="9" t="s">
        <v>12</v>
      </c>
      <c r="N201" s="9" t="s">
        <v>12</v>
      </c>
      <c r="P201" s="4" t="s">
        <v>369</v>
      </c>
      <c r="Q201" s="6">
        <v>-0.8</v>
      </c>
      <c r="R201" s="6">
        <v>-0.81372324245165295</v>
      </c>
    </row>
    <row r="202" spans="1:18" x14ac:dyDescent="0.25">
      <c r="A202" s="3" t="s">
        <v>372</v>
      </c>
      <c r="B202" s="2" t="s">
        <v>399</v>
      </c>
      <c r="D202" s="3" t="s">
        <v>56</v>
      </c>
      <c r="E202" s="2" t="s">
        <v>11</v>
      </c>
      <c r="F202" t="s">
        <v>57</v>
      </c>
      <c r="G202" s="9" t="s">
        <v>12</v>
      </c>
      <c r="H202" s="9" t="s">
        <v>12</v>
      </c>
      <c r="I202" s="9" t="s">
        <v>12</v>
      </c>
      <c r="J202" s="9" t="s">
        <v>12</v>
      </c>
      <c r="K202" s="9" t="s">
        <v>12</v>
      </c>
      <c r="L202" s="9" t="s">
        <v>12</v>
      </c>
      <c r="M202" s="9" t="s">
        <v>12</v>
      </c>
      <c r="N202" s="9" t="s">
        <v>12</v>
      </c>
      <c r="P202" s="4" t="s">
        <v>369</v>
      </c>
      <c r="Q202" s="6">
        <v>-0.8</v>
      </c>
      <c r="R202" s="6">
        <v>-0.99475469847712406</v>
      </c>
    </row>
    <row r="203" spans="1:18" x14ac:dyDescent="0.25">
      <c r="A203" s="3" t="s">
        <v>372</v>
      </c>
      <c r="B203" s="2" t="s">
        <v>399</v>
      </c>
      <c r="D203" s="3" t="s">
        <v>16</v>
      </c>
      <c r="E203" s="2" t="s">
        <v>11</v>
      </c>
      <c r="F203" t="s">
        <v>17</v>
      </c>
      <c r="G203" s="9" t="s">
        <v>12</v>
      </c>
      <c r="H203" s="9" t="s">
        <v>12</v>
      </c>
      <c r="I203" s="9" t="s">
        <v>12</v>
      </c>
      <c r="J203" s="9" t="s">
        <v>12</v>
      </c>
      <c r="K203" s="9" t="s">
        <v>12</v>
      </c>
      <c r="L203" s="9" t="s">
        <v>12</v>
      </c>
      <c r="M203" s="9" t="s">
        <v>12</v>
      </c>
      <c r="N203" s="9" t="s">
        <v>12</v>
      </c>
      <c r="P203" s="4" t="s">
        <v>369</v>
      </c>
      <c r="Q203" s="6">
        <v>-1</v>
      </c>
      <c r="R203" s="6">
        <v>-0.98243231309728596</v>
      </c>
    </row>
    <row r="204" spans="1:18" x14ac:dyDescent="0.25">
      <c r="A204" s="3" t="s">
        <v>372</v>
      </c>
      <c r="B204" s="2" t="s">
        <v>399</v>
      </c>
      <c r="D204" s="3" t="s">
        <v>54</v>
      </c>
      <c r="E204" s="2" t="s">
        <v>11</v>
      </c>
      <c r="F204" t="s">
        <v>55</v>
      </c>
      <c r="G204" s="9" t="s">
        <v>12</v>
      </c>
      <c r="H204" s="9" t="s">
        <v>12</v>
      </c>
      <c r="I204" s="9" t="s">
        <v>12</v>
      </c>
      <c r="J204" s="9" t="s">
        <v>12</v>
      </c>
      <c r="K204" s="9" t="s">
        <v>12</v>
      </c>
      <c r="L204" s="9" t="s">
        <v>12</v>
      </c>
      <c r="M204" s="9" t="s">
        <v>15</v>
      </c>
      <c r="N204" s="9" t="s">
        <v>12</v>
      </c>
      <c r="P204" s="4" t="s">
        <v>369</v>
      </c>
      <c r="Q204" s="6">
        <v>-1</v>
      </c>
      <c r="R204" s="6">
        <v>-0.97359785339734195</v>
      </c>
    </row>
    <row r="205" spans="1:18" x14ac:dyDescent="0.25">
      <c r="A205" s="3" t="s">
        <v>372</v>
      </c>
      <c r="B205" s="2" t="s">
        <v>399</v>
      </c>
      <c r="D205" s="3" t="s">
        <v>42</v>
      </c>
      <c r="E205" s="2" t="s">
        <v>11</v>
      </c>
      <c r="F205" t="s">
        <v>43</v>
      </c>
      <c r="G205" s="9" t="s">
        <v>12</v>
      </c>
      <c r="H205" s="9" t="s">
        <v>12</v>
      </c>
      <c r="I205" s="9" t="s">
        <v>12</v>
      </c>
      <c r="J205" s="9" t="s">
        <v>12</v>
      </c>
      <c r="K205" s="9" t="s">
        <v>12</v>
      </c>
      <c r="L205" s="9" t="s">
        <v>12</v>
      </c>
      <c r="M205" s="9" t="s">
        <v>12</v>
      </c>
      <c r="N205" s="9" t="s">
        <v>12</v>
      </c>
      <c r="P205" s="4" t="s">
        <v>369</v>
      </c>
      <c r="Q205" s="6">
        <v>-1</v>
      </c>
      <c r="R205" s="6">
        <v>-0.97269414161370804</v>
      </c>
    </row>
    <row r="206" spans="1:18" x14ac:dyDescent="0.25">
      <c r="A206" s="3" t="s">
        <v>372</v>
      </c>
      <c r="B206" s="2" t="s">
        <v>399</v>
      </c>
      <c r="D206" s="3" t="s">
        <v>118</v>
      </c>
      <c r="E206" s="2" t="s">
        <v>11</v>
      </c>
      <c r="F206" t="s">
        <v>119</v>
      </c>
      <c r="G206" s="9" t="s">
        <v>12</v>
      </c>
      <c r="H206" s="9" t="s">
        <v>12</v>
      </c>
      <c r="I206" s="9" t="s">
        <v>12</v>
      </c>
      <c r="J206" s="9" t="s">
        <v>12</v>
      </c>
      <c r="K206" s="9" t="s">
        <v>15</v>
      </c>
      <c r="L206" s="9" t="s">
        <v>12</v>
      </c>
      <c r="M206" s="9" t="s">
        <v>12</v>
      </c>
      <c r="N206" s="9" t="s">
        <v>12</v>
      </c>
      <c r="P206" s="4" t="s">
        <v>369</v>
      </c>
      <c r="Q206" s="6">
        <v>-0.8</v>
      </c>
      <c r="R206" s="6">
        <v>-0.96325335630475895</v>
      </c>
    </row>
    <row r="207" spans="1:18" x14ac:dyDescent="0.25">
      <c r="A207" s="3" t="s">
        <v>372</v>
      </c>
      <c r="B207" s="2" t="s">
        <v>399</v>
      </c>
      <c r="D207" s="3" t="s">
        <v>158</v>
      </c>
      <c r="E207" s="2" t="s">
        <v>11</v>
      </c>
      <c r="F207" t="s">
        <v>159</v>
      </c>
      <c r="G207" s="9" t="s">
        <v>12</v>
      </c>
      <c r="H207" s="9" t="s">
        <v>12</v>
      </c>
      <c r="I207" s="9" t="s">
        <v>12</v>
      </c>
      <c r="J207" s="9" t="s">
        <v>12</v>
      </c>
      <c r="K207" s="9" t="s">
        <v>12</v>
      </c>
      <c r="L207" s="9" t="s">
        <v>12</v>
      </c>
      <c r="M207" s="9" t="s">
        <v>12</v>
      </c>
      <c r="N207" s="9" t="s">
        <v>12</v>
      </c>
      <c r="P207" s="4" t="s">
        <v>369</v>
      </c>
      <c r="Q207" s="6">
        <v>-1</v>
      </c>
      <c r="R207" s="6">
        <v>-0.96519252651397802</v>
      </c>
    </row>
    <row r="208" spans="1:18" x14ac:dyDescent="0.25">
      <c r="A208" s="3" t="s">
        <v>372</v>
      </c>
      <c r="B208" s="2" t="s">
        <v>399</v>
      </c>
      <c r="D208" s="3" t="s">
        <v>38</v>
      </c>
      <c r="E208" s="2" t="s">
        <v>11</v>
      </c>
      <c r="F208" t="s">
        <v>39</v>
      </c>
      <c r="G208" s="9" t="s">
        <v>12</v>
      </c>
      <c r="H208" s="9" t="s">
        <v>12</v>
      </c>
      <c r="I208" s="9" t="s">
        <v>12</v>
      </c>
      <c r="J208" s="9" t="s">
        <v>12</v>
      </c>
      <c r="K208" s="9" t="s">
        <v>12</v>
      </c>
      <c r="L208" s="9" t="s">
        <v>15</v>
      </c>
      <c r="M208" s="9" t="s">
        <v>12</v>
      </c>
      <c r="N208" s="9" t="s">
        <v>12</v>
      </c>
      <c r="P208" s="4" t="s">
        <v>369</v>
      </c>
      <c r="Q208" s="6">
        <v>-1</v>
      </c>
      <c r="R208" s="6">
        <v>-0.97052516469750205</v>
      </c>
    </row>
    <row r="209" spans="1:18" x14ac:dyDescent="0.25">
      <c r="A209" s="3" t="s">
        <v>372</v>
      </c>
      <c r="B209" s="2" t="s">
        <v>399</v>
      </c>
      <c r="D209" s="3" t="s">
        <v>24</v>
      </c>
      <c r="E209" s="2" t="s">
        <v>11</v>
      </c>
      <c r="F209" t="s">
        <v>25</v>
      </c>
      <c r="G209" s="9" t="s">
        <v>12</v>
      </c>
      <c r="H209" s="9" t="s">
        <v>12</v>
      </c>
      <c r="I209" s="9" t="s">
        <v>12</v>
      </c>
      <c r="J209" s="9" t="s">
        <v>12</v>
      </c>
      <c r="K209" s="9" t="s">
        <v>12</v>
      </c>
      <c r="L209" s="9" t="s">
        <v>12</v>
      </c>
      <c r="M209" s="9" t="s">
        <v>12</v>
      </c>
      <c r="N209" s="9" t="s">
        <v>12</v>
      </c>
      <c r="P209" s="4" t="s">
        <v>369</v>
      </c>
      <c r="Q209" s="6">
        <v>-1</v>
      </c>
      <c r="R209" s="6">
        <v>-0.96595883477321098</v>
      </c>
    </row>
    <row r="210" spans="1:18" x14ac:dyDescent="0.25">
      <c r="A210" s="3" t="s">
        <v>372</v>
      </c>
      <c r="B210" s="2" t="s">
        <v>399</v>
      </c>
      <c r="D210" s="3" t="s">
        <v>114</v>
      </c>
      <c r="E210" s="2" t="s">
        <v>11</v>
      </c>
      <c r="F210" t="s">
        <v>115</v>
      </c>
      <c r="G210" s="9" t="s">
        <v>12</v>
      </c>
      <c r="H210" s="9" t="s">
        <v>12</v>
      </c>
      <c r="I210" s="9" t="s">
        <v>12</v>
      </c>
      <c r="J210" s="9" t="s">
        <v>12</v>
      </c>
      <c r="K210" s="9" t="s">
        <v>12</v>
      </c>
      <c r="L210" s="9" t="s">
        <v>15</v>
      </c>
      <c r="M210" s="9" t="s">
        <v>12</v>
      </c>
      <c r="N210" s="9" t="s">
        <v>12</v>
      </c>
      <c r="P210" s="4" t="s">
        <v>369</v>
      </c>
      <c r="Q210" s="6">
        <v>-0.8</v>
      </c>
      <c r="R210" s="6">
        <v>-0.95931513344678698</v>
      </c>
    </row>
    <row r="211" spans="1:18" x14ac:dyDescent="0.25">
      <c r="A211" s="3" t="s">
        <v>376</v>
      </c>
      <c r="B211" s="2" t="s">
        <v>399</v>
      </c>
      <c r="D211" s="3" t="s">
        <v>128</v>
      </c>
      <c r="E211" s="2" t="s">
        <v>11</v>
      </c>
      <c r="F211" t="s">
        <v>129</v>
      </c>
      <c r="G211" s="9" t="s">
        <v>12</v>
      </c>
      <c r="H211" s="9" t="s">
        <v>12</v>
      </c>
      <c r="I211" s="9" t="s">
        <v>12</v>
      </c>
      <c r="J211" s="9" t="s">
        <v>12</v>
      </c>
      <c r="K211" s="9" t="s">
        <v>12</v>
      </c>
      <c r="L211" s="9" t="s">
        <v>12</v>
      </c>
      <c r="M211" s="9" t="s">
        <v>12</v>
      </c>
      <c r="N211" s="9" t="s">
        <v>12</v>
      </c>
      <c r="P211" s="4" t="s">
        <v>369</v>
      </c>
      <c r="Q211" s="6">
        <v>-0.6</v>
      </c>
      <c r="R211" s="6">
        <v>-0.97912435649680496</v>
      </c>
    </row>
  </sheetData>
  <autoFilter ref="A1:R211"/>
  <sortState ref="A2:R211">
    <sortCondition ref="A2:A211"/>
    <sortCondition ref="D2:D211"/>
  </sortState>
  <conditionalFormatting sqref="C1:C1048576 G1:N1048576">
    <cfRule type="containsText" dxfId="0" priority="3" operator="containsText" text="YES">
      <formula>NOT(ISERROR(SEARCH("YES",C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"/>
  <sheetViews>
    <sheetView workbookViewId="0">
      <selection sqref="A1:I1"/>
    </sheetView>
  </sheetViews>
  <sheetFormatPr defaultRowHeight="15" x14ac:dyDescent="0.25"/>
  <cols>
    <col min="1" max="1" width="10.7109375" style="18" bestFit="1" customWidth="1"/>
    <col min="2" max="2" width="11.28515625" style="18" bestFit="1" customWidth="1"/>
    <col min="3" max="3" width="71.85546875" style="18" customWidth="1"/>
    <col min="4" max="4" width="17" style="18" bestFit="1" customWidth="1"/>
    <col min="5" max="5" width="9.85546875" style="19" bestFit="1" customWidth="1"/>
    <col min="6" max="6" width="8.28515625" style="19" bestFit="1" customWidth="1"/>
    <col min="7" max="7" width="11.7109375" style="18" bestFit="1" customWidth="1"/>
    <col min="8" max="8" width="12" style="18" bestFit="1" customWidth="1"/>
    <col min="9" max="9" width="56.85546875" style="18" customWidth="1"/>
  </cols>
  <sheetData>
    <row r="1" spans="1:9" s="2" customFormat="1" ht="14.45" x14ac:dyDescent="0.3">
      <c r="A1" s="16" t="s">
        <v>2562</v>
      </c>
      <c r="B1" s="16" t="s">
        <v>402</v>
      </c>
      <c r="C1" s="16" t="s">
        <v>403</v>
      </c>
      <c r="D1" s="16" t="s">
        <v>2565</v>
      </c>
      <c r="E1" s="17" t="s">
        <v>2563</v>
      </c>
      <c r="F1" s="17" t="s">
        <v>2564</v>
      </c>
      <c r="G1" s="16" t="s">
        <v>404</v>
      </c>
      <c r="H1" s="16" t="s">
        <v>405</v>
      </c>
      <c r="I1" s="16" t="s">
        <v>406</v>
      </c>
    </row>
    <row r="2" spans="1:9" ht="14.45" x14ac:dyDescent="0.3">
      <c r="A2" s="18" t="s">
        <v>407</v>
      </c>
      <c r="B2" s="18" t="s">
        <v>518</v>
      </c>
      <c r="C2" s="18" t="s">
        <v>519</v>
      </c>
      <c r="D2" s="18">
        <v>12.6</v>
      </c>
      <c r="E2" s="19">
        <v>4.9202487731796601E-5</v>
      </c>
      <c r="F2" s="19">
        <v>1.47114205173016E-3</v>
      </c>
      <c r="G2" s="18">
        <v>5</v>
      </c>
      <c r="H2" s="18">
        <v>120</v>
      </c>
      <c r="I2" s="18" t="s">
        <v>520</v>
      </c>
    </row>
    <row r="3" spans="1:9" ht="14.45" x14ac:dyDescent="0.3">
      <c r="A3" s="18" t="s">
        <v>407</v>
      </c>
      <c r="B3" s="18" t="s">
        <v>484</v>
      </c>
      <c r="C3" s="18" t="s">
        <v>485</v>
      </c>
      <c r="D3" s="18">
        <v>2.72</v>
      </c>
      <c r="E3" s="19">
        <v>5.2475173498682404E-6</v>
      </c>
      <c r="F3" s="19">
        <v>2.35349180390707E-4</v>
      </c>
      <c r="G3" s="18">
        <v>23</v>
      </c>
      <c r="H3" s="18">
        <v>2559</v>
      </c>
      <c r="I3" s="18" t="s">
        <v>486</v>
      </c>
    </row>
    <row r="4" spans="1:9" ht="14.45" x14ac:dyDescent="0.3">
      <c r="A4" s="18" t="s">
        <v>407</v>
      </c>
      <c r="B4" s="18" t="s">
        <v>432</v>
      </c>
      <c r="C4" s="18" t="s">
        <v>433</v>
      </c>
      <c r="D4" s="18">
        <v>9.08</v>
      </c>
      <c r="E4" s="19">
        <v>1.66745253486101E-9</v>
      </c>
      <c r="F4" s="19">
        <v>2.3266326012739001E-7</v>
      </c>
      <c r="G4" s="18">
        <v>13</v>
      </c>
      <c r="H4" s="18">
        <v>433</v>
      </c>
      <c r="I4" s="18" t="s">
        <v>434</v>
      </c>
    </row>
    <row r="5" spans="1:9" ht="14.45" x14ac:dyDescent="0.3">
      <c r="A5" s="18" t="s">
        <v>407</v>
      </c>
      <c r="B5" s="18" t="s">
        <v>556</v>
      </c>
      <c r="C5" s="18" t="s">
        <v>557</v>
      </c>
      <c r="D5" s="18">
        <v>7.71</v>
      </c>
      <c r="E5" s="19">
        <v>4.8641482716721402E-4</v>
      </c>
      <c r="F5" s="19">
        <v>9.2550699969774497E-3</v>
      </c>
      <c r="G5" s="18">
        <v>5</v>
      </c>
      <c r="H5" s="18">
        <v>196</v>
      </c>
      <c r="I5" s="18" t="s">
        <v>558</v>
      </c>
    </row>
    <row r="6" spans="1:9" ht="14.45" x14ac:dyDescent="0.3">
      <c r="A6" s="18" t="s">
        <v>407</v>
      </c>
      <c r="B6" s="18" t="s">
        <v>439</v>
      </c>
      <c r="C6" s="18" t="s">
        <v>440</v>
      </c>
      <c r="D6" s="18">
        <v>8.89</v>
      </c>
      <c r="E6" s="19">
        <v>9.4267782857920905E-9</v>
      </c>
      <c r="F6" s="19">
        <v>9.865040785043831E-7</v>
      </c>
      <c r="G6" s="18">
        <v>12</v>
      </c>
      <c r="H6" s="18">
        <v>408</v>
      </c>
      <c r="I6" s="18" t="s">
        <v>441</v>
      </c>
    </row>
    <row r="7" spans="1:9" ht="14.45" x14ac:dyDescent="0.3">
      <c r="A7" s="18" t="s">
        <v>407</v>
      </c>
      <c r="B7" s="18" t="s">
        <v>475</v>
      </c>
      <c r="C7" s="18" t="s">
        <v>476</v>
      </c>
      <c r="D7" s="18">
        <v>4.82</v>
      </c>
      <c r="E7" s="19">
        <v>2.5060127724176402E-6</v>
      </c>
      <c r="F7" s="19">
        <v>1.2588097842081001E-4</v>
      </c>
      <c r="G7" s="18">
        <v>13</v>
      </c>
      <c r="H7" s="18">
        <v>815</v>
      </c>
      <c r="I7" s="18" t="s">
        <v>477</v>
      </c>
    </row>
    <row r="8" spans="1:9" ht="14.45" x14ac:dyDescent="0.3">
      <c r="A8" s="18" t="s">
        <v>407</v>
      </c>
      <c r="B8" s="18" t="s">
        <v>669</v>
      </c>
      <c r="C8" s="18" t="s">
        <v>670</v>
      </c>
      <c r="D8" s="18">
        <v>2.33</v>
      </c>
      <c r="E8" s="19">
        <v>1.03269750271158E-2</v>
      </c>
      <c r="F8" s="19">
        <v>8.05497300251663E-2</v>
      </c>
      <c r="G8" s="18">
        <v>10</v>
      </c>
      <c r="H8" s="18">
        <v>1299</v>
      </c>
      <c r="I8" s="18" t="s">
        <v>668</v>
      </c>
    </row>
    <row r="9" spans="1:9" ht="14.45" x14ac:dyDescent="0.3">
      <c r="A9" s="18" t="s">
        <v>407</v>
      </c>
      <c r="B9" s="18" t="s">
        <v>496</v>
      </c>
      <c r="C9" s="18" t="s">
        <v>497</v>
      </c>
      <c r="D9" s="18">
        <v>5.6</v>
      </c>
      <c r="E9" s="19">
        <v>1.13139513372839E-5</v>
      </c>
      <c r="F9" s="19">
        <v>4.17880617504016E-4</v>
      </c>
      <c r="G9" s="18">
        <v>10</v>
      </c>
      <c r="H9" s="18">
        <v>540</v>
      </c>
      <c r="I9" s="18" t="s">
        <v>498</v>
      </c>
    </row>
    <row r="10" spans="1:9" ht="14.45" x14ac:dyDescent="0.3">
      <c r="A10" s="18" t="s">
        <v>407</v>
      </c>
      <c r="B10" s="18" t="s">
        <v>674</v>
      </c>
      <c r="C10" s="18" t="s">
        <v>675</v>
      </c>
      <c r="D10" s="18">
        <v>3.22</v>
      </c>
      <c r="E10" s="19">
        <v>1.08635721001006E-2</v>
      </c>
      <c r="F10" s="19">
        <v>8.2112221576761096E-2</v>
      </c>
      <c r="G10" s="18">
        <v>6</v>
      </c>
      <c r="H10" s="18">
        <v>563</v>
      </c>
      <c r="I10" s="18" t="s">
        <v>654</v>
      </c>
    </row>
    <row r="11" spans="1:9" ht="14.45" x14ac:dyDescent="0.3">
      <c r="A11" s="18" t="s">
        <v>407</v>
      </c>
      <c r="B11" s="18" t="s">
        <v>631</v>
      </c>
      <c r="C11" s="18" t="s">
        <v>632</v>
      </c>
      <c r="D11" s="18">
        <v>2.85</v>
      </c>
      <c r="E11" s="19">
        <v>4.1491135872467897E-3</v>
      </c>
      <c r="F11" s="19">
        <v>4.30612658511128E-2</v>
      </c>
      <c r="G11" s="18">
        <v>9</v>
      </c>
      <c r="H11" s="18">
        <v>953</v>
      </c>
      <c r="I11" s="18" t="s">
        <v>633</v>
      </c>
    </row>
    <row r="12" spans="1:9" ht="14.45" x14ac:dyDescent="0.3">
      <c r="A12" s="18" t="s">
        <v>407</v>
      </c>
      <c r="B12" s="18" t="s">
        <v>666</v>
      </c>
      <c r="C12" s="18" t="s">
        <v>667</v>
      </c>
      <c r="D12" s="18">
        <v>2.35</v>
      </c>
      <c r="E12" s="19">
        <v>9.7628511049905609E-3</v>
      </c>
      <c r="F12" s="19">
        <v>7.8089717520977195E-2</v>
      </c>
      <c r="G12" s="18">
        <v>10</v>
      </c>
      <c r="H12" s="18">
        <v>1288</v>
      </c>
      <c r="I12" s="18" t="s">
        <v>668</v>
      </c>
    </row>
    <row r="13" spans="1:9" ht="14.45" x14ac:dyDescent="0.3">
      <c r="A13" s="18" t="s">
        <v>407</v>
      </c>
      <c r="B13" s="18" t="s">
        <v>452</v>
      </c>
      <c r="C13" s="18" t="s">
        <v>453</v>
      </c>
      <c r="D13" s="18">
        <v>3.29</v>
      </c>
      <c r="E13" s="19">
        <v>1.88796668513506E-7</v>
      </c>
      <c r="F13" s="19">
        <v>1.3330649141212799E-5</v>
      </c>
      <c r="G13" s="18">
        <v>23</v>
      </c>
      <c r="H13" s="18">
        <v>2115</v>
      </c>
      <c r="I13" s="18" t="s">
        <v>454</v>
      </c>
    </row>
    <row r="14" spans="1:9" ht="14.45" x14ac:dyDescent="0.3">
      <c r="A14" s="18" t="s">
        <v>407</v>
      </c>
      <c r="B14" s="18" t="s">
        <v>547</v>
      </c>
      <c r="C14" s="18" t="s">
        <v>548</v>
      </c>
      <c r="D14" s="18">
        <v>7.03</v>
      </c>
      <c r="E14" s="19">
        <v>2.1486435401973E-4</v>
      </c>
      <c r="F14" s="19">
        <v>4.7742486572435999E-3</v>
      </c>
      <c r="G14" s="18">
        <v>6</v>
      </c>
      <c r="H14" s="18">
        <v>258</v>
      </c>
      <c r="I14" s="18" t="s">
        <v>549</v>
      </c>
    </row>
    <row r="15" spans="1:9" ht="14.45" x14ac:dyDescent="0.3">
      <c r="A15" s="18" t="s">
        <v>407</v>
      </c>
      <c r="B15" s="18" t="s">
        <v>643</v>
      </c>
      <c r="C15" s="18" t="s">
        <v>644</v>
      </c>
      <c r="D15" s="18">
        <v>3.76</v>
      </c>
      <c r="E15" s="19">
        <v>5.3012995384494801E-3</v>
      </c>
      <c r="F15" s="19">
        <v>5.0055008700991201E-2</v>
      </c>
      <c r="G15" s="18">
        <v>6</v>
      </c>
      <c r="H15" s="18">
        <v>483</v>
      </c>
      <c r="I15" s="18" t="s">
        <v>645</v>
      </c>
    </row>
    <row r="16" spans="1:9" ht="14.45" x14ac:dyDescent="0.3">
      <c r="A16" s="18" t="s">
        <v>407</v>
      </c>
      <c r="B16" s="18" t="s">
        <v>634</v>
      </c>
      <c r="C16" s="18" t="s">
        <v>635</v>
      </c>
      <c r="D16" s="18">
        <v>2.63</v>
      </c>
      <c r="E16" s="19">
        <v>4.4857991571520001E-3</v>
      </c>
      <c r="F16" s="19">
        <v>4.5429188408169202E-2</v>
      </c>
      <c r="G16" s="18">
        <v>10</v>
      </c>
      <c r="H16" s="18">
        <v>1149</v>
      </c>
      <c r="I16" s="18" t="s">
        <v>636</v>
      </c>
    </row>
    <row r="17" spans="1:9" ht="14.45" x14ac:dyDescent="0.3">
      <c r="A17" s="18" t="s">
        <v>407</v>
      </c>
      <c r="B17" s="18" t="s">
        <v>473</v>
      </c>
      <c r="C17" s="18" t="s">
        <v>474</v>
      </c>
      <c r="D17" s="18">
        <v>4.05</v>
      </c>
      <c r="E17" s="19">
        <v>1.45616277412469E-6</v>
      </c>
      <c r="F17" s="19">
        <v>7.6193078488190902E-5</v>
      </c>
      <c r="G17" s="18">
        <v>16</v>
      </c>
      <c r="H17" s="18">
        <v>1193</v>
      </c>
      <c r="I17" s="18" t="s">
        <v>416</v>
      </c>
    </row>
    <row r="18" spans="1:9" ht="14.45" x14ac:dyDescent="0.3">
      <c r="A18" s="18" t="s">
        <v>407</v>
      </c>
      <c r="B18" s="18" t="s">
        <v>442</v>
      </c>
      <c r="C18" s="18" t="s">
        <v>443</v>
      </c>
      <c r="D18" s="18">
        <v>6.03</v>
      </c>
      <c r="E18" s="19">
        <v>2.0815204878044902E-8</v>
      </c>
      <c r="F18" s="19">
        <v>2.0107319368022299E-6</v>
      </c>
      <c r="G18" s="18">
        <v>15</v>
      </c>
      <c r="H18" s="18">
        <v>752</v>
      </c>
      <c r="I18" s="18" t="s">
        <v>431</v>
      </c>
    </row>
    <row r="19" spans="1:9" ht="14.45" x14ac:dyDescent="0.3">
      <c r="A19" s="18" t="s">
        <v>407</v>
      </c>
      <c r="B19" s="18" t="s">
        <v>429</v>
      </c>
      <c r="C19" s="18" t="s">
        <v>430</v>
      </c>
      <c r="D19" s="18">
        <v>8.69</v>
      </c>
      <c r="E19" s="19">
        <v>1.4709724773358299E-10</v>
      </c>
      <c r="F19" s="19">
        <v>2.3090396913968999E-8</v>
      </c>
      <c r="G19" s="18">
        <v>15</v>
      </c>
      <c r="H19" s="18">
        <v>522</v>
      </c>
      <c r="I19" s="18" t="s">
        <v>431</v>
      </c>
    </row>
    <row r="20" spans="1:9" ht="14.45" x14ac:dyDescent="0.3">
      <c r="A20" s="18" t="s">
        <v>407</v>
      </c>
      <c r="B20" s="18" t="s">
        <v>655</v>
      </c>
      <c r="C20" s="18" t="s">
        <v>656</v>
      </c>
      <c r="D20" s="18">
        <v>2.41</v>
      </c>
      <c r="E20" s="19">
        <v>8.1682717087783394E-3</v>
      </c>
      <c r="F20" s="19">
        <v>7.0257737192304007E-2</v>
      </c>
      <c r="G20" s="18">
        <v>10</v>
      </c>
      <c r="H20" s="18">
        <v>1254</v>
      </c>
      <c r="I20" s="18" t="s">
        <v>636</v>
      </c>
    </row>
    <row r="21" spans="1:9" ht="14.45" x14ac:dyDescent="0.3">
      <c r="A21" s="18" t="s">
        <v>407</v>
      </c>
      <c r="B21" s="18" t="s">
        <v>437</v>
      </c>
      <c r="C21" s="18" t="s">
        <v>438</v>
      </c>
      <c r="D21" s="18">
        <v>5.93</v>
      </c>
      <c r="E21" s="19">
        <v>8.3321019043910908E-9</v>
      </c>
      <c r="F21" s="19">
        <v>9.5121507865440903E-7</v>
      </c>
      <c r="G21" s="18">
        <v>16</v>
      </c>
      <c r="H21" s="18">
        <v>816</v>
      </c>
      <c r="I21" s="18" t="s">
        <v>416</v>
      </c>
    </row>
    <row r="22" spans="1:9" ht="14.45" x14ac:dyDescent="0.3">
      <c r="A22" s="18" t="s">
        <v>407</v>
      </c>
      <c r="B22" s="18" t="s">
        <v>435</v>
      </c>
      <c r="C22" s="18" t="s">
        <v>436</v>
      </c>
      <c r="D22" s="18">
        <v>6.08</v>
      </c>
      <c r="E22" s="19">
        <v>5.76735780467626E-9</v>
      </c>
      <c r="F22" s="19">
        <v>7.2425872220829204E-7</v>
      </c>
      <c r="G22" s="18">
        <v>16</v>
      </c>
      <c r="H22" s="18">
        <v>795</v>
      </c>
      <c r="I22" s="18" t="s">
        <v>416</v>
      </c>
    </row>
    <row r="23" spans="1:9" ht="14.45" x14ac:dyDescent="0.3">
      <c r="A23" s="18" t="s">
        <v>407</v>
      </c>
      <c r="B23" s="18" t="s">
        <v>444</v>
      </c>
      <c r="C23" s="18" t="s">
        <v>445</v>
      </c>
      <c r="D23" s="18">
        <v>4.45</v>
      </c>
      <c r="E23" s="19">
        <v>2.8383411938382601E-8</v>
      </c>
      <c r="F23" s="19">
        <v>2.5459707099616901E-6</v>
      </c>
      <c r="G23" s="18">
        <v>19</v>
      </c>
      <c r="H23" s="18">
        <v>1292</v>
      </c>
      <c r="I23" s="18" t="s">
        <v>419</v>
      </c>
    </row>
    <row r="24" spans="1:9" ht="14.45" x14ac:dyDescent="0.3">
      <c r="A24" s="18" t="s">
        <v>407</v>
      </c>
      <c r="B24" s="18" t="s">
        <v>705</v>
      </c>
      <c r="C24" s="18" t="s">
        <v>706</v>
      </c>
      <c r="D24" s="18">
        <v>2.65</v>
      </c>
      <c r="E24" s="19">
        <v>1.6376980844818902E-2</v>
      </c>
      <c r="F24" s="19">
        <v>0.101812079978473</v>
      </c>
      <c r="G24" s="18">
        <v>7</v>
      </c>
      <c r="H24" s="18">
        <v>798</v>
      </c>
      <c r="I24" s="18" t="s">
        <v>707</v>
      </c>
    </row>
    <row r="25" spans="1:9" x14ac:dyDescent="0.25">
      <c r="A25" s="18" t="s">
        <v>407</v>
      </c>
      <c r="B25" s="18" t="s">
        <v>512</v>
      </c>
      <c r="C25" s="18" t="s">
        <v>513</v>
      </c>
      <c r="D25" s="18">
        <v>4.09</v>
      </c>
      <c r="E25" s="19">
        <v>3.2742484973961E-5</v>
      </c>
      <c r="F25" s="19">
        <v>1.02794169931409E-3</v>
      </c>
      <c r="G25" s="18">
        <v>12</v>
      </c>
      <c r="H25" s="18">
        <v>887</v>
      </c>
      <c r="I25" s="18" t="s">
        <v>514</v>
      </c>
    </row>
    <row r="26" spans="1:9" x14ac:dyDescent="0.25">
      <c r="A26" s="18" t="s">
        <v>407</v>
      </c>
      <c r="B26" s="18" t="s">
        <v>741</v>
      </c>
      <c r="C26" s="18" t="s">
        <v>742</v>
      </c>
      <c r="D26" s="18">
        <v>2.88</v>
      </c>
      <c r="E26" s="19">
        <v>3.0052719538334501E-2</v>
      </c>
      <c r="F26" s="19">
        <v>0.12749962449940599</v>
      </c>
      <c r="G26" s="18">
        <v>5</v>
      </c>
      <c r="H26" s="18">
        <v>525</v>
      </c>
      <c r="I26" s="18" t="s">
        <v>743</v>
      </c>
    </row>
    <row r="27" spans="1:9" x14ac:dyDescent="0.25">
      <c r="A27" s="18" t="s">
        <v>407</v>
      </c>
      <c r="B27" s="18" t="s">
        <v>464</v>
      </c>
      <c r="C27" s="18" t="s">
        <v>465</v>
      </c>
      <c r="D27" s="18">
        <v>4.03</v>
      </c>
      <c r="E27" s="19">
        <v>7.0365237623608001E-7</v>
      </c>
      <c r="F27" s="19">
        <v>4.2078059390959597E-5</v>
      </c>
      <c r="G27" s="18">
        <v>17</v>
      </c>
      <c r="H27" s="18">
        <v>1276</v>
      </c>
      <c r="I27" s="18" t="s">
        <v>466</v>
      </c>
    </row>
    <row r="28" spans="1:9" x14ac:dyDescent="0.25">
      <c r="A28" s="18" t="s">
        <v>407</v>
      </c>
      <c r="B28" s="18" t="s">
        <v>605</v>
      </c>
      <c r="C28" s="18" t="s">
        <v>606</v>
      </c>
      <c r="D28" s="18">
        <v>2.0699999999999998</v>
      </c>
      <c r="E28" s="19">
        <v>1.98849801034486E-3</v>
      </c>
      <c r="F28" s="19">
        <v>2.54809680595211E-2</v>
      </c>
      <c r="G28" s="18">
        <v>18</v>
      </c>
      <c r="H28" s="18">
        <v>2631</v>
      </c>
      <c r="I28" s="18" t="s">
        <v>607</v>
      </c>
    </row>
    <row r="29" spans="1:9" x14ac:dyDescent="0.25">
      <c r="A29" s="18" t="s">
        <v>407</v>
      </c>
      <c r="B29" s="18" t="s">
        <v>467</v>
      </c>
      <c r="C29" s="18" t="s">
        <v>468</v>
      </c>
      <c r="D29" s="18">
        <v>5.31</v>
      </c>
      <c r="E29" s="19">
        <v>8.6022571919022799E-7</v>
      </c>
      <c r="F29" s="19">
        <v>4.8472515949675398E-5</v>
      </c>
      <c r="G29" s="18">
        <v>13</v>
      </c>
      <c r="H29" s="18">
        <v>740</v>
      </c>
      <c r="I29" s="18" t="s">
        <v>469</v>
      </c>
    </row>
    <row r="30" spans="1:9" x14ac:dyDescent="0.25">
      <c r="A30" s="18" t="s">
        <v>407</v>
      </c>
      <c r="B30" s="18" t="s">
        <v>458</v>
      </c>
      <c r="C30" s="18" t="s">
        <v>459</v>
      </c>
      <c r="D30" s="18">
        <v>12.47</v>
      </c>
      <c r="E30" s="19">
        <v>2.5939030928930803E-7</v>
      </c>
      <c r="F30" s="19">
        <v>1.71441905253265E-5</v>
      </c>
      <c r="G30" s="18">
        <v>8</v>
      </c>
      <c r="H30" s="18">
        <v>194</v>
      </c>
      <c r="I30" s="18" t="s">
        <v>460</v>
      </c>
    </row>
    <row r="31" spans="1:9" x14ac:dyDescent="0.25">
      <c r="A31" s="18" t="s">
        <v>407</v>
      </c>
      <c r="B31" s="18" t="s">
        <v>754</v>
      </c>
      <c r="C31" s="18" t="s">
        <v>755</v>
      </c>
      <c r="D31" s="18">
        <v>2.2000000000000002</v>
      </c>
      <c r="E31" s="19">
        <v>4.0136570594378203E-2</v>
      </c>
      <c r="F31" s="19">
        <v>0.14198497087422501</v>
      </c>
      <c r="G31" s="18">
        <v>7</v>
      </c>
      <c r="H31" s="18">
        <v>964</v>
      </c>
      <c r="I31" s="18" t="s">
        <v>756</v>
      </c>
    </row>
    <row r="32" spans="1:9" x14ac:dyDescent="0.25">
      <c r="A32" s="18" t="s">
        <v>407</v>
      </c>
      <c r="B32" s="18" t="s">
        <v>731</v>
      </c>
      <c r="C32" s="18" t="s">
        <v>732</v>
      </c>
      <c r="D32" s="18">
        <v>3.08</v>
      </c>
      <c r="E32" s="19">
        <v>2.3391793314456399E-2</v>
      </c>
      <c r="F32" s="19">
        <v>0.117500671259564</v>
      </c>
      <c r="G32" s="18">
        <v>5</v>
      </c>
      <c r="H32" s="18">
        <v>491</v>
      </c>
      <c r="I32" s="18" t="s">
        <v>558</v>
      </c>
    </row>
    <row r="33" spans="1:9" x14ac:dyDescent="0.25">
      <c r="A33" s="18" t="s">
        <v>407</v>
      </c>
      <c r="B33" s="18" t="s">
        <v>582</v>
      </c>
      <c r="C33" s="18" t="s">
        <v>583</v>
      </c>
      <c r="D33" s="18">
        <v>6.46</v>
      </c>
      <c r="E33" s="19">
        <v>1.07951731542091E-3</v>
      </c>
      <c r="F33" s="19">
        <v>1.6736376313153299E-2</v>
      </c>
      <c r="G33" s="18">
        <v>5</v>
      </c>
      <c r="H33" s="18">
        <v>234</v>
      </c>
      <c r="I33" s="18" t="s">
        <v>529</v>
      </c>
    </row>
    <row r="34" spans="1:9" x14ac:dyDescent="0.25">
      <c r="A34" s="18" t="s">
        <v>407</v>
      </c>
      <c r="B34" s="18" t="s">
        <v>527</v>
      </c>
      <c r="C34" s="18" t="s">
        <v>528</v>
      </c>
      <c r="D34" s="18">
        <v>11.11</v>
      </c>
      <c r="E34" s="19">
        <v>8.9183653488921603E-5</v>
      </c>
      <c r="F34" s="19">
        <v>2.4887976283575102E-3</v>
      </c>
      <c r="G34" s="18">
        <v>5</v>
      </c>
      <c r="H34" s="18">
        <v>136</v>
      </c>
      <c r="I34" s="18" t="s">
        <v>529</v>
      </c>
    </row>
    <row r="35" spans="1:9" x14ac:dyDescent="0.25">
      <c r="A35" s="18" t="s">
        <v>407</v>
      </c>
      <c r="B35" s="18" t="s">
        <v>570</v>
      </c>
      <c r="C35" s="18" t="s">
        <v>571</v>
      </c>
      <c r="D35" s="18">
        <v>7.3</v>
      </c>
      <c r="E35" s="19">
        <v>6.2307772247336204E-4</v>
      </c>
      <c r="F35" s="19">
        <v>1.0867422849571901E-2</v>
      </c>
      <c r="G35" s="18">
        <v>5</v>
      </c>
      <c r="H35" s="18">
        <v>207</v>
      </c>
      <c r="I35" s="18" t="s">
        <v>572</v>
      </c>
    </row>
    <row r="36" spans="1:9" x14ac:dyDescent="0.25">
      <c r="A36" s="18" t="s">
        <v>407</v>
      </c>
      <c r="B36" s="18" t="s">
        <v>649</v>
      </c>
      <c r="C36" s="18" t="s">
        <v>650</v>
      </c>
      <c r="D36" s="18">
        <v>3.21</v>
      </c>
      <c r="E36" s="19">
        <v>6.12992955302674E-3</v>
      </c>
      <c r="F36" s="19">
        <v>5.6602213287623097E-2</v>
      </c>
      <c r="G36" s="18">
        <v>7</v>
      </c>
      <c r="H36" s="18">
        <v>659</v>
      </c>
      <c r="I36" s="18" t="s">
        <v>651</v>
      </c>
    </row>
    <row r="37" spans="1:9" x14ac:dyDescent="0.25">
      <c r="A37" s="18" t="s">
        <v>407</v>
      </c>
      <c r="B37" s="18" t="s">
        <v>735</v>
      </c>
      <c r="C37" s="18" t="s">
        <v>736</v>
      </c>
      <c r="D37" s="18">
        <v>3.05</v>
      </c>
      <c r="E37" s="19">
        <v>2.4120123743956799E-2</v>
      </c>
      <c r="F37" s="19">
        <v>0.118904552303748</v>
      </c>
      <c r="G37" s="18">
        <v>5</v>
      </c>
      <c r="H37" s="18">
        <v>495</v>
      </c>
      <c r="I37" s="18" t="s">
        <v>737</v>
      </c>
    </row>
    <row r="38" spans="1:9" x14ac:dyDescent="0.25">
      <c r="A38" s="18" t="s">
        <v>407</v>
      </c>
      <c r="B38" s="18" t="s">
        <v>602</v>
      </c>
      <c r="C38" s="18" t="s">
        <v>603</v>
      </c>
      <c r="D38" s="18">
        <v>2.21</v>
      </c>
      <c r="E38" s="19">
        <v>1.9049409637523799E-3</v>
      </c>
      <c r="F38" s="19">
        <v>2.5181103266000999E-2</v>
      </c>
      <c r="G38" s="18">
        <v>16</v>
      </c>
      <c r="H38" s="18">
        <v>2190</v>
      </c>
      <c r="I38" s="18" t="s">
        <v>604</v>
      </c>
    </row>
    <row r="39" spans="1:9" x14ac:dyDescent="0.25">
      <c r="A39" s="18" t="s">
        <v>407</v>
      </c>
      <c r="B39" s="18" t="s">
        <v>682</v>
      </c>
      <c r="C39" s="18" t="s">
        <v>683</v>
      </c>
      <c r="D39" s="18">
        <v>2.06</v>
      </c>
      <c r="E39" s="19">
        <v>1.23878726914278E-2</v>
      </c>
      <c r="F39" s="19">
        <v>8.8070872737095102E-2</v>
      </c>
      <c r="G39" s="18">
        <v>12</v>
      </c>
      <c r="H39" s="18">
        <v>1757</v>
      </c>
      <c r="I39" s="18" t="s">
        <v>684</v>
      </c>
    </row>
    <row r="40" spans="1:9" x14ac:dyDescent="0.25">
      <c r="A40" s="18" t="s">
        <v>407</v>
      </c>
      <c r="B40" s="18" t="s">
        <v>499</v>
      </c>
      <c r="C40" s="18" t="s">
        <v>500</v>
      </c>
      <c r="D40" s="18">
        <v>7.05</v>
      </c>
      <c r="E40" s="19">
        <v>1.78135076692004E-5</v>
      </c>
      <c r="F40" s="19">
        <v>6.3914329772499603E-4</v>
      </c>
      <c r="G40" s="18">
        <v>8</v>
      </c>
      <c r="H40" s="18">
        <v>343</v>
      </c>
      <c r="I40" s="18" t="s">
        <v>501</v>
      </c>
    </row>
    <row r="41" spans="1:9" x14ac:dyDescent="0.25">
      <c r="A41" s="18" t="s">
        <v>407</v>
      </c>
      <c r="B41" s="18" t="s">
        <v>494</v>
      </c>
      <c r="C41" s="18" t="s">
        <v>495</v>
      </c>
      <c r="D41" s="18">
        <v>19.38</v>
      </c>
      <c r="E41" s="19">
        <v>6.0721327576730303E-6</v>
      </c>
      <c r="F41" s="19">
        <v>2.38291262496839E-4</v>
      </c>
      <c r="G41" s="18">
        <v>5</v>
      </c>
      <c r="H41" s="18">
        <v>78</v>
      </c>
      <c r="I41" s="18" t="s">
        <v>483</v>
      </c>
    </row>
    <row r="42" spans="1:9" x14ac:dyDescent="0.25">
      <c r="A42" s="18" t="s">
        <v>407</v>
      </c>
      <c r="B42" s="18" t="s">
        <v>481</v>
      </c>
      <c r="C42" s="18" t="s">
        <v>482</v>
      </c>
      <c r="D42" s="18">
        <v>21.9</v>
      </c>
      <c r="E42" s="19">
        <v>3.3082901625533999E-6</v>
      </c>
      <c r="F42" s="19">
        <v>1.53870961556577E-4</v>
      </c>
      <c r="G42" s="18">
        <v>5</v>
      </c>
      <c r="H42" s="18">
        <v>69</v>
      </c>
      <c r="I42" s="18" t="s">
        <v>483</v>
      </c>
    </row>
    <row r="43" spans="1:9" x14ac:dyDescent="0.25">
      <c r="A43" s="18" t="s">
        <v>407</v>
      </c>
      <c r="B43" s="18" t="s">
        <v>426</v>
      </c>
      <c r="C43" s="18" t="s">
        <v>427</v>
      </c>
      <c r="D43" s="18">
        <v>4.8899999999999997</v>
      </c>
      <c r="E43" s="19">
        <v>9.8854676447208398E-11</v>
      </c>
      <c r="F43" s="19">
        <v>1.77343803009804E-8</v>
      </c>
      <c r="G43" s="18">
        <v>23</v>
      </c>
      <c r="H43" s="18">
        <v>1421</v>
      </c>
      <c r="I43" s="18" t="s">
        <v>428</v>
      </c>
    </row>
    <row r="44" spans="1:9" x14ac:dyDescent="0.25">
      <c r="A44" s="18" t="s">
        <v>407</v>
      </c>
      <c r="B44" s="18" t="s">
        <v>502</v>
      </c>
      <c r="C44" s="18" t="s">
        <v>503</v>
      </c>
      <c r="D44" s="18">
        <v>5.19</v>
      </c>
      <c r="E44" s="19">
        <v>2.1863416240853698E-5</v>
      </c>
      <c r="F44" s="19">
        <v>7.6266244372334604E-4</v>
      </c>
      <c r="G44" s="18">
        <v>10</v>
      </c>
      <c r="H44" s="18">
        <v>583</v>
      </c>
      <c r="I44" s="18" t="s">
        <v>498</v>
      </c>
    </row>
    <row r="45" spans="1:9" x14ac:dyDescent="0.25">
      <c r="A45" s="18" t="s">
        <v>407</v>
      </c>
      <c r="B45" s="18" t="s">
        <v>652</v>
      </c>
      <c r="C45" s="18" t="s">
        <v>653</v>
      </c>
      <c r="D45" s="18">
        <v>3.56</v>
      </c>
      <c r="E45" s="19">
        <v>6.8632954338286901E-3</v>
      </c>
      <c r="F45" s="19">
        <v>6.2006145040194097E-2</v>
      </c>
      <c r="G45" s="18">
        <v>6</v>
      </c>
      <c r="H45" s="18">
        <v>510</v>
      </c>
      <c r="I45" s="18" t="s">
        <v>654</v>
      </c>
    </row>
    <row r="46" spans="1:9" x14ac:dyDescent="0.25">
      <c r="A46" s="18" t="s">
        <v>407</v>
      </c>
      <c r="B46" s="18" t="s">
        <v>614</v>
      </c>
      <c r="C46" s="18" t="s">
        <v>615</v>
      </c>
      <c r="D46" s="18">
        <v>3.77</v>
      </c>
      <c r="E46" s="19">
        <v>2.5776007158688102E-3</v>
      </c>
      <c r="F46" s="19">
        <v>3.03775291571864E-2</v>
      </c>
      <c r="G46" s="18">
        <v>7</v>
      </c>
      <c r="H46" s="18">
        <v>562</v>
      </c>
      <c r="I46" s="18" t="s">
        <v>616</v>
      </c>
    </row>
    <row r="47" spans="1:9" x14ac:dyDescent="0.25">
      <c r="A47" s="18" t="s">
        <v>407</v>
      </c>
      <c r="B47" s="18" t="s">
        <v>623</v>
      </c>
      <c r="C47" s="18" t="s">
        <v>624</v>
      </c>
      <c r="D47" s="18">
        <v>2.41</v>
      </c>
      <c r="E47" s="19">
        <v>3.7117310929590899E-3</v>
      </c>
      <c r="F47" s="19">
        <v>4.0531763788560098E-2</v>
      </c>
      <c r="G47" s="18">
        <v>12</v>
      </c>
      <c r="H47" s="18">
        <v>1503</v>
      </c>
      <c r="I47" s="18" t="s">
        <v>625</v>
      </c>
    </row>
    <row r="48" spans="1:9" x14ac:dyDescent="0.25">
      <c r="A48" s="18" t="s">
        <v>407</v>
      </c>
      <c r="B48" s="18" t="s">
        <v>703</v>
      </c>
      <c r="C48" s="18" t="s">
        <v>704</v>
      </c>
      <c r="D48" s="18">
        <v>2.72</v>
      </c>
      <c r="E48" s="19">
        <v>1.45272831480656E-2</v>
      </c>
      <c r="F48" s="19">
        <v>9.3158377397899894E-2</v>
      </c>
      <c r="G48" s="18">
        <v>7</v>
      </c>
      <c r="H48" s="18">
        <v>779</v>
      </c>
      <c r="I48" s="18" t="s">
        <v>616</v>
      </c>
    </row>
    <row r="49" spans="1:9" x14ac:dyDescent="0.25">
      <c r="A49" s="18" t="s">
        <v>407</v>
      </c>
      <c r="B49" s="18" t="s">
        <v>564</v>
      </c>
      <c r="C49" s="18" t="s">
        <v>565</v>
      </c>
      <c r="D49" s="18">
        <v>2.83</v>
      </c>
      <c r="E49" s="19">
        <v>5.9555413666432903E-4</v>
      </c>
      <c r="F49" s="19">
        <v>1.06096991054043E-2</v>
      </c>
      <c r="G49" s="18">
        <v>13</v>
      </c>
      <c r="H49" s="18">
        <v>1390</v>
      </c>
      <c r="I49" s="18" t="s">
        <v>566</v>
      </c>
    </row>
    <row r="50" spans="1:9" x14ac:dyDescent="0.25">
      <c r="A50" s="18" t="s">
        <v>407</v>
      </c>
      <c r="B50" s="18" t="s">
        <v>657</v>
      </c>
      <c r="C50" s="18" t="s">
        <v>658</v>
      </c>
      <c r="D50" s="18">
        <v>2.41</v>
      </c>
      <c r="E50" s="19">
        <v>8.1682717087783394E-3</v>
      </c>
      <c r="F50" s="19">
        <v>7.0257737192304007E-2</v>
      </c>
      <c r="G50" s="18">
        <v>10</v>
      </c>
      <c r="H50" s="18">
        <v>1254</v>
      </c>
      <c r="I50" s="18" t="s">
        <v>636</v>
      </c>
    </row>
    <row r="51" spans="1:9" x14ac:dyDescent="0.25">
      <c r="A51" s="18" t="s">
        <v>407</v>
      </c>
      <c r="B51" s="18" t="s">
        <v>553</v>
      </c>
      <c r="C51" s="18" t="s">
        <v>554</v>
      </c>
      <c r="D51" s="18">
        <v>2.86</v>
      </c>
      <c r="E51" s="19">
        <v>3.2031828038302002E-4</v>
      </c>
      <c r="F51" s="19">
        <v>6.3849575354543399E-3</v>
      </c>
      <c r="G51" s="18">
        <v>14</v>
      </c>
      <c r="H51" s="18">
        <v>1481</v>
      </c>
      <c r="I51" s="18" t="s">
        <v>555</v>
      </c>
    </row>
    <row r="52" spans="1:9" x14ac:dyDescent="0.25">
      <c r="A52" s="18" t="s">
        <v>407</v>
      </c>
      <c r="B52" s="18" t="s">
        <v>530</v>
      </c>
      <c r="C52" s="18" t="s">
        <v>531</v>
      </c>
      <c r="D52" s="18">
        <v>7.75</v>
      </c>
      <c r="E52" s="19">
        <v>1.2655137799878901E-4</v>
      </c>
      <c r="F52" s="19">
        <v>3.3813167738534302E-3</v>
      </c>
      <c r="G52" s="18">
        <v>6</v>
      </c>
      <c r="H52" s="18">
        <v>234</v>
      </c>
      <c r="I52" s="18" t="s">
        <v>532</v>
      </c>
    </row>
    <row r="53" spans="1:9" x14ac:dyDescent="0.25">
      <c r="A53" s="18" t="s">
        <v>407</v>
      </c>
      <c r="B53" s="18" t="s">
        <v>746</v>
      </c>
      <c r="C53" s="18" t="s">
        <v>747</v>
      </c>
      <c r="D53" s="18">
        <v>1.68</v>
      </c>
      <c r="E53" s="19">
        <v>3.5477119123259702E-2</v>
      </c>
      <c r="F53" s="19">
        <v>0.13407798736569099</v>
      </c>
      <c r="G53" s="18">
        <v>14</v>
      </c>
      <c r="H53" s="18">
        <v>2518</v>
      </c>
      <c r="I53" s="18" t="s">
        <v>693</v>
      </c>
    </row>
    <row r="54" spans="1:9" x14ac:dyDescent="0.25">
      <c r="A54" s="18" t="s">
        <v>407</v>
      </c>
      <c r="B54" s="18" t="s">
        <v>694</v>
      </c>
      <c r="C54" s="18" t="s">
        <v>695</v>
      </c>
      <c r="D54" s="18">
        <v>2.74</v>
      </c>
      <c r="E54" s="19">
        <v>1.37953333847109E-2</v>
      </c>
      <c r="F54" s="19">
        <v>9.0141310962273902E-2</v>
      </c>
      <c r="G54" s="18">
        <v>7</v>
      </c>
      <c r="H54" s="18">
        <v>771</v>
      </c>
      <c r="I54" s="18" t="s">
        <v>696</v>
      </c>
    </row>
    <row r="55" spans="1:9" x14ac:dyDescent="0.25">
      <c r="A55" s="18" t="s">
        <v>407</v>
      </c>
      <c r="B55" s="18" t="s">
        <v>676</v>
      </c>
      <c r="C55" s="18" t="s">
        <v>677</v>
      </c>
      <c r="D55" s="18">
        <v>2.84</v>
      </c>
      <c r="E55" s="19">
        <v>1.15211128480912E-2</v>
      </c>
      <c r="F55" s="19">
        <v>8.4608726548309102E-2</v>
      </c>
      <c r="G55" s="18">
        <v>7</v>
      </c>
      <c r="H55" s="18">
        <v>744</v>
      </c>
      <c r="I55" s="18" t="s">
        <v>678</v>
      </c>
    </row>
    <row r="56" spans="1:9" x14ac:dyDescent="0.25">
      <c r="A56" s="18" t="s">
        <v>407</v>
      </c>
      <c r="B56" s="18" t="s">
        <v>764</v>
      </c>
      <c r="C56" s="18" t="s">
        <v>765</v>
      </c>
      <c r="D56" s="18">
        <v>2.5299999999999998</v>
      </c>
      <c r="E56" s="19">
        <v>4.7818211678706299E-2</v>
      </c>
      <c r="F56" s="19">
        <v>0.14712574948276599</v>
      </c>
      <c r="G56" s="18">
        <v>5</v>
      </c>
      <c r="H56" s="18">
        <v>597</v>
      </c>
      <c r="I56" s="18" t="s">
        <v>766</v>
      </c>
    </row>
    <row r="57" spans="1:9" x14ac:dyDescent="0.25">
      <c r="A57" s="18" t="s">
        <v>407</v>
      </c>
      <c r="B57" s="18" t="s">
        <v>567</v>
      </c>
      <c r="C57" s="18" t="s">
        <v>568</v>
      </c>
      <c r="D57" s="18">
        <v>5.79</v>
      </c>
      <c r="E57" s="19">
        <v>5.9985264430806198E-4</v>
      </c>
      <c r="F57" s="19">
        <v>1.06096991054043E-2</v>
      </c>
      <c r="G57" s="18">
        <v>6</v>
      </c>
      <c r="H57" s="18">
        <v>313</v>
      </c>
      <c r="I57" s="18" t="s">
        <v>569</v>
      </c>
    </row>
    <row r="58" spans="1:9" x14ac:dyDescent="0.25">
      <c r="A58" s="18" t="s">
        <v>407</v>
      </c>
      <c r="B58" s="18" t="s">
        <v>587</v>
      </c>
      <c r="C58" s="18" t="s">
        <v>588</v>
      </c>
      <c r="D58" s="18">
        <v>4.1399999999999997</v>
      </c>
      <c r="E58" s="19">
        <v>1.5080320241527599E-3</v>
      </c>
      <c r="F58" s="19">
        <v>2.1767479792065898E-2</v>
      </c>
      <c r="G58" s="18">
        <v>7</v>
      </c>
      <c r="H58" s="18">
        <v>511</v>
      </c>
      <c r="I58" s="18" t="s">
        <v>589</v>
      </c>
    </row>
    <row r="59" spans="1:9" x14ac:dyDescent="0.25">
      <c r="A59" s="18" t="s">
        <v>407</v>
      </c>
      <c r="B59" s="18" t="s">
        <v>536</v>
      </c>
      <c r="C59" s="18" t="s">
        <v>537</v>
      </c>
      <c r="D59" s="18">
        <v>2.86</v>
      </c>
      <c r="E59" s="19">
        <v>1.91075522237514E-4</v>
      </c>
      <c r="F59" s="19">
        <v>4.6349733725261303E-3</v>
      </c>
      <c r="G59" s="18">
        <v>15</v>
      </c>
      <c r="H59" s="18">
        <v>1588</v>
      </c>
      <c r="I59" s="18" t="s">
        <v>538</v>
      </c>
    </row>
    <row r="60" spans="1:9" x14ac:dyDescent="0.25">
      <c r="A60" s="18" t="s">
        <v>407</v>
      </c>
      <c r="B60" s="18" t="s">
        <v>769</v>
      </c>
      <c r="C60" s="18" t="s">
        <v>770</v>
      </c>
      <c r="D60" s="18">
        <v>2.5099999999999998</v>
      </c>
      <c r="E60" s="19">
        <v>4.9530052932767403E-2</v>
      </c>
      <c r="F60" s="19">
        <v>0.14951759399997799</v>
      </c>
      <c r="G60" s="18">
        <v>5</v>
      </c>
      <c r="H60" s="18">
        <v>603</v>
      </c>
      <c r="I60" s="18" t="s">
        <v>771</v>
      </c>
    </row>
    <row r="61" spans="1:9" x14ac:dyDescent="0.25">
      <c r="A61" s="18" t="s">
        <v>407</v>
      </c>
      <c r="B61" s="18" t="s">
        <v>408</v>
      </c>
      <c r="C61" s="18" t="s">
        <v>409</v>
      </c>
      <c r="D61" s="18">
        <v>4.4000000000000004</v>
      </c>
      <c r="E61" s="19">
        <v>2.0531140120517701E-12</v>
      </c>
      <c r="F61" s="19">
        <v>2.5782789646081701E-9</v>
      </c>
      <c r="G61" s="18">
        <v>29</v>
      </c>
      <c r="H61" s="18">
        <v>1993</v>
      </c>
      <c r="I61" s="18" t="s">
        <v>410</v>
      </c>
    </row>
    <row r="62" spans="1:9" x14ac:dyDescent="0.25">
      <c r="A62" s="18" t="s">
        <v>407</v>
      </c>
      <c r="B62" s="18" t="s">
        <v>420</v>
      </c>
      <c r="C62" s="18" t="s">
        <v>421</v>
      </c>
      <c r="D62" s="18">
        <v>4.79</v>
      </c>
      <c r="E62" s="19">
        <v>5.2788576950867499E-11</v>
      </c>
      <c r="F62" s="19">
        <v>1.32582678531337E-8</v>
      </c>
      <c r="G62" s="18">
        <v>24</v>
      </c>
      <c r="H62" s="18">
        <v>1514</v>
      </c>
      <c r="I62" s="18" t="s">
        <v>422</v>
      </c>
    </row>
    <row r="63" spans="1:9" x14ac:dyDescent="0.25">
      <c r="A63" s="18" t="s">
        <v>407</v>
      </c>
      <c r="B63" s="18" t="s">
        <v>679</v>
      </c>
      <c r="C63" s="18" t="s">
        <v>680</v>
      </c>
      <c r="D63" s="18">
        <v>1.99</v>
      </c>
      <c r="E63" s="19">
        <v>1.23560675712313E-2</v>
      </c>
      <c r="F63" s="19">
        <v>8.8070872737095102E-2</v>
      </c>
      <c r="G63" s="18">
        <v>13</v>
      </c>
      <c r="H63" s="18">
        <v>1975</v>
      </c>
      <c r="I63" s="18" t="s">
        <v>681</v>
      </c>
    </row>
    <row r="64" spans="1:9" x14ac:dyDescent="0.25">
      <c r="A64" s="18" t="s">
        <v>407</v>
      </c>
      <c r="B64" s="18" t="s">
        <v>411</v>
      </c>
      <c r="C64" s="18" t="s">
        <v>412</v>
      </c>
      <c r="D64" s="18">
        <v>6.23</v>
      </c>
      <c r="E64" s="19">
        <v>9.2546557657963592E-12</v>
      </c>
      <c r="F64" s="19">
        <v>5.8109496466289797E-9</v>
      </c>
      <c r="G64" s="18">
        <v>21</v>
      </c>
      <c r="H64" s="18">
        <v>1019</v>
      </c>
      <c r="I64" s="18" t="s">
        <v>413</v>
      </c>
    </row>
    <row r="65" spans="1:9" x14ac:dyDescent="0.25">
      <c r="A65" s="18" t="s">
        <v>407</v>
      </c>
      <c r="B65" s="18" t="s">
        <v>423</v>
      </c>
      <c r="C65" s="18" t="s">
        <v>424</v>
      </c>
      <c r="D65" s="18">
        <v>5.19</v>
      </c>
      <c r="E65" s="19">
        <v>9.1083162271203003E-11</v>
      </c>
      <c r="F65" s="19">
        <v>1.77343803009804E-8</v>
      </c>
      <c r="G65" s="18">
        <v>22</v>
      </c>
      <c r="H65" s="18">
        <v>1281</v>
      </c>
      <c r="I65" s="18" t="s">
        <v>425</v>
      </c>
    </row>
    <row r="66" spans="1:9" x14ac:dyDescent="0.25">
      <c r="A66" s="18" t="s">
        <v>407</v>
      </c>
      <c r="B66" s="18" t="s">
        <v>533</v>
      </c>
      <c r="C66" s="18" t="s">
        <v>534</v>
      </c>
      <c r="D66" s="18">
        <v>9.69</v>
      </c>
      <c r="E66" s="19">
        <v>1.6986288199909801E-4</v>
      </c>
      <c r="F66" s="19">
        <v>4.2662403836826197E-3</v>
      </c>
      <c r="G66" s="18">
        <v>5</v>
      </c>
      <c r="H66" s="18">
        <v>156</v>
      </c>
      <c r="I66" s="18" t="s">
        <v>535</v>
      </c>
    </row>
    <row r="67" spans="1:9" x14ac:dyDescent="0.25">
      <c r="A67" s="18" t="s">
        <v>407</v>
      </c>
      <c r="B67" s="18" t="s">
        <v>417</v>
      </c>
      <c r="C67" s="18" t="s">
        <v>418</v>
      </c>
      <c r="D67" s="18">
        <v>6.59</v>
      </c>
      <c r="E67" s="19">
        <v>4.1805115471229201E-11</v>
      </c>
      <c r="F67" s="19">
        <v>1.3124605988730601E-8</v>
      </c>
      <c r="G67" s="18">
        <v>19</v>
      </c>
      <c r="H67" s="18">
        <v>871</v>
      </c>
      <c r="I67" s="18" t="s">
        <v>419</v>
      </c>
    </row>
    <row r="68" spans="1:9" x14ac:dyDescent="0.25">
      <c r="A68" s="18" t="s">
        <v>407</v>
      </c>
      <c r="B68" s="18" t="s">
        <v>559</v>
      </c>
      <c r="C68" s="18" t="s">
        <v>560</v>
      </c>
      <c r="D68" s="18">
        <v>7.67</v>
      </c>
      <c r="E68" s="19">
        <v>4.9780540062414403E-4</v>
      </c>
      <c r="F68" s="19">
        <v>9.3304295827903207E-3</v>
      </c>
      <c r="G68" s="18">
        <v>5</v>
      </c>
      <c r="H68" s="18">
        <v>197</v>
      </c>
      <c r="I68" s="18" t="s">
        <v>558</v>
      </c>
    </row>
    <row r="69" spans="1:9" x14ac:dyDescent="0.25">
      <c r="A69" s="18" t="s">
        <v>407</v>
      </c>
      <c r="B69" s="18" t="s">
        <v>414</v>
      </c>
      <c r="C69" s="18" t="s">
        <v>415</v>
      </c>
      <c r="D69" s="18">
        <v>8.6199999999999992</v>
      </c>
      <c r="E69" s="19">
        <v>3.6909055134612402E-11</v>
      </c>
      <c r="F69" s="19">
        <v>1.3124605988730601E-8</v>
      </c>
      <c r="G69" s="18">
        <v>16</v>
      </c>
      <c r="H69" s="18">
        <v>561</v>
      </c>
      <c r="I69" s="18" t="s">
        <v>416</v>
      </c>
    </row>
    <row r="70" spans="1:9" x14ac:dyDescent="0.25">
      <c r="A70" s="18" t="s">
        <v>407</v>
      </c>
      <c r="B70" s="18" t="s">
        <v>700</v>
      </c>
      <c r="C70" s="18" t="s">
        <v>701</v>
      </c>
      <c r="D70" s="18">
        <v>2.5099999999999998</v>
      </c>
      <c r="E70" s="19">
        <v>1.4225312051732299E-2</v>
      </c>
      <c r="F70" s="19">
        <v>9.2082459455868695E-2</v>
      </c>
      <c r="G70" s="18">
        <v>8</v>
      </c>
      <c r="H70" s="18">
        <v>964</v>
      </c>
      <c r="I70" s="18" t="s">
        <v>702</v>
      </c>
    </row>
    <row r="71" spans="1:9" x14ac:dyDescent="0.25">
      <c r="A71" s="18" t="s">
        <v>407</v>
      </c>
      <c r="B71" s="18" t="s">
        <v>664</v>
      </c>
      <c r="C71" s="18" t="s">
        <v>665</v>
      </c>
      <c r="D71" s="18">
        <v>3.95</v>
      </c>
      <c r="E71" s="19">
        <v>8.8241670511812094E-3</v>
      </c>
      <c r="F71" s="19">
        <v>7.3386066866916594E-2</v>
      </c>
      <c r="G71" s="18">
        <v>5</v>
      </c>
      <c r="H71" s="18">
        <v>383</v>
      </c>
      <c r="I71" s="18" t="s">
        <v>506</v>
      </c>
    </row>
    <row r="72" spans="1:9" x14ac:dyDescent="0.25">
      <c r="A72" s="18" t="s">
        <v>407</v>
      </c>
      <c r="B72" s="18" t="s">
        <v>716</v>
      </c>
      <c r="C72" s="18" t="s">
        <v>717</v>
      </c>
      <c r="D72" s="18">
        <v>1.84</v>
      </c>
      <c r="E72" s="19">
        <v>1.8036804419107901E-2</v>
      </c>
      <c r="F72" s="19">
        <v>0.106565834698437</v>
      </c>
      <c r="G72" s="18">
        <v>14</v>
      </c>
      <c r="H72" s="18">
        <v>2304</v>
      </c>
      <c r="I72" s="18" t="s">
        <v>718</v>
      </c>
    </row>
    <row r="73" spans="1:9" x14ac:dyDescent="0.25">
      <c r="A73" s="18" t="s">
        <v>407</v>
      </c>
      <c r="B73" s="18" t="s">
        <v>713</v>
      </c>
      <c r="C73" s="18" t="s">
        <v>714</v>
      </c>
      <c r="D73" s="18">
        <v>3.3</v>
      </c>
      <c r="E73" s="19">
        <v>1.7925663235524102E-2</v>
      </c>
      <c r="F73" s="19">
        <v>0.106565834698437</v>
      </c>
      <c r="G73" s="18">
        <v>5</v>
      </c>
      <c r="H73" s="18">
        <v>458</v>
      </c>
      <c r="I73" s="18" t="s">
        <v>715</v>
      </c>
    </row>
    <row r="74" spans="1:9" x14ac:dyDescent="0.25">
      <c r="A74" s="18" t="s">
        <v>407</v>
      </c>
      <c r="B74" s="18" t="s">
        <v>611</v>
      </c>
      <c r="C74" s="18" t="s">
        <v>612</v>
      </c>
      <c r="D74" s="18">
        <v>3.79</v>
      </c>
      <c r="E74" s="19">
        <v>2.4770415280358001E-3</v>
      </c>
      <c r="F74" s="19">
        <v>2.9625168350343001E-2</v>
      </c>
      <c r="G74" s="18">
        <v>7</v>
      </c>
      <c r="H74" s="18">
        <v>558</v>
      </c>
      <c r="I74" s="18" t="s">
        <v>613</v>
      </c>
    </row>
    <row r="75" spans="1:9" x14ac:dyDescent="0.25">
      <c r="A75" s="18" t="s">
        <v>407</v>
      </c>
      <c r="B75" s="18" t="s">
        <v>671</v>
      </c>
      <c r="C75" s="18" t="s">
        <v>672</v>
      </c>
      <c r="D75" s="18">
        <v>2.65</v>
      </c>
      <c r="E75" s="19">
        <v>1.05773919566676E-2</v>
      </c>
      <c r="F75" s="19">
        <v>8.1207473853989895E-2</v>
      </c>
      <c r="G75" s="18">
        <v>8</v>
      </c>
      <c r="H75" s="18">
        <v>914</v>
      </c>
      <c r="I75" s="18" t="s">
        <v>673</v>
      </c>
    </row>
    <row r="76" spans="1:9" x14ac:dyDescent="0.25">
      <c r="A76" s="18" t="s">
        <v>407</v>
      </c>
      <c r="B76" s="18" t="s">
        <v>646</v>
      </c>
      <c r="C76" s="18" t="s">
        <v>647</v>
      </c>
      <c r="D76" s="18">
        <v>4.38</v>
      </c>
      <c r="E76" s="19">
        <v>5.7465648292041099E-3</v>
      </c>
      <c r="F76" s="19">
        <v>5.3854295689241903E-2</v>
      </c>
      <c r="G76" s="18">
        <v>5</v>
      </c>
      <c r="H76" s="18">
        <v>345</v>
      </c>
      <c r="I76" s="18" t="s">
        <v>648</v>
      </c>
    </row>
    <row r="77" spans="1:9" x14ac:dyDescent="0.25">
      <c r="A77" s="18" t="s">
        <v>407</v>
      </c>
      <c r="B77" s="18" t="s">
        <v>728</v>
      </c>
      <c r="C77" s="18" t="s">
        <v>729</v>
      </c>
      <c r="D77" s="18">
        <v>2.15</v>
      </c>
      <c r="E77" s="19">
        <v>2.3391682312530498E-2</v>
      </c>
      <c r="F77" s="19">
        <v>0.117500671259564</v>
      </c>
      <c r="G77" s="18">
        <v>9</v>
      </c>
      <c r="H77" s="18">
        <v>1264</v>
      </c>
      <c r="I77" s="18" t="s">
        <v>730</v>
      </c>
    </row>
    <row r="78" spans="1:9" x14ac:dyDescent="0.25">
      <c r="A78" s="18" t="s">
        <v>407</v>
      </c>
      <c r="B78" s="18" t="s">
        <v>596</v>
      </c>
      <c r="C78" s="18" t="s">
        <v>597</v>
      </c>
      <c r="D78" s="18">
        <v>4.05</v>
      </c>
      <c r="E78" s="19">
        <v>1.7022161772473499E-3</v>
      </c>
      <c r="F78" s="19">
        <v>2.2985216745400001E-2</v>
      </c>
      <c r="G78" s="18">
        <v>7</v>
      </c>
      <c r="H78" s="18">
        <v>522</v>
      </c>
      <c r="I78" s="18" t="s">
        <v>598</v>
      </c>
    </row>
    <row r="79" spans="1:9" x14ac:dyDescent="0.25">
      <c r="A79" s="18" t="s">
        <v>407</v>
      </c>
      <c r="B79" s="18" t="s">
        <v>629</v>
      </c>
      <c r="C79" s="18" t="s">
        <v>630</v>
      </c>
      <c r="D79" s="18">
        <v>3.99</v>
      </c>
      <c r="E79" s="19">
        <v>3.9755119537945903E-3</v>
      </c>
      <c r="F79" s="19">
        <v>4.2308525966788101E-2</v>
      </c>
      <c r="G79" s="18">
        <v>6</v>
      </c>
      <c r="H79" s="18">
        <v>455</v>
      </c>
      <c r="I79" s="18" t="s">
        <v>586</v>
      </c>
    </row>
    <row r="80" spans="1:9" x14ac:dyDescent="0.25">
      <c r="A80" s="18" t="s">
        <v>407</v>
      </c>
      <c r="B80" s="18" t="s">
        <v>584</v>
      </c>
      <c r="C80" s="18" t="s">
        <v>585</v>
      </c>
      <c r="D80" s="18">
        <v>5.0199999999999996</v>
      </c>
      <c r="E80" s="19">
        <v>1.2544385600448799E-3</v>
      </c>
      <c r="F80" s="19">
        <v>1.89796474588909E-2</v>
      </c>
      <c r="G80" s="18">
        <v>6</v>
      </c>
      <c r="H80" s="18">
        <v>361</v>
      </c>
      <c r="I80" s="18" t="s">
        <v>586</v>
      </c>
    </row>
    <row r="81" spans="1:9" x14ac:dyDescent="0.25">
      <c r="A81" s="18" t="s">
        <v>407</v>
      </c>
      <c r="B81" s="18" t="s">
        <v>760</v>
      </c>
      <c r="C81" s="18" t="s">
        <v>761</v>
      </c>
      <c r="D81" s="18">
        <v>1.94</v>
      </c>
      <c r="E81" s="19">
        <v>4.0965528402962997E-2</v>
      </c>
      <c r="F81" s="19">
        <v>0.14198497087422501</v>
      </c>
      <c r="G81" s="18">
        <v>9</v>
      </c>
      <c r="H81" s="18">
        <v>1399</v>
      </c>
      <c r="I81" s="18" t="s">
        <v>759</v>
      </c>
    </row>
    <row r="82" spans="1:9" x14ac:dyDescent="0.25">
      <c r="A82" s="18" t="s">
        <v>407</v>
      </c>
      <c r="B82" s="18" t="s">
        <v>762</v>
      </c>
      <c r="C82" s="18" t="s">
        <v>763</v>
      </c>
      <c r="D82" s="18">
        <v>1.94</v>
      </c>
      <c r="E82" s="19">
        <v>4.1436819520002798E-2</v>
      </c>
      <c r="F82" s="19">
        <v>0.14198497087422501</v>
      </c>
      <c r="G82" s="18">
        <v>9</v>
      </c>
      <c r="H82" s="18">
        <v>1402</v>
      </c>
      <c r="I82" s="18" t="s">
        <v>759</v>
      </c>
    </row>
    <row r="83" spans="1:9" x14ac:dyDescent="0.25">
      <c r="A83" s="18" t="s">
        <v>407</v>
      </c>
      <c r="B83" s="18" t="s">
        <v>767</v>
      </c>
      <c r="C83" s="18" t="s">
        <v>768</v>
      </c>
      <c r="D83" s="18">
        <v>1.88</v>
      </c>
      <c r="E83" s="19">
        <v>4.9488209460863103E-2</v>
      </c>
      <c r="F83" s="19">
        <v>0.14951759399997799</v>
      </c>
      <c r="G83" s="18">
        <v>9</v>
      </c>
      <c r="H83" s="18">
        <v>1450</v>
      </c>
      <c r="I83" s="18" t="s">
        <v>759</v>
      </c>
    </row>
    <row r="84" spans="1:9" x14ac:dyDescent="0.25">
      <c r="A84" s="18" t="s">
        <v>407</v>
      </c>
      <c r="B84" s="18" t="s">
        <v>719</v>
      </c>
      <c r="C84" s="18" t="s">
        <v>720</v>
      </c>
      <c r="D84" s="18">
        <v>2.38</v>
      </c>
      <c r="E84" s="19">
        <v>1.8722779886154801E-2</v>
      </c>
      <c r="F84" s="19">
        <v>0.106565834698437</v>
      </c>
      <c r="G84" s="18">
        <v>8</v>
      </c>
      <c r="H84" s="18">
        <v>1014</v>
      </c>
      <c r="I84" s="18" t="s">
        <v>721</v>
      </c>
    </row>
    <row r="85" spans="1:9" x14ac:dyDescent="0.25">
      <c r="A85" s="18" t="s">
        <v>407</v>
      </c>
      <c r="B85" s="18" t="s">
        <v>757</v>
      </c>
      <c r="C85" s="18" t="s">
        <v>758</v>
      </c>
      <c r="D85" s="18">
        <v>1.94</v>
      </c>
      <c r="E85" s="19">
        <v>4.0965528402962997E-2</v>
      </c>
      <c r="F85" s="19">
        <v>0.14198497087422501</v>
      </c>
      <c r="G85" s="18">
        <v>9</v>
      </c>
      <c r="H85" s="18">
        <v>1399</v>
      </c>
      <c r="I85" s="18" t="s">
        <v>759</v>
      </c>
    </row>
    <row r="86" spans="1:9" x14ac:dyDescent="0.25">
      <c r="A86" s="18" t="s">
        <v>407</v>
      </c>
      <c r="B86" s="18" t="s">
        <v>691</v>
      </c>
      <c r="C86" s="18" t="s">
        <v>692</v>
      </c>
      <c r="D86" s="18">
        <v>1.9</v>
      </c>
      <c r="E86" s="19">
        <v>1.3488343823623E-2</v>
      </c>
      <c r="F86" s="19">
        <v>8.9592863322887906E-2</v>
      </c>
      <c r="G86" s="18">
        <v>14</v>
      </c>
      <c r="H86" s="18">
        <v>2222</v>
      </c>
      <c r="I86" s="18" t="s">
        <v>693</v>
      </c>
    </row>
    <row r="87" spans="1:9" x14ac:dyDescent="0.25">
      <c r="A87" s="18" t="s">
        <v>407</v>
      </c>
      <c r="B87" s="18" t="s">
        <v>708</v>
      </c>
      <c r="C87" s="18" t="s">
        <v>709</v>
      </c>
      <c r="D87" s="18">
        <v>2.06</v>
      </c>
      <c r="E87" s="19">
        <v>1.6607789627401399E-2</v>
      </c>
      <c r="F87" s="19">
        <v>0.102738361552968</v>
      </c>
      <c r="G87" s="18">
        <v>11</v>
      </c>
      <c r="H87" s="18">
        <v>1611</v>
      </c>
      <c r="I87" s="18" t="s">
        <v>710</v>
      </c>
    </row>
    <row r="88" spans="1:9" x14ac:dyDescent="0.25">
      <c r="A88" s="18" t="s">
        <v>407</v>
      </c>
      <c r="B88" s="18" t="s">
        <v>688</v>
      </c>
      <c r="C88" s="18" t="s">
        <v>689</v>
      </c>
      <c r="D88" s="18">
        <v>2.54</v>
      </c>
      <c r="E88" s="19">
        <v>1.3199159816381201E-2</v>
      </c>
      <c r="F88" s="19">
        <v>8.9592863322887906E-2</v>
      </c>
      <c r="G88" s="18">
        <v>8</v>
      </c>
      <c r="H88" s="18">
        <v>951</v>
      </c>
      <c r="I88" s="18" t="s">
        <v>690</v>
      </c>
    </row>
    <row r="89" spans="1:9" x14ac:dyDescent="0.25">
      <c r="A89" s="18" t="s">
        <v>407</v>
      </c>
      <c r="B89" s="18" t="s">
        <v>461</v>
      </c>
      <c r="C89" s="18" t="s">
        <v>462</v>
      </c>
      <c r="D89" s="18">
        <v>4.75</v>
      </c>
      <c r="E89" s="19">
        <v>4.5933515368526699E-7</v>
      </c>
      <c r="F89" s="19">
        <v>2.8841412544553901E-5</v>
      </c>
      <c r="G89" s="18">
        <v>15</v>
      </c>
      <c r="H89" s="18">
        <v>955</v>
      </c>
      <c r="I89" s="18" t="s">
        <v>463</v>
      </c>
    </row>
    <row r="90" spans="1:9" x14ac:dyDescent="0.25">
      <c r="A90" s="18" t="s">
        <v>407</v>
      </c>
      <c r="B90" s="18" t="s">
        <v>470</v>
      </c>
      <c r="C90" s="18" t="s">
        <v>471</v>
      </c>
      <c r="D90" s="18">
        <v>3.56</v>
      </c>
      <c r="E90" s="19">
        <v>8.87782458927417E-7</v>
      </c>
      <c r="F90" s="19">
        <v>4.8472515949675398E-5</v>
      </c>
      <c r="G90" s="18">
        <v>19</v>
      </c>
      <c r="H90" s="18">
        <v>1613</v>
      </c>
      <c r="I90" s="18" t="s">
        <v>472</v>
      </c>
    </row>
    <row r="91" spans="1:9" x14ac:dyDescent="0.25">
      <c r="A91" s="18" t="s">
        <v>407</v>
      </c>
      <c r="B91" s="18" t="s">
        <v>662</v>
      </c>
      <c r="C91" s="18" t="s">
        <v>663</v>
      </c>
      <c r="D91" s="18">
        <v>3.97</v>
      </c>
      <c r="E91" s="19">
        <v>8.6386779093096597E-3</v>
      </c>
      <c r="F91" s="19">
        <v>7.2427399038624399E-2</v>
      </c>
      <c r="G91" s="18">
        <v>5</v>
      </c>
      <c r="H91" s="18">
        <v>381</v>
      </c>
      <c r="I91" s="18" t="s">
        <v>642</v>
      </c>
    </row>
    <row r="92" spans="1:9" x14ac:dyDescent="0.25">
      <c r="A92" s="18" t="s">
        <v>407</v>
      </c>
      <c r="B92" s="18" t="s">
        <v>590</v>
      </c>
      <c r="C92" s="18" t="s">
        <v>591</v>
      </c>
      <c r="D92" s="18">
        <v>4.08</v>
      </c>
      <c r="E92" s="19">
        <v>1.6294714058677801E-3</v>
      </c>
      <c r="F92" s="19">
        <v>2.2605031270829998E-2</v>
      </c>
      <c r="G92" s="18">
        <v>7</v>
      </c>
      <c r="H92" s="18">
        <v>518</v>
      </c>
      <c r="I92" s="18" t="s">
        <v>592</v>
      </c>
    </row>
    <row r="93" spans="1:9" x14ac:dyDescent="0.25">
      <c r="A93" s="18" t="s">
        <v>407</v>
      </c>
      <c r="B93" s="18" t="s">
        <v>579</v>
      </c>
      <c r="C93" s="18" t="s">
        <v>580</v>
      </c>
      <c r="D93" s="18">
        <v>5.3</v>
      </c>
      <c r="E93" s="19">
        <v>9.5056706294807398E-4</v>
      </c>
      <c r="F93" s="19">
        <v>1.5037688690244E-2</v>
      </c>
      <c r="G93" s="18">
        <v>6</v>
      </c>
      <c r="H93" s="18">
        <v>342</v>
      </c>
      <c r="I93" s="18" t="s">
        <v>581</v>
      </c>
    </row>
    <row r="94" spans="1:9" x14ac:dyDescent="0.25">
      <c r="A94" s="18" t="s">
        <v>407</v>
      </c>
      <c r="B94" s="18" t="s">
        <v>507</v>
      </c>
      <c r="C94" s="18" t="s">
        <v>508</v>
      </c>
      <c r="D94" s="18">
        <v>5.12</v>
      </c>
      <c r="E94" s="19">
        <v>2.4205816331914799E-5</v>
      </c>
      <c r="F94" s="19">
        <v>7.9993182504084102E-4</v>
      </c>
      <c r="G94" s="18">
        <v>10</v>
      </c>
      <c r="H94" s="18">
        <v>590</v>
      </c>
      <c r="I94" s="18" t="s">
        <v>480</v>
      </c>
    </row>
    <row r="95" spans="1:9" x14ac:dyDescent="0.25">
      <c r="A95" s="18" t="s">
        <v>407</v>
      </c>
      <c r="B95" s="18" t="s">
        <v>521</v>
      </c>
      <c r="C95" s="18" t="s">
        <v>522</v>
      </c>
      <c r="D95" s="18">
        <v>2.63</v>
      </c>
      <c r="E95" s="19">
        <v>6.74285535438815E-5</v>
      </c>
      <c r="F95" s="19">
        <v>1.9692108782827602E-3</v>
      </c>
      <c r="G95" s="18">
        <v>19</v>
      </c>
      <c r="H95" s="18">
        <v>2182</v>
      </c>
      <c r="I95" s="18" t="s">
        <v>523</v>
      </c>
    </row>
    <row r="96" spans="1:9" x14ac:dyDescent="0.25">
      <c r="A96" s="18" t="s">
        <v>407</v>
      </c>
      <c r="B96" s="18" t="s">
        <v>617</v>
      </c>
      <c r="C96" s="18" t="s">
        <v>618</v>
      </c>
      <c r="D96" s="18">
        <v>2.66</v>
      </c>
      <c r="E96" s="19">
        <v>2.5996995686804599E-3</v>
      </c>
      <c r="F96" s="19">
        <v>3.03775291571864E-2</v>
      </c>
      <c r="G96" s="18">
        <v>11</v>
      </c>
      <c r="H96" s="18">
        <v>1248</v>
      </c>
      <c r="I96" s="18" t="s">
        <v>619</v>
      </c>
    </row>
    <row r="97" spans="1:9" x14ac:dyDescent="0.25">
      <c r="A97" s="18" t="s">
        <v>407</v>
      </c>
      <c r="B97" s="18" t="s">
        <v>640</v>
      </c>
      <c r="C97" s="18" t="s">
        <v>641</v>
      </c>
      <c r="D97" s="18">
        <v>4.47</v>
      </c>
      <c r="E97" s="19">
        <v>5.2766744801303299E-3</v>
      </c>
      <c r="F97" s="19">
        <v>5.0055008700991201E-2</v>
      </c>
      <c r="G97" s="18">
        <v>5</v>
      </c>
      <c r="H97" s="18">
        <v>338</v>
      </c>
      <c r="I97" s="18" t="s">
        <v>642</v>
      </c>
    </row>
    <row r="98" spans="1:9" x14ac:dyDescent="0.25">
      <c r="A98" s="18" t="s">
        <v>407</v>
      </c>
      <c r="B98" s="18" t="s">
        <v>515</v>
      </c>
      <c r="C98" s="18" t="s">
        <v>516</v>
      </c>
      <c r="D98" s="18">
        <v>2.64</v>
      </c>
      <c r="E98" s="19">
        <v>3.91472157706846E-5</v>
      </c>
      <c r="F98" s="19">
        <v>1.19904052411879E-3</v>
      </c>
      <c r="G98" s="18">
        <v>20</v>
      </c>
      <c r="H98" s="18">
        <v>2289</v>
      </c>
      <c r="I98" s="18" t="s">
        <v>517</v>
      </c>
    </row>
    <row r="99" spans="1:9" x14ac:dyDescent="0.25">
      <c r="A99" s="18" t="s">
        <v>407</v>
      </c>
      <c r="B99" s="18" t="s">
        <v>751</v>
      </c>
      <c r="C99" s="18" t="s">
        <v>752</v>
      </c>
      <c r="D99" s="18">
        <v>2.67</v>
      </c>
      <c r="E99" s="19">
        <v>3.9545371164746199E-2</v>
      </c>
      <c r="F99" s="19">
        <v>0.140790551489409</v>
      </c>
      <c r="G99" s="18">
        <v>5</v>
      </c>
      <c r="H99" s="18">
        <v>566</v>
      </c>
      <c r="I99" s="18" t="s">
        <v>753</v>
      </c>
    </row>
    <row r="100" spans="1:9" x14ac:dyDescent="0.25">
      <c r="A100" s="18" t="s">
        <v>407</v>
      </c>
      <c r="B100" s="18" t="s">
        <v>697</v>
      </c>
      <c r="C100" s="18" t="s">
        <v>698</v>
      </c>
      <c r="D100" s="18">
        <v>3.05</v>
      </c>
      <c r="E100" s="19">
        <v>1.38536541198097E-2</v>
      </c>
      <c r="F100" s="19">
        <v>9.0141310962273902E-2</v>
      </c>
      <c r="G100" s="18">
        <v>6</v>
      </c>
      <c r="H100" s="18">
        <v>594</v>
      </c>
      <c r="I100" s="18" t="s">
        <v>699</v>
      </c>
    </row>
    <row r="101" spans="1:9" x14ac:dyDescent="0.25">
      <c r="A101" s="18" t="s">
        <v>407</v>
      </c>
      <c r="B101" s="18" t="s">
        <v>593</v>
      </c>
      <c r="C101" s="18" t="s">
        <v>594</v>
      </c>
      <c r="D101" s="18">
        <v>2.17</v>
      </c>
      <c r="E101" s="19">
        <v>1.6380594747386901E-3</v>
      </c>
      <c r="F101" s="19">
        <v>2.2605031270829998E-2</v>
      </c>
      <c r="G101" s="18">
        <v>17</v>
      </c>
      <c r="H101" s="18">
        <v>2370</v>
      </c>
      <c r="I101" s="18" t="s">
        <v>595</v>
      </c>
    </row>
    <row r="102" spans="1:9" x14ac:dyDescent="0.25">
      <c r="A102" s="18" t="s">
        <v>407</v>
      </c>
      <c r="B102" s="18" t="s">
        <v>544</v>
      </c>
      <c r="C102" s="18" t="s">
        <v>545</v>
      </c>
      <c r="D102" s="18">
        <v>5.8</v>
      </c>
      <c r="E102" s="19">
        <v>2.0641011240592999E-4</v>
      </c>
      <c r="F102" s="19">
        <v>4.7128662985698403E-3</v>
      </c>
      <c r="G102" s="18">
        <v>7</v>
      </c>
      <c r="H102" s="18">
        <v>365</v>
      </c>
      <c r="I102" s="18" t="s">
        <v>546</v>
      </c>
    </row>
    <row r="103" spans="1:9" x14ac:dyDescent="0.25">
      <c r="A103" s="18" t="s">
        <v>407</v>
      </c>
      <c r="B103" s="18" t="s">
        <v>539</v>
      </c>
      <c r="C103" s="18" t="s">
        <v>540</v>
      </c>
      <c r="D103" s="18">
        <v>2.72</v>
      </c>
      <c r="E103" s="19">
        <v>1.9561685608272499E-4</v>
      </c>
      <c r="F103" s="19">
        <v>4.6349733725261303E-3</v>
      </c>
      <c r="G103" s="18">
        <v>16</v>
      </c>
      <c r="H103" s="18">
        <v>1777</v>
      </c>
      <c r="I103" s="18" t="s">
        <v>541</v>
      </c>
    </row>
    <row r="104" spans="1:9" x14ac:dyDescent="0.25">
      <c r="A104" s="18" t="s">
        <v>407</v>
      </c>
      <c r="B104" s="18" t="s">
        <v>608</v>
      </c>
      <c r="C104" s="18" t="s">
        <v>609</v>
      </c>
      <c r="D104" s="18">
        <v>2.0499999999999998</v>
      </c>
      <c r="E104" s="19">
        <v>2.24693223528479E-3</v>
      </c>
      <c r="F104" s="19">
        <v>2.8216738491523698E-2</v>
      </c>
      <c r="G104" s="18">
        <v>18</v>
      </c>
      <c r="H104" s="18">
        <v>2660</v>
      </c>
      <c r="I104" s="18" t="s">
        <v>610</v>
      </c>
    </row>
    <row r="105" spans="1:9" x14ac:dyDescent="0.25">
      <c r="A105" s="18" t="s">
        <v>407</v>
      </c>
      <c r="B105" s="18" t="s">
        <v>446</v>
      </c>
      <c r="C105" s="18" t="s">
        <v>447</v>
      </c>
      <c r="D105" s="18">
        <v>5.25</v>
      </c>
      <c r="E105" s="19">
        <v>1.2580878401106E-7</v>
      </c>
      <c r="F105" s="19">
        <v>1.05326231105399E-5</v>
      </c>
      <c r="G105" s="18">
        <v>15</v>
      </c>
      <c r="H105" s="18">
        <v>863</v>
      </c>
      <c r="I105" s="18" t="s">
        <v>448</v>
      </c>
    </row>
    <row r="106" spans="1:9" x14ac:dyDescent="0.25">
      <c r="A106" s="18" t="s">
        <v>407</v>
      </c>
      <c r="B106" s="18" t="s">
        <v>455</v>
      </c>
      <c r="C106" s="18" t="s">
        <v>456</v>
      </c>
      <c r="D106" s="18">
        <v>5.52</v>
      </c>
      <c r="E106" s="19">
        <v>1.9107636237614301E-7</v>
      </c>
      <c r="F106" s="19">
        <v>1.3330649141212799E-5</v>
      </c>
      <c r="G106" s="18">
        <v>14</v>
      </c>
      <c r="H106" s="18">
        <v>766</v>
      </c>
      <c r="I106" s="18" t="s">
        <v>457</v>
      </c>
    </row>
    <row r="107" spans="1:9" x14ac:dyDescent="0.25">
      <c r="A107" s="18" t="s">
        <v>407</v>
      </c>
      <c r="B107" s="18" t="s">
        <v>449</v>
      </c>
      <c r="C107" s="18" t="s">
        <v>450</v>
      </c>
      <c r="D107" s="18">
        <v>6.23</v>
      </c>
      <c r="E107" s="19">
        <v>1.4129876229005699E-7</v>
      </c>
      <c r="F107" s="19">
        <v>1.10900936455289E-5</v>
      </c>
      <c r="G107" s="18">
        <v>13</v>
      </c>
      <c r="H107" s="18">
        <v>631</v>
      </c>
      <c r="I107" s="18" t="s">
        <v>451</v>
      </c>
    </row>
    <row r="108" spans="1:9" x14ac:dyDescent="0.25">
      <c r="A108" s="18" t="s">
        <v>407</v>
      </c>
      <c r="B108" s="18" t="s">
        <v>478</v>
      </c>
      <c r="C108" s="18" t="s">
        <v>479</v>
      </c>
      <c r="D108" s="18">
        <v>6.46</v>
      </c>
      <c r="E108" s="19">
        <v>3.2289761526829201E-6</v>
      </c>
      <c r="F108" s="19">
        <v>1.53870961556577E-4</v>
      </c>
      <c r="G108" s="18">
        <v>10</v>
      </c>
      <c r="H108" s="18">
        <v>468</v>
      </c>
      <c r="I108" s="18" t="s">
        <v>480</v>
      </c>
    </row>
    <row r="109" spans="1:9" x14ac:dyDescent="0.25">
      <c r="A109" s="18" t="s">
        <v>407</v>
      </c>
      <c r="B109" s="18" t="s">
        <v>744</v>
      </c>
      <c r="C109" s="18" t="s">
        <v>745</v>
      </c>
      <c r="D109" s="18">
        <v>2.54</v>
      </c>
      <c r="E109" s="19">
        <v>3.0837081631670801E-2</v>
      </c>
      <c r="F109" s="19">
        <v>0.12994927017514399</v>
      </c>
      <c r="G109" s="18">
        <v>6</v>
      </c>
      <c r="H109" s="18">
        <v>714</v>
      </c>
      <c r="I109" s="18" t="s">
        <v>727</v>
      </c>
    </row>
    <row r="110" spans="1:9" x14ac:dyDescent="0.25">
      <c r="A110" s="18" t="s">
        <v>407</v>
      </c>
      <c r="B110" s="18" t="s">
        <v>725</v>
      </c>
      <c r="C110" s="18" t="s">
        <v>726</v>
      </c>
      <c r="D110" s="18">
        <v>2.73</v>
      </c>
      <c r="E110" s="19">
        <v>2.27871530942934E-2</v>
      </c>
      <c r="F110" s="19">
        <v>0.116586433025966</v>
      </c>
      <c r="G110" s="18">
        <v>6</v>
      </c>
      <c r="H110" s="18">
        <v>665</v>
      </c>
      <c r="I110" s="18" t="s">
        <v>727</v>
      </c>
    </row>
    <row r="111" spans="1:9" x14ac:dyDescent="0.25">
      <c r="A111" s="18" t="s">
        <v>407</v>
      </c>
      <c r="B111" s="18" t="s">
        <v>599</v>
      </c>
      <c r="C111" s="18" t="s">
        <v>600</v>
      </c>
      <c r="D111" s="18">
        <v>5.79</v>
      </c>
      <c r="E111" s="19">
        <v>1.74719830188516E-3</v>
      </c>
      <c r="F111" s="19">
        <v>2.3341630169641601E-2</v>
      </c>
      <c r="G111" s="18">
        <v>5</v>
      </c>
      <c r="H111" s="18">
        <v>261</v>
      </c>
      <c r="I111" s="18" t="s">
        <v>601</v>
      </c>
    </row>
    <row r="112" spans="1:9" x14ac:dyDescent="0.25">
      <c r="A112" s="18" t="s">
        <v>407</v>
      </c>
      <c r="B112" s="18" t="s">
        <v>626</v>
      </c>
      <c r="C112" s="18" t="s">
        <v>627</v>
      </c>
      <c r="D112" s="18">
        <v>2.2999999999999998</v>
      </c>
      <c r="E112" s="19">
        <v>3.8342104807157201E-3</v>
      </c>
      <c r="F112" s="19">
        <v>4.1449303978495701E-2</v>
      </c>
      <c r="G112" s="18">
        <v>13</v>
      </c>
      <c r="H112" s="18">
        <v>1711</v>
      </c>
      <c r="I112" s="18" t="s">
        <v>628</v>
      </c>
    </row>
    <row r="113" spans="1:9" x14ac:dyDescent="0.25">
      <c r="A113" s="18" t="s">
        <v>407</v>
      </c>
      <c r="B113" s="18" t="s">
        <v>711</v>
      </c>
      <c r="C113" s="18" t="s">
        <v>712</v>
      </c>
      <c r="D113" s="18">
        <v>2.42</v>
      </c>
      <c r="E113" s="19">
        <v>1.7185136671196401E-2</v>
      </c>
      <c r="F113" s="19">
        <v>0.105272749929332</v>
      </c>
      <c r="G113" s="18">
        <v>8</v>
      </c>
      <c r="H113" s="18">
        <v>998</v>
      </c>
      <c r="I113" s="18" t="s">
        <v>661</v>
      </c>
    </row>
    <row r="114" spans="1:9" x14ac:dyDescent="0.25">
      <c r="A114" s="18" t="s">
        <v>407</v>
      </c>
      <c r="B114" s="18" t="s">
        <v>659</v>
      </c>
      <c r="C114" s="18" t="s">
        <v>660</v>
      </c>
      <c r="D114" s="18">
        <v>2.75</v>
      </c>
      <c r="E114" s="19">
        <v>8.5306158482845399E-3</v>
      </c>
      <c r="F114" s="19">
        <v>7.2427399038624399E-2</v>
      </c>
      <c r="G114" s="18">
        <v>8</v>
      </c>
      <c r="H114" s="18">
        <v>880</v>
      </c>
      <c r="I114" s="18" t="s">
        <v>661</v>
      </c>
    </row>
    <row r="115" spans="1:9" x14ac:dyDescent="0.25">
      <c r="A115" s="18" t="s">
        <v>407</v>
      </c>
      <c r="B115" s="18" t="s">
        <v>748</v>
      </c>
      <c r="C115" s="18" t="s">
        <v>749</v>
      </c>
      <c r="D115" s="18">
        <v>2.71</v>
      </c>
      <c r="E115" s="19">
        <v>3.7564795276085299E-2</v>
      </c>
      <c r="F115" s="19">
        <v>0.13874551320238299</v>
      </c>
      <c r="G115" s="18">
        <v>5</v>
      </c>
      <c r="H115" s="18">
        <v>558</v>
      </c>
      <c r="I115" s="18" t="s">
        <v>750</v>
      </c>
    </row>
    <row r="116" spans="1:9" x14ac:dyDescent="0.25">
      <c r="A116" s="18" t="s">
        <v>407</v>
      </c>
      <c r="B116" s="18" t="s">
        <v>550</v>
      </c>
      <c r="C116" s="18" t="s">
        <v>551</v>
      </c>
      <c r="D116" s="18">
        <v>9.16</v>
      </c>
      <c r="E116" s="19">
        <v>2.2050385667571001E-4</v>
      </c>
      <c r="F116" s="19">
        <v>4.7742486572435999E-3</v>
      </c>
      <c r="G116" s="18">
        <v>5</v>
      </c>
      <c r="H116" s="18">
        <v>165</v>
      </c>
      <c r="I116" s="18" t="s">
        <v>552</v>
      </c>
    </row>
    <row r="117" spans="1:9" x14ac:dyDescent="0.25">
      <c r="A117" s="18" t="s">
        <v>407</v>
      </c>
      <c r="B117" s="18" t="s">
        <v>685</v>
      </c>
      <c r="C117" s="18" t="s">
        <v>686</v>
      </c>
      <c r="D117" s="18">
        <v>3.62</v>
      </c>
      <c r="E117" s="19">
        <v>1.24133422051488E-2</v>
      </c>
      <c r="F117" s="19">
        <v>8.8070872737095102E-2</v>
      </c>
      <c r="G117" s="18">
        <v>5</v>
      </c>
      <c r="H117" s="18">
        <v>417</v>
      </c>
      <c r="I117" s="18" t="s">
        <v>687</v>
      </c>
    </row>
    <row r="118" spans="1:9" x14ac:dyDescent="0.25">
      <c r="A118" s="18" t="s">
        <v>407</v>
      </c>
      <c r="B118" s="18" t="s">
        <v>509</v>
      </c>
      <c r="C118" s="18" t="s">
        <v>510</v>
      </c>
      <c r="D118" s="18">
        <v>5.76</v>
      </c>
      <c r="E118" s="19">
        <v>2.5555898905746501E-5</v>
      </c>
      <c r="F118" s="19">
        <v>8.2289304708651903E-4</v>
      </c>
      <c r="G118" s="18">
        <v>9</v>
      </c>
      <c r="H118" s="18">
        <v>472</v>
      </c>
      <c r="I118" s="18" t="s">
        <v>511</v>
      </c>
    </row>
    <row r="119" spans="1:9" x14ac:dyDescent="0.25">
      <c r="A119" s="18" t="s">
        <v>407</v>
      </c>
      <c r="B119" s="18" t="s">
        <v>637</v>
      </c>
      <c r="C119" s="18" t="s">
        <v>638</v>
      </c>
      <c r="D119" s="18">
        <v>2.44</v>
      </c>
      <c r="E119" s="19">
        <v>5.0432919355745598E-3</v>
      </c>
      <c r="F119" s="19">
        <v>4.90954490341938E-2</v>
      </c>
      <c r="G119" s="18">
        <v>11</v>
      </c>
      <c r="H119" s="18">
        <v>1362</v>
      </c>
      <c r="I119" s="18" t="s">
        <v>639</v>
      </c>
    </row>
    <row r="120" spans="1:9" x14ac:dyDescent="0.25">
      <c r="A120" s="18" t="s">
        <v>407</v>
      </c>
      <c r="B120" s="18" t="s">
        <v>738</v>
      </c>
      <c r="C120" s="18" t="s">
        <v>739</v>
      </c>
      <c r="D120" s="18">
        <v>2.69</v>
      </c>
      <c r="E120" s="19">
        <v>2.41447005830536E-2</v>
      </c>
      <c r="F120" s="19">
        <v>0.118904552303748</v>
      </c>
      <c r="G120" s="18">
        <v>6</v>
      </c>
      <c r="H120" s="18">
        <v>674</v>
      </c>
      <c r="I120" s="18" t="s">
        <v>740</v>
      </c>
    </row>
    <row r="121" spans="1:9" x14ac:dyDescent="0.25">
      <c r="A121" s="18" t="s">
        <v>407</v>
      </c>
      <c r="B121" s="18" t="s">
        <v>722</v>
      </c>
      <c r="C121" s="18" t="s">
        <v>723</v>
      </c>
      <c r="D121" s="18">
        <v>3.24</v>
      </c>
      <c r="E121" s="19">
        <v>1.9322083837006E-2</v>
      </c>
      <c r="F121" s="19">
        <v>0.106565834698437</v>
      </c>
      <c r="G121" s="18">
        <v>5</v>
      </c>
      <c r="H121" s="18">
        <v>467</v>
      </c>
      <c r="I121" s="18" t="s">
        <v>724</v>
      </c>
    </row>
    <row r="122" spans="1:9" x14ac:dyDescent="0.25">
      <c r="A122" s="18" t="s">
        <v>407</v>
      </c>
      <c r="B122" s="18" t="s">
        <v>576</v>
      </c>
      <c r="C122" s="18" t="s">
        <v>577</v>
      </c>
      <c r="D122" s="18">
        <v>6.75</v>
      </c>
      <c r="E122" s="19">
        <v>8.8849565964374099E-4</v>
      </c>
      <c r="F122" s="19">
        <v>1.4490435023308001E-2</v>
      </c>
      <c r="G122" s="18">
        <v>5</v>
      </c>
      <c r="H122" s="18">
        <v>224</v>
      </c>
      <c r="I122" s="18" t="s">
        <v>578</v>
      </c>
    </row>
    <row r="123" spans="1:9" x14ac:dyDescent="0.25">
      <c r="A123" s="18" t="s">
        <v>407</v>
      </c>
      <c r="B123" s="18" t="s">
        <v>490</v>
      </c>
      <c r="C123" s="18" t="s">
        <v>491</v>
      </c>
      <c r="D123" s="18">
        <v>6.02</v>
      </c>
      <c r="E123" s="19">
        <v>5.99138419378695E-6</v>
      </c>
      <c r="F123" s="19">
        <v>2.38291262496839E-4</v>
      </c>
      <c r="G123" s="18">
        <v>10</v>
      </c>
      <c r="H123" s="18">
        <v>502</v>
      </c>
      <c r="I123" s="18" t="s">
        <v>489</v>
      </c>
    </row>
    <row r="124" spans="1:9" x14ac:dyDescent="0.25">
      <c r="A124" s="18" t="s">
        <v>407</v>
      </c>
      <c r="B124" s="18" t="s">
        <v>487</v>
      </c>
      <c r="C124" s="18" t="s">
        <v>488</v>
      </c>
      <c r="D124" s="18">
        <v>6.02</v>
      </c>
      <c r="E124" s="19">
        <v>5.99138419378695E-6</v>
      </c>
      <c r="F124" s="19">
        <v>2.38291262496839E-4</v>
      </c>
      <c r="G124" s="18">
        <v>10</v>
      </c>
      <c r="H124" s="18">
        <v>502</v>
      </c>
      <c r="I124" s="18" t="s">
        <v>489</v>
      </c>
    </row>
    <row r="125" spans="1:9" x14ac:dyDescent="0.25">
      <c r="A125" s="18" t="s">
        <v>407</v>
      </c>
      <c r="B125" s="18" t="s">
        <v>504</v>
      </c>
      <c r="C125" s="18" t="s">
        <v>505</v>
      </c>
      <c r="D125" s="18">
        <v>14.82</v>
      </c>
      <c r="E125" s="19">
        <v>2.2522296607395799E-5</v>
      </c>
      <c r="F125" s="19">
        <v>7.64412513588141E-4</v>
      </c>
      <c r="G125" s="18">
        <v>5</v>
      </c>
      <c r="H125" s="18">
        <v>102</v>
      </c>
      <c r="I125" s="18" t="s">
        <v>506</v>
      </c>
    </row>
    <row r="126" spans="1:9" x14ac:dyDescent="0.25">
      <c r="A126" s="18" t="s">
        <v>407</v>
      </c>
      <c r="B126" s="18" t="s">
        <v>620</v>
      </c>
      <c r="C126" s="18" t="s">
        <v>621</v>
      </c>
      <c r="D126" s="18">
        <v>2.02</v>
      </c>
      <c r="E126" s="19">
        <v>3.5026295625864099E-3</v>
      </c>
      <c r="F126" s="19">
        <v>3.8925356946116298E-2</v>
      </c>
      <c r="G126" s="18">
        <v>17</v>
      </c>
      <c r="H126" s="18">
        <v>2546</v>
      </c>
      <c r="I126" s="18" t="s">
        <v>622</v>
      </c>
    </row>
    <row r="127" spans="1:9" x14ac:dyDescent="0.25">
      <c r="A127" s="18" t="s">
        <v>407</v>
      </c>
      <c r="B127" s="18" t="s">
        <v>733</v>
      </c>
      <c r="C127" s="18" t="s">
        <v>734</v>
      </c>
      <c r="D127" s="18">
        <v>3.07</v>
      </c>
      <c r="E127" s="19">
        <v>2.37541444823532E-2</v>
      </c>
      <c r="F127" s="19">
        <v>0.118403731959084</v>
      </c>
      <c r="G127" s="18">
        <v>5</v>
      </c>
      <c r="H127" s="18">
        <v>493</v>
      </c>
      <c r="I127" s="18" t="s">
        <v>558</v>
      </c>
    </row>
    <row r="128" spans="1:9" x14ac:dyDescent="0.25">
      <c r="A128" s="18" t="s">
        <v>407</v>
      </c>
      <c r="B128" s="18" t="s">
        <v>524</v>
      </c>
      <c r="C128" s="18" t="s">
        <v>525</v>
      </c>
      <c r="D128" s="18">
        <v>8.44</v>
      </c>
      <c r="E128" s="19">
        <v>7.9544583148436897E-5</v>
      </c>
      <c r="F128" s="19">
        <v>2.2702556865092198E-3</v>
      </c>
      <c r="G128" s="18">
        <v>6</v>
      </c>
      <c r="H128" s="18">
        <v>215</v>
      </c>
      <c r="I128" s="18" t="s">
        <v>526</v>
      </c>
    </row>
    <row r="129" spans="1:9" x14ac:dyDescent="0.25">
      <c r="A129" s="18" t="s">
        <v>407</v>
      </c>
      <c r="B129" s="18" t="s">
        <v>561</v>
      </c>
      <c r="C129" s="18" t="s">
        <v>562</v>
      </c>
      <c r="D129" s="18">
        <v>3.25</v>
      </c>
      <c r="E129" s="19">
        <v>5.2478963361248096E-4</v>
      </c>
      <c r="F129" s="19">
        <v>9.6915484968992192E-3</v>
      </c>
      <c r="G129" s="18">
        <v>11</v>
      </c>
      <c r="H129" s="18">
        <v>1023</v>
      </c>
      <c r="I129" s="18" t="s">
        <v>563</v>
      </c>
    </row>
    <row r="130" spans="1:9" x14ac:dyDescent="0.25">
      <c r="A130" s="18" t="s">
        <v>407</v>
      </c>
      <c r="B130" s="18" t="s">
        <v>492</v>
      </c>
      <c r="C130" s="18" t="s">
        <v>493</v>
      </c>
      <c r="D130" s="18">
        <v>6.02</v>
      </c>
      <c r="E130" s="19">
        <v>5.99138419378695E-6</v>
      </c>
      <c r="F130" s="19">
        <v>2.38291262496839E-4</v>
      </c>
      <c r="G130" s="18">
        <v>10</v>
      </c>
      <c r="H130" s="18">
        <v>502</v>
      </c>
      <c r="I130" s="18" t="s">
        <v>489</v>
      </c>
    </row>
    <row r="131" spans="1:9" x14ac:dyDescent="0.25">
      <c r="A131" s="18" t="s">
        <v>407</v>
      </c>
      <c r="B131" s="18" t="s">
        <v>542</v>
      </c>
      <c r="C131" s="18" t="s">
        <v>543</v>
      </c>
      <c r="D131" s="18">
        <v>9.33</v>
      </c>
      <c r="E131" s="19">
        <v>2.02496123793441E-4</v>
      </c>
      <c r="F131" s="19">
        <v>4.7091203837344E-3</v>
      </c>
      <c r="G131" s="18">
        <v>5</v>
      </c>
      <c r="H131" s="18">
        <v>162</v>
      </c>
      <c r="I131" s="18" t="s">
        <v>506</v>
      </c>
    </row>
    <row r="132" spans="1:9" x14ac:dyDescent="0.25">
      <c r="A132" s="18" t="s">
        <v>407</v>
      </c>
      <c r="B132" s="18" t="s">
        <v>573</v>
      </c>
      <c r="C132" s="18" t="s">
        <v>574</v>
      </c>
      <c r="D132" s="18">
        <v>3.07</v>
      </c>
      <c r="E132" s="19">
        <v>8.4688661616676402E-4</v>
      </c>
      <c r="F132" s="19">
        <v>1.3993569710345599E-2</v>
      </c>
      <c r="G132" s="18">
        <v>11</v>
      </c>
      <c r="H132" s="18">
        <v>1084</v>
      </c>
      <c r="I132" s="18" t="s">
        <v>575</v>
      </c>
    </row>
    <row r="133" spans="1:9" x14ac:dyDescent="0.25">
      <c r="A133" s="18" t="s">
        <v>772</v>
      </c>
      <c r="B133" s="18" t="s">
        <v>784</v>
      </c>
      <c r="C133" s="18" t="s">
        <v>785</v>
      </c>
      <c r="D133" s="18">
        <v>7.19</v>
      </c>
      <c r="E133" s="19">
        <v>9.6693709276390605E-8</v>
      </c>
      <c r="F133" s="19">
        <v>2.5649278671211001E-6</v>
      </c>
      <c r="G133" s="18">
        <v>12</v>
      </c>
      <c r="H133" s="18">
        <v>496</v>
      </c>
      <c r="I133" s="18" t="s">
        <v>786</v>
      </c>
    </row>
    <row r="134" spans="1:9" x14ac:dyDescent="0.25">
      <c r="A134" s="18" t="s">
        <v>772</v>
      </c>
      <c r="B134" s="18" t="s">
        <v>793</v>
      </c>
      <c r="C134" s="18" t="s">
        <v>794</v>
      </c>
      <c r="D134" s="18">
        <v>9.0500000000000007</v>
      </c>
      <c r="E134" s="19">
        <v>2.9011060168263902E-6</v>
      </c>
      <c r="F134" s="19">
        <v>4.3954715717201799E-5</v>
      </c>
      <c r="G134" s="18">
        <v>8</v>
      </c>
      <c r="H134" s="18">
        <v>263</v>
      </c>
      <c r="I134" s="18" t="s">
        <v>795</v>
      </c>
    </row>
    <row r="135" spans="1:9" x14ac:dyDescent="0.25">
      <c r="A135" s="18" t="s">
        <v>772</v>
      </c>
      <c r="B135" s="18" t="s">
        <v>842</v>
      </c>
      <c r="C135" s="18" t="s">
        <v>843</v>
      </c>
      <c r="D135" s="18">
        <v>8.59</v>
      </c>
      <c r="E135" s="19">
        <v>2.9618127771646898E-4</v>
      </c>
      <c r="F135" s="19">
        <v>1.4029639470780099E-3</v>
      </c>
      <c r="G135" s="18">
        <v>5</v>
      </c>
      <c r="H135" s="18">
        <v>173</v>
      </c>
      <c r="I135" s="18" t="s">
        <v>844</v>
      </c>
    </row>
    <row r="136" spans="1:9" x14ac:dyDescent="0.25">
      <c r="A136" s="18" t="s">
        <v>772</v>
      </c>
      <c r="B136" s="18" t="s">
        <v>832</v>
      </c>
      <c r="C136" s="18" t="s">
        <v>833</v>
      </c>
      <c r="D136" s="18">
        <v>10.18</v>
      </c>
      <c r="E136" s="19">
        <v>1.34572887378514E-4</v>
      </c>
      <c r="F136" s="19">
        <v>7.43692272354946E-4</v>
      </c>
      <c r="G136" s="18">
        <v>5</v>
      </c>
      <c r="H136" s="18">
        <v>146</v>
      </c>
      <c r="I136" s="18" t="s">
        <v>834</v>
      </c>
    </row>
    <row r="137" spans="1:9" x14ac:dyDescent="0.25">
      <c r="A137" s="18" t="s">
        <v>772</v>
      </c>
      <c r="B137" s="18" t="s">
        <v>865</v>
      </c>
      <c r="C137" s="18" t="s">
        <v>866</v>
      </c>
      <c r="D137" s="18">
        <v>3.56</v>
      </c>
      <c r="E137" s="19">
        <v>1.8237785996165501E-3</v>
      </c>
      <c r="F137" s="19">
        <v>5.7545848290768802E-3</v>
      </c>
      <c r="G137" s="18">
        <v>8</v>
      </c>
      <c r="H137" s="18">
        <v>669</v>
      </c>
      <c r="I137" s="18" t="s">
        <v>859</v>
      </c>
    </row>
    <row r="138" spans="1:9" x14ac:dyDescent="0.25">
      <c r="A138" s="18" t="s">
        <v>772</v>
      </c>
      <c r="B138" s="18" t="s">
        <v>851</v>
      </c>
      <c r="C138" s="18" t="s">
        <v>852</v>
      </c>
      <c r="D138" s="18">
        <v>3.08</v>
      </c>
      <c r="E138" s="19">
        <v>4.6902022727941301E-4</v>
      </c>
      <c r="F138" s="19">
        <v>1.8850573727976401E-3</v>
      </c>
      <c r="G138" s="18">
        <v>12</v>
      </c>
      <c r="H138" s="18">
        <v>1159</v>
      </c>
      <c r="I138" s="18" t="s">
        <v>853</v>
      </c>
    </row>
    <row r="139" spans="1:9" x14ac:dyDescent="0.25">
      <c r="A139" s="18" t="s">
        <v>772</v>
      </c>
      <c r="B139" s="18" t="s">
        <v>802</v>
      </c>
      <c r="C139" s="18" t="s">
        <v>803</v>
      </c>
      <c r="D139" s="18">
        <v>3.02</v>
      </c>
      <c r="E139" s="19">
        <v>5.6729246059578601E-6</v>
      </c>
      <c r="F139" s="19">
        <v>6.8400813430688105E-5</v>
      </c>
      <c r="G139" s="18">
        <v>20</v>
      </c>
      <c r="H139" s="18">
        <v>1972</v>
      </c>
      <c r="I139" s="18" t="s">
        <v>804</v>
      </c>
    </row>
    <row r="140" spans="1:9" x14ac:dyDescent="0.25">
      <c r="A140" s="18" t="s">
        <v>772</v>
      </c>
      <c r="B140" s="18" t="s">
        <v>799</v>
      </c>
      <c r="C140" s="18" t="s">
        <v>800</v>
      </c>
      <c r="D140" s="18">
        <v>4.28</v>
      </c>
      <c r="E140" s="19">
        <v>3.9340288331818197E-6</v>
      </c>
      <c r="F140" s="19">
        <v>5.2177645576937799E-5</v>
      </c>
      <c r="G140" s="18">
        <v>14</v>
      </c>
      <c r="H140" s="18">
        <v>972</v>
      </c>
      <c r="I140" s="18" t="s">
        <v>801</v>
      </c>
    </row>
    <row r="141" spans="1:9" x14ac:dyDescent="0.25">
      <c r="A141" s="18" t="s">
        <v>772</v>
      </c>
      <c r="B141" s="18" t="s">
        <v>881</v>
      </c>
      <c r="C141" s="18" t="s">
        <v>882</v>
      </c>
      <c r="D141" s="18">
        <v>2.5</v>
      </c>
      <c r="E141" s="19">
        <v>9.6137249020901792E-3</v>
      </c>
      <c r="F141" s="19">
        <v>2.4058179496789699E-2</v>
      </c>
      <c r="G141" s="18">
        <v>9</v>
      </c>
      <c r="H141" s="18">
        <v>1070</v>
      </c>
      <c r="I141" s="18" t="s">
        <v>883</v>
      </c>
    </row>
    <row r="142" spans="1:9" x14ac:dyDescent="0.25">
      <c r="A142" s="18" t="s">
        <v>772</v>
      </c>
      <c r="B142" s="18" t="s">
        <v>887</v>
      </c>
      <c r="C142" s="18" t="s">
        <v>888</v>
      </c>
      <c r="D142" s="18">
        <v>2.76</v>
      </c>
      <c r="E142" s="19">
        <v>1.34970030991436E-2</v>
      </c>
      <c r="F142" s="19">
        <v>3.0864290208567801E-2</v>
      </c>
      <c r="G142" s="18">
        <v>7</v>
      </c>
      <c r="H142" s="18">
        <v>755</v>
      </c>
      <c r="I142" s="18" t="s">
        <v>889</v>
      </c>
    </row>
    <row r="143" spans="1:9" x14ac:dyDescent="0.25">
      <c r="A143" s="18" t="s">
        <v>772</v>
      </c>
      <c r="B143" s="18" t="s">
        <v>805</v>
      </c>
      <c r="C143" s="18" t="s">
        <v>806</v>
      </c>
      <c r="D143" s="18">
        <v>5.61</v>
      </c>
      <c r="E143" s="19">
        <v>1.11389219049357E-5</v>
      </c>
      <c r="F143" s="19">
        <v>1.13644061540235E-4</v>
      </c>
      <c r="G143" s="18">
        <v>10</v>
      </c>
      <c r="H143" s="18">
        <v>530</v>
      </c>
      <c r="I143" s="18" t="s">
        <v>807</v>
      </c>
    </row>
    <row r="144" spans="1:9" x14ac:dyDescent="0.25">
      <c r="A144" s="18" t="s">
        <v>772</v>
      </c>
      <c r="B144" s="18" t="s">
        <v>835</v>
      </c>
      <c r="C144" s="18" t="s">
        <v>836</v>
      </c>
      <c r="D144" s="18">
        <v>9.91</v>
      </c>
      <c r="E144" s="19">
        <v>1.52729779647498E-4</v>
      </c>
      <c r="F144" s="19">
        <v>8.1027167307725202E-4</v>
      </c>
      <c r="G144" s="18">
        <v>5</v>
      </c>
      <c r="H144" s="18">
        <v>150</v>
      </c>
      <c r="I144" s="18" t="s">
        <v>825</v>
      </c>
    </row>
    <row r="145" spans="1:9" x14ac:dyDescent="0.25">
      <c r="A145" s="18" t="s">
        <v>772</v>
      </c>
      <c r="B145" s="18" t="s">
        <v>878</v>
      </c>
      <c r="C145" s="18" t="s">
        <v>879</v>
      </c>
      <c r="D145" s="18">
        <v>2.37</v>
      </c>
      <c r="E145" s="19">
        <v>9.0878998843851502E-3</v>
      </c>
      <c r="F145" s="19">
        <v>2.35157884666971E-2</v>
      </c>
      <c r="G145" s="18">
        <v>10</v>
      </c>
      <c r="H145" s="18">
        <v>1253</v>
      </c>
      <c r="I145" s="18" t="s">
        <v>880</v>
      </c>
    </row>
    <row r="146" spans="1:9" x14ac:dyDescent="0.25">
      <c r="A146" s="18" t="s">
        <v>772</v>
      </c>
      <c r="B146" s="18" t="s">
        <v>829</v>
      </c>
      <c r="C146" s="18" t="s">
        <v>830</v>
      </c>
      <c r="D146" s="18">
        <v>3.33</v>
      </c>
      <c r="E146" s="19">
        <v>1.2399389810598501E-4</v>
      </c>
      <c r="F146" s="19">
        <v>7.1502202111460404E-4</v>
      </c>
      <c r="G146" s="18">
        <v>13</v>
      </c>
      <c r="H146" s="18">
        <v>1162</v>
      </c>
      <c r="I146" s="18" t="s">
        <v>831</v>
      </c>
    </row>
    <row r="147" spans="1:9" x14ac:dyDescent="0.25">
      <c r="A147" s="18" t="s">
        <v>772</v>
      </c>
      <c r="B147" s="18" t="s">
        <v>837</v>
      </c>
      <c r="C147" s="18" t="s">
        <v>838</v>
      </c>
      <c r="D147" s="18">
        <v>3.14</v>
      </c>
      <c r="E147" s="19">
        <v>2.17256117995852E-4</v>
      </c>
      <c r="F147" s="19">
        <v>1.1082700756063701E-3</v>
      </c>
      <c r="G147" s="18">
        <v>13</v>
      </c>
      <c r="H147" s="18">
        <v>1230</v>
      </c>
      <c r="I147" s="18" t="s">
        <v>831</v>
      </c>
    </row>
    <row r="148" spans="1:9" x14ac:dyDescent="0.25">
      <c r="A148" s="18" t="s">
        <v>772</v>
      </c>
      <c r="B148" s="18" t="s">
        <v>839</v>
      </c>
      <c r="C148" s="18" t="s">
        <v>840</v>
      </c>
      <c r="D148" s="18">
        <v>6.94</v>
      </c>
      <c r="E148" s="19">
        <v>2.3005498389634099E-4</v>
      </c>
      <c r="F148" s="19">
        <v>1.1300946577364099E-3</v>
      </c>
      <c r="G148" s="18">
        <v>6</v>
      </c>
      <c r="H148" s="18">
        <v>257</v>
      </c>
      <c r="I148" s="18" t="s">
        <v>841</v>
      </c>
    </row>
    <row r="149" spans="1:9" x14ac:dyDescent="0.25">
      <c r="A149" s="18" t="s">
        <v>772</v>
      </c>
      <c r="B149" s="18" t="s">
        <v>860</v>
      </c>
      <c r="C149" s="18" t="s">
        <v>861</v>
      </c>
      <c r="D149" s="18">
        <v>3.2</v>
      </c>
      <c r="E149" s="19">
        <v>1.07983101558915E-3</v>
      </c>
      <c r="F149" s="19">
        <v>3.73056123894103E-3</v>
      </c>
      <c r="G149" s="18">
        <v>10</v>
      </c>
      <c r="H149" s="18">
        <v>929</v>
      </c>
      <c r="I149" s="18" t="s">
        <v>862</v>
      </c>
    </row>
    <row r="150" spans="1:9" x14ac:dyDescent="0.25">
      <c r="A150" s="18" t="s">
        <v>772</v>
      </c>
      <c r="B150" s="18" t="s">
        <v>814</v>
      </c>
      <c r="C150" s="18" t="s">
        <v>815</v>
      </c>
      <c r="D150" s="18">
        <v>3.58</v>
      </c>
      <c r="E150" s="19">
        <v>5.9332810357699198E-5</v>
      </c>
      <c r="F150" s="19">
        <v>4.4268527570844501E-4</v>
      </c>
      <c r="G150" s="18">
        <v>13</v>
      </c>
      <c r="H150" s="18">
        <v>1080</v>
      </c>
      <c r="I150" s="18" t="s">
        <v>816</v>
      </c>
    </row>
    <row r="151" spans="1:9" x14ac:dyDescent="0.25">
      <c r="A151" s="18" t="s">
        <v>772</v>
      </c>
      <c r="B151" s="18" t="s">
        <v>867</v>
      </c>
      <c r="C151" s="18" t="s">
        <v>868</v>
      </c>
      <c r="D151" s="18">
        <v>4.6500000000000004</v>
      </c>
      <c r="E151" s="19">
        <v>1.86567293863326E-3</v>
      </c>
      <c r="F151" s="19">
        <v>5.7545848290768802E-3</v>
      </c>
      <c r="G151" s="18">
        <v>6</v>
      </c>
      <c r="H151" s="18">
        <v>384</v>
      </c>
      <c r="I151" s="18" t="s">
        <v>869</v>
      </c>
    </row>
    <row r="152" spans="1:9" x14ac:dyDescent="0.25">
      <c r="A152" s="18" t="s">
        <v>772</v>
      </c>
      <c r="B152" s="18" t="s">
        <v>817</v>
      </c>
      <c r="C152" s="18" t="s">
        <v>818</v>
      </c>
      <c r="D152" s="18">
        <v>8.8800000000000008</v>
      </c>
      <c r="E152" s="19">
        <v>6.0078715989003203E-5</v>
      </c>
      <c r="F152" s="19">
        <v>4.4268527570844501E-4</v>
      </c>
      <c r="G152" s="18">
        <v>6</v>
      </c>
      <c r="H152" s="18">
        <v>201</v>
      </c>
      <c r="I152" s="18" t="s">
        <v>819</v>
      </c>
    </row>
    <row r="153" spans="1:9" x14ac:dyDescent="0.25">
      <c r="A153" s="18" t="s">
        <v>772</v>
      </c>
      <c r="B153" s="18" t="s">
        <v>776</v>
      </c>
      <c r="C153" s="18" t="s">
        <v>777</v>
      </c>
      <c r="D153" s="18">
        <v>4.4400000000000004</v>
      </c>
      <c r="E153" s="19">
        <v>4.6361303525570902E-9</v>
      </c>
      <c r="F153" s="19">
        <v>3.0744864443273401E-7</v>
      </c>
      <c r="G153" s="18">
        <v>21</v>
      </c>
      <c r="H153" s="18">
        <v>1407</v>
      </c>
      <c r="I153" s="18" t="s">
        <v>778</v>
      </c>
    </row>
    <row r="154" spans="1:9" x14ac:dyDescent="0.25">
      <c r="A154" s="18" t="s">
        <v>772</v>
      </c>
      <c r="B154" s="18" t="s">
        <v>779</v>
      </c>
      <c r="C154" s="18" t="s">
        <v>780</v>
      </c>
      <c r="D154" s="18">
        <v>4.84</v>
      </c>
      <c r="E154" s="19">
        <v>2.0154308935843199E-8</v>
      </c>
      <c r="F154" s="19">
        <v>8.9103260558464801E-7</v>
      </c>
      <c r="G154" s="18">
        <v>18</v>
      </c>
      <c r="H154" s="18">
        <v>1107</v>
      </c>
      <c r="I154" s="18" t="s">
        <v>781</v>
      </c>
    </row>
    <row r="155" spans="1:9" x14ac:dyDescent="0.25">
      <c r="A155" s="18" t="s">
        <v>772</v>
      </c>
      <c r="B155" s="18" t="s">
        <v>849</v>
      </c>
      <c r="C155" s="18" t="s">
        <v>850</v>
      </c>
      <c r="D155" s="18">
        <v>7.99</v>
      </c>
      <c r="E155" s="19">
        <v>4.1300719503976202E-4</v>
      </c>
      <c r="F155" s="19">
        <v>1.7670256901531399E-3</v>
      </c>
      <c r="G155" s="18">
        <v>5</v>
      </c>
      <c r="H155" s="18">
        <v>186</v>
      </c>
      <c r="I155" s="18" t="s">
        <v>844</v>
      </c>
    </row>
    <row r="156" spans="1:9" x14ac:dyDescent="0.25">
      <c r="A156" s="18" t="s">
        <v>772</v>
      </c>
      <c r="B156" s="18" t="s">
        <v>857</v>
      </c>
      <c r="C156" s="18" t="s">
        <v>858</v>
      </c>
      <c r="D156" s="18">
        <v>4</v>
      </c>
      <c r="E156" s="19">
        <v>8.6634293816530096E-4</v>
      </c>
      <c r="F156" s="19">
        <v>3.1055251837504398E-3</v>
      </c>
      <c r="G156" s="18">
        <v>8</v>
      </c>
      <c r="H156" s="18">
        <v>595</v>
      </c>
      <c r="I156" s="18" t="s">
        <v>859</v>
      </c>
    </row>
    <row r="157" spans="1:9" x14ac:dyDescent="0.25">
      <c r="A157" s="18" t="s">
        <v>772</v>
      </c>
      <c r="B157" s="18" t="s">
        <v>884</v>
      </c>
      <c r="C157" s="18" t="s">
        <v>885</v>
      </c>
      <c r="D157" s="18">
        <v>3.21</v>
      </c>
      <c r="E157" s="19">
        <v>1.10673780119177E-2</v>
      </c>
      <c r="F157" s="19">
        <v>2.6305805866171001E-2</v>
      </c>
      <c r="G157" s="18">
        <v>6</v>
      </c>
      <c r="H157" s="18">
        <v>556</v>
      </c>
      <c r="I157" s="18" t="s">
        <v>886</v>
      </c>
    </row>
    <row r="158" spans="1:9" x14ac:dyDescent="0.25">
      <c r="A158" s="18" t="s">
        <v>772</v>
      </c>
      <c r="B158" s="18" t="s">
        <v>811</v>
      </c>
      <c r="C158" s="18" t="s">
        <v>812</v>
      </c>
      <c r="D158" s="18">
        <v>2.62</v>
      </c>
      <c r="E158" s="19">
        <v>4.3778000313995398E-5</v>
      </c>
      <c r="F158" s="19">
        <v>3.62896581550225E-4</v>
      </c>
      <c r="G158" s="18">
        <v>20</v>
      </c>
      <c r="H158" s="18">
        <v>2267</v>
      </c>
      <c r="I158" s="18" t="s">
        <v>813</v>
      </c>
    </row>
    <row r="159" spans="1:9" x14ac:dyDescent="0.25">
      <c r="A159" s="18" t="s">
        <v>772</v>
      </c>
      <c r="B159" s="18" t="s">
        <v>875</v>
      </c>
      <c r="C159" s="18" t="s">
        <v>876</v>
      </c>
      <c r="D159" s="18">
        <v>3.91</v>
      </c>
      <c r="E159" s="19">
        <v>4.3542283140691604E-3</v>
      </c>
      <c r="F159" s="19">
        <v>1.2287408008347499E-2</v>
      </c>
      <c r="G159" s="18">
        <v>6</v>
      </c>
      <c r="H159" s="18">
        <v>456</v>
      </c>
      <c r="I159" s="18" t="s">
        <v>877</v>
      </c>
    </row>
    <row r="160" spans="1:9" x14ac:dyDescent="0.25">
      <c r="A160" s="18" t="s">
        <v>772</v>
      </c>
      <c r="B160" s="18" t="s">
        <v>854</v>
      </c>
      <c r="C160" s="18" t="s">
        <v>855</v>
      </c>
      <c r="D160" s="18">
        <v>3.42</v>
      </c>
      <c r="E160" s="19">
        <v>6.5474311523807901E-4</v>
      </c>
      <c r="F160" s="19">
        <v>2.5541062699689799E-3</v>
      </c>
      <c r="G160" s="18">
        <v>10</v>
      </c>
      <c r="H160" s="18">
        <v>870</v>
      </c>
      <c r="I160" s="18" t="s">
        <v>856</v>
      </c>
    </row>
    <row r="161" spans="1:9" x14ac:dyDescent="0.25">
      <c r="A161" s="18" t="s">
        <v>772</v>
      </c>
      <c r="B161" s="18" t="s">
        <v>873</v>
      </c>
      <c r="C161" s="18" t="s">
        <v>874</v>
      </c>
      <c r="D161" s="18">
        <v>3.55</v>
      </c>
      <c r="E161" s="19">
        <v>3.5596944120520101E-3</v>
      </c>
      <c r="F161" s="19">
        <v>1.0491730898679601E-2</v>
      </c>
      <c r="G161" s="18">
        <v>7</v>
      </c>
      <c r="H161" s="18">
        <v>586</v>
      </c>
      <c r="I161" s="18" t="s">
        <v>872</v>
      </c>
    </row>
    <row r="162" spans="1:9" x14ac:dyDescent="0.25">
      <c r="A162" s="18" t="s">
        <v>772</v>
      </c>
      <c r="B162" s="18" t="s">
        <v>820</v>
      </c>
      <c r="C162" s="18" t="s">
        <v>821</v>
      </c>
      <c r="D162" s="18">
        <v>5.68</v>
      </c>
      <c r="E162" s="19">
        <v>8.24071536243033E-5</v>
      </c>
      <c r="F162" s="19">
        <v>5.7525215272366797E-4</v>
      </c>
      <c r="G162" s="18">
        <v>8</v>
      </c>
      <c r="H162" s="18">
        <v>419</v>
      </c>
      <c r="I162" s="18" t="s">
        <v>822</v>
      </c>
    </row>
    <row r="163" spans="1:9" x14ac:dyDescent="0.25">
      <c r="A163" s="18" t="s">
        <v>772</v>
      </c>
      <c r="B163" s="18" t="s">
        <v>826</v>
      </c>
      <c r="C163" s="18" t="s">
        <v>827</v>
      </c>
      <c r="D163" s="18">
        <v>8.2200000000000006</v>
      </c>
      <c r="E163" s="19">
        <v>9.1685281928316806E-5</v>
      </c>
      <c r="F163" s="19">
        <v>5.7906493849463195E-4</v>
      </c>
      <c r="G163" s="18">
        <v>6</v>
      </c>
      <c r="H163" s="18">
        <v>217</v>
      </c>
      <c r="I163" s="18" t="s">
        <v>828</v>
      </c>
    </row>
    <row r="164" spans="1:9" x14ac:dyDescent="0.25">
      <c r="A164" s="18" t="s">
        <v>772</v>
      </c>
      <c r="B164" s="18" t="s">
        <v>790</v>
      </c>
      <c r="C164" s="18" t="s">
        <v>791</v>
      </c>
      <c r="D164" s="18">
        <v>9.4</v>
      </c>
      <c r="E164" s="19">
        <v>2.1761830040187001E-6</v>
      </c>
      <c r="F164" s="19">
        <v>4.1232941128775302E-5</v>
      </c>
      <c r="G164" s="18">
        <v>8</v>
      </c>
      <c r="H164" s="18">
        <v>253</v>
      </c>
      <c r="I164" s="18" t="s">
        <v>792</v>
      </c>
    </row>
    <row r="165" spans="1:9" x14ac:dyDescent="0.25">
      <c r="A165" s="18" t="s">
        <v>772</v>
      </c>
      <c r="B165" s="18" t="s">
        <v>890</v>
      </c>
      <c r="C165" s="18" t="s">
        <v>891</v>
      </c>
      <c r="D165" s="18">
        <v>3.42</v>
      </c>
      <c r="E165" s="19">
        <v>1.56460091586362E-2</v>
      </c>
      <c r="F165" s="19">
        <v>3.3470240305401799E-2</v>
      </c>
      <c r="G165" s="18">
        <v>5</v>
      </c>
      <c r="H165" s="18">
        <v>435</v>
      </c>
      <c r="I165" s="18" t="s">
        <v>825</v>
      </c>
    </row>
    <row r="166" spans="1:9" x14ac:dyDescent="0.25">
      <c r="A166" s="18" t="s">
        <v>772</v>
      </c>
      <c r="B166" s="18" t="s">
        <v>796</v>
      </c>
      <c r="C166" s="18" t="s">
        <v>797</v>
      </c>
      <c r="D166" s="18">
        <v>4.75</v>
      </c>
      <c r="E166" s="19">
        <v>2.9826414236672702E-6</v>
      </c>
      <c r="F166" s="19">
        <v>4.3954715717201799E-5</v>
      </c>
      <c r="G166" s="18">
        <v>13</v>
      </c>
      <c r="H166" s="18">
        <v>814</v>
      </c>
      <c r="I166" s="18" t="s">
        <v>798</v>
      </c>
    </row>
    <row r="167" spans="1:9" x14ac:dyDescent="0.25">
      <c r="A167" s="18" t="s">
        <v>772</v>
      </c>
      <c r="B167" s="18" t="s">
        <v>870</v>
      </c>
      <c r="C167" s="18" t="s">
        <v>871</v>
      </c>
      <c r="D167" s="18">
        <v>3.55</v>
      </c>
      <c r="E167" s="19">
        <v>3.5596944120520101E-3</v>
      </c>
      <c r="F167" s="19">
        <v>1.0491730898679601E-2</v>
      </c>
      <c r="G167" s="18">
        <v>7</v>
      </c>
      <c r="H167" s="18">
        <v>586</v>
      </c>
      <c r="I167" s="18" t="s">
        <v>872</v>
      </c>
    </row>
    <row r="168" spans="1:9" x14ac:dyDescent="0.25">
      <c r="A168" s="18" t="s">
        <v>772</v>
      </c>
      <c r="B168" s="18" t="s">
        <v>782</v>
      </c>
      <c r="C168" s="18" t="s">
        <v>783</v>
      </c>
      <c r="D168" s="18">
        <v>5.46</v>
      </c>
      <c r="E168" s="19">
        <v>7.7439579250124904E-8</v>
      </c>
      <c r="F168" s="19">
        <v>2.5649278671211001E-6</v>
      </c>
      <c r="G168" s="18">
        <v>15</v>
      </c>
      <c r="H168" s="18">
        <v>817</v>
      </c>
      <c r="I168" s="18" t="s">
        <v>775</v>
      </c>
    </row>
    <row r="169" spans="1:9" x14ac:dyDescent="0.25">
      <c r="A169" s="18" t="s">
        <v>772</v>
      </c>
      <c r="B169" s="18" t="s">
        <v>773</v>
      </c>
      <c r="C169" s="18" t="s">
        <v>774</v>
      </c>
      <c r="D169" s="18">
        <v>7.25</v>
      </c>
      <c r="E169" s="19">
        <v>1.77276257481699E-9</v>
      </c>
      <c r="F169" s="19">
        <v>2.3512429939677999E-7</v>
      </c>
      <c r="G169" s="18">
        <v>15</v>
      </c>
      <c r="H169" s="18">
        <v>615</v>
      </c>
      <c r="I169" s="18" t="s">
        <v>775</v>
      </c>
    </row>
    <row r="170" spans="1:9" x14ac:dyDescent="0.25">
      <c r="A170" s="18" t="s">
        <v>772</v>
      </c>
      <c r="B170" s="18" t="s">
        <v>787</v>
      </c>
      <c r="C170" s="18" t="s">
        <v>788</v>
      </c>
      <c r="D170" s="18">
        <v>9.8000000000000007</v>
      </c>
      <c r="E170" s="19">
        <v>3.4085402051214202E-7</v>
      </c>
      <c r="F170" s="19">
        <v>7.53466782184736E-6</v>
      </c>
      <c r="G170" s="18">
        <v>9</v>
      </c>
      <c r="H170" s="18">
        <v>273</v>
      </c>
      <c r="I170" s="18" t="s">
        <v>789</v>
      </c>
    </row>
    <row r="171" spans="1:9" x14ac:dyDescent="0.25">
      <c r="A171" s="18" t="s">
        <v>772</v>
      </c>
      <c r="B171" s="18" t="s">
        <v>823</v>
      </c>
      <c r="C171" s="18" t="s">
        <v>824</v>
      </c>
      <c r="D171" s="18">
        <v>11.1</v>
      </c>
      <c r="E171" s="19">
        <v>8.9868293357876403E-5</v>
      </c>
      <c r="F171" s="19">
        <v>5.7906493849463195E-4</v>
      </c>
      <c r="G171" s="18">
        <v>5</v>
      </c>
      <c r="H171" s="18">
        <v>134</v>
      </c>
      <c r="I171" s="18" t="s">
        <v>825</v>
      </c>
    </row>
    <row r="172" spans="1:9" x14ac:dyDescent="0.25">
      <c r="A172" s="18" t="s">
        <v>772</v>
      </c>
      <c r="B172" s="18" t="s">
        <v>845</v>
      </c>
      <c r="C172" s="18" t="s">
        <v>846</v>
      </c>
      <c r="D172" s="18">
        <v>6.37</v>
      </c>
      <c r="E172" s="19">
        <v>3.63775654936448E-4</v>
      </c>
      <c r="F172" s="19">
        <v>1.6637289481667001E-3</v>
      </c>
      <c r="G172" s="18">
        <v>6</v>
      </c>
      <c r="H172" s="18">
        <v>280</v>
      </c>
      <c r="I172" s="18" t="s">
        <v>841</v>
      </c>
    </row>
    <row r="173" spans="1:9" x14ac:dyDescent="0.25">
      <c r="A173" s="18" t="s">
        <v>772</v>
      </c>
      <c r="B173" s="18" t="s">
        <v>863</v>
      </c>
      <c r="C173" s="18" t="s">
        <v>864</v>
      </c>
      <c r="D173" s="18">
        <v>6.44</v>
      </c>
      <c r="E173" s="19">
        <v>1.09696265002195E-3</v>
      </c>
      <c r="F173" s="19">
        <v>3.73056123894103E-3</v>
      </c>
      <c r="G173" s="18">
        <v>5</v>
      </c>
      <c r="H173" s="18">
        <v>231</v>
      </c>
      <c r="I173" s="18" t="s">
        <v>825</v>
      </c>
    </row>
    <row r="174" spans="1:9" x14ac:dyDescent="0.25">
      <c r="A174" s="18" t="s">
        <v>772</v>
      </c>
      <c r="B174" s="18" t="s">
        <v>847</v>
      </c>
      <c r="C174" s="18" t="s">
        <v>848</v>
      </c>
      <c r="D174" s="18">
        <v>6.28</v>
      </c>
      <c r="E174" s="19">
        <v>3.9221823542075901E-4</v>
      </c>
      <c r="F174" s="19">
        <v>1.7340174618602001E-3</v>
      </c>
      <c r="G174" s="18">
        <v>6</v>
      </c>
      <c r="H174" s="18">
        <v>284</v>
      </c>
      <c r="I174" s="18" t="s">
        <v>841</v>
      </c>
    </row>
    <row r="175" spans="1:9" x14ac:dyDescent="0.25">
      <c r="A175" s="18" t="s">
        <v>772</v>
      </c>
      <c r="B175" s="18" t="s">
        <v>808</v>
      </c>
      <c r="C175" s="18" t="s">
        <v>809</v>
      </c>
      <c r="D175" s="18">
        <v>3.14</v>
      </c>
      <c r="E175" s="19">
        <v>1.9825931964506101E-5</v>
      </c>
      <c r="F175" s="19">
        <v>1.7549331557183801E-4</v>
      </c>
      <c r="G175" s="18">
        <v>17</v>
      </c>
      <c r="H175" s="18">
        <v>1609</v>
      </c>
      <c r="I175" s="18" t="s">
        <v>810</v>
      </c>
    </row>
    <row r="176" spans="1:9" x14ac:dyDescent="0.25">
      <c r="A176" s="18" t="s">
        <v>892</v>
      </c>
      <c r="B176" s="18" t="s">
        <v>987</v>
      </c>
      <c r="C176" s="18" t="s">
        <v>988</v>
      </c>
      <c r="D176" s="18">
        <v>1.93</v>
      </c>
      <c r="E176" s="19">
        <v>7.11811978573828E-3</v>
      </c>
      <c r="F176" s="19">
        <v>3.2508900209908299E-2</v>
      </c>
      <c r="G176" s="18">
        <v>16</v>
      </c>
      <c r="H176" s="18">
        <v>2491</v>
      </c>
      <c r="I176" s="18" t="s">
        <v>989</v>
      </c>
    </row>
    <row r="177" spans="1:9" x14ac:dyDescent="0.25">
      <c r="A177" s="18" t="s">
        <v>892</v>
      </c>
      <c r="B177" s="18" t="s">
        <v>993</v>
      </c>
      <c r="C177" s="18" t="s">
        <v>994</v>
      </c>
      <c r="D177" s="18">
        <v>1.88</v>
      </c>
      <c r="E177" s="19">
        <v>1.90486618288239E-2</v>
      </c>
      <c r="F177" s="19">
        <v>8.0069120700821103E-2</v>
      </c>
      <c r="G177" s="18">
        <v>13</v>
      </c>
      <c r="H177" s="18">
        <v>2080</v>
      </c>
      <c r="I177" s="18" t="s">
        <v>995</v>
      </c>
    </row>
    <row r="178" spans="1:9" x14ac:dyDescent="0.25">
      <c r="A178" s="18" t="s">
        <v>892</v>
      </c>
      <c r="B178" s="18" t="s">
        <v>939</v>
      </c>
      <c r="C178" s="18" t="s">
        <v>940</v>
      </c>
      <c r="D178" s="18">
        <v>6.31</v>
      </c>
      <c r="E178" s="19">
        <v>3.8292089372161698E-4</v>
      </c>
      <c r="F178" s="19">
        <v>4.5177947548734696E-3</v>
      </c>
      <c r="G178" s="18">
        <v>6</v>
      </c>
      <c r="H178" s="18">
        <v>286</v>
      </c>
      <c r="I178" s="18" t="s">
        <v>654</v>
      </c>
    </row>
    <row r="179" spans="1:9" x14ac:dyDescent="0.25">
      <c r="A179" s="18" t="s">
        <v>892</v>
      </c>
      <c r="B179" s="18" t="s">
        <v>944</v>
      </c>
      <c r="C179" s="18" t="s">
        <v>945</v>
      </c>
      <c r="D179" s="18">
        <v>4.18</v>
      </c>
      <c r="E179" s="19">
        <v>6.4296038286392701E-4</v>
      </c>
      <c r="F179" s="19">
        <v>6.8198093742898201E-3</v>
      </c>
      <c r="G179" s="18">
        <v>8</v>
      </c>
      <c r="H179" s="18">
        <v>575</v>
      </c>
      <c r="I179" s="18" t="s">
        <v>946</v>
      </c>
    </row>
    <row r="180" spans="1:9" x14ac:dyDescent="0.25">
      <c r="A180" s="18" t="s">
        <v>892</v>
      </c>
      <c r="B180" s="18" t="s">
        <v>899</v>
      </c>
      <c r="C180" s="18" t="s">
        <v>900</v>
      </c>
      <c r="D180" s="18">
        <v>6.38</v>
      </c>
      <c r="E180" s="19">
        <v>1.13816616205891E-5</v>
      </c>
      <c r="F180" s="19">
        <v>8.0570183577327896E-4</v>
      </c>
      <c r="G180" s="18">
        <v>9</v>
      </c>
      <c r="H180" s="18">
        <v>424</v>
      </c>
      <c r="I180" s="18" t="s">
        <v>901</v>
      </c>
    </row>
    <row r="181" spans="1:9" x14ac:dyDescent="0.25">
      <c r="A181" s="18" t="s">
        <v>892</v>
      </c>
      <c r="B181" s="18" t="s">
        <v>962</v>
      </c>
      <c r="C181" s="18" t="s">
        <v>963</v>
      </c>
      <c r="D181" s="18">
        <v>4.93</v>
      </c>
      <c r="E181" s="19">
        <v>1.3807603126405499E-3</v>
      </c>
      <c r="F181" s="19">
        <v>9.7743295815870494E-3</v>
      </c>
      <c r="G181" s="18">
        <v>6</v>
      </c>
      <c r="H181" s="18">
        <v>366</v>
      </c>
      <c r="I181" s="18" t="s">
        <v>961</v>
      </c>
    </row>
    <row r="182" spans="1:9" x14ac:dyDescent="0.25">
      <c r="A182" s="18" t="s">
        <v>892</v>
      </c>
      <c r="B182" s="18" t="s">
        <v>959</v>
      </c>
      <c r="C182" s="18" t="s">
        <v>960</v>
      </c>
      <c r="D182" s="18">
        <v>4.96</v>
      </c>
      <c r="E182" s="19">
        <v>1.34278533840261E-3</v>
      </c>
      <c r="F182" s="19">
        <v>9.7492376796303095E-3</v>
      </c>
      <c r="G182" s="18">
        <v>6</v>
      </c>
      <c r="H182" s="18">
        <v>364</v>
      </c>
      <c r="I182" s="18" t="s">
        <v>961</v>
      </c>
    </row>
    <row r="183" spans="1:9" x14ac:dyDescent="0.25">
      <c r="A183" s="18" t="s">
        <v>892</v>
      </c>
      <c r="B183" s="18" t="s">
        <v>1011</v>
      </c>
      <c r="C183" s="18" t="s">
        <v>1012</v>
      </c>
      <c r="D183" s="18">
        <v>2.2599999999999998</v>
      </c>
      <c r="E183" s="19">
        <v>4.9870332467722003E-2</v>
      </c>
      <c r="F183" s="19">
        <v>0.13799205578719501</v>
      </c>
      <c r="G183" s="18">
        <v>6</v>
      </c>
      <c r="H183" s="18">
        <v>799</v>
      </c>
      <c r="I183" s="18" t="s">
        <v>1013</v>
      </c>
    </row>
    <row r="184" spans="1:9" x14ac:dyDescent="0.25">
      <c r="A184" s="18" t="s">
        <v>892</v>
      </c>
      <c r="B184" s="18" t="s">
        <v>999</v>
      </c>
      <c r="C184" s="18" t="s">
        <v>1000</v>
      </c>
      <c r="D184" s="18">
        <v>1.84</v>
      </c>
      <c r="E184" s="19">
        <v>2.7649672881859499E-2</v>
      </c>
      <c r="F184" s="19">
        <v>9.7865289542371295E-2</v>
      </c>
      <c r="G184" s="18">
        <v>12</v>
      </c>
      <c r="H184" s="18">
        <v>1958</v>
      </c>
      <c r="I184" s="18" t="s">
        <v>1001</v>
      </c>
    </row>
    <row r="185" spans="1:9" x14ac:dyDescent="0.25">
      <c r="A185" s="18" t="s">
        <v>892</v>
      </c>
      <c r="B185" s="18" t="s">
        <v>949</v>
      </c>
      <c r="C185" s="18" t="s">
        <v>950</v>
      </c>
      <c r="D185" s="18">
        <v>3.66</v>
      </c>
      <c r="E185" s="19">
        <v>7.6618350565971498E-4</v>
      </c>
      <c r="F185" s="19">
        <v>7.4810658084378699E-3</v>
      </c>
      <c r="G185" s="18">
        <v>9</v>
      </c>
      <c r="H185" s="18">
        <v>740</v>
      </c>
      <c r="I185" s="18" t="s">
        <v>929</v>
      </c>
    </row>
    <row r="186" spans="1:9" x14ac:dyDescent="0.25">
      <c r="A186" s="18" t="s">
        <v>892</v>
      </c>
      <c r="B186" s="18" t="s">
        <v>896</v>
      </c>
      <c r="C186" s="18" t="s">
        <v>897</v>
      </c>
      <c r="D186" s="18">
        <v>8.18</v>
      </c>
      <c r="E186" s="19">
        <v>6.0362196940206299E-6</v>
      </c>
      <c r="F186" s="19">
        <v>8.0570183577327896E-4</v>
      </c>
      <c r="G186" s="18">
        <v>8</v>
      </c>
      <c r="H186" s="18">
        <v>294</v>
      </c>
      <c r="I186" s="18" t="s">
        <v>898</v>
      </c>
    </row>
    <row r="187" spans="1:9" x14ac:dyDescent="0.25">
      <c r="A187" s="18" t="s">
        <v>892</v>
      </c>
      <c r="B187" s="18" t="s">
        <v>975</v>
      </c>
      <c r="C187" s="18" t="s">
        <v>976</v>
      </c>
      <c r="D187" s="18">
        <v>4.43</v>
      </c>
      <c r="E187" s="19">
        <v>5.4582245465080101E-3</v>
      </c>
      <c r="F187" s="19">
        <v>2.8621099473891898E-2</v>
      </c>
      <c r="G187" s="18">
        <v>5</v>
      </c>
      <c r="H187" s="18">
        <v>339</v>
      </c>
      <c r="I187" s="18" t="s">
        <v>977</v>
      </c>
    </row>
    <row r="188" spans="1:9" x14ac:dyDescent="0.25">
      <c r="A188" s="18" t="s">
        <v>892</v>
      </c>
      <c r="B188" s="18" t="s">
        <v>985</v>
      </c>
      <c r="C188" s="18" t="s">
        <v>986</v>
      </c>
      <c r="D188" s="18">
        <v>4.16</v>
      </c>
      <c r="E188" s="19">
        <v>7.0793092023894999E-3</v>
      </c>
      <c r="F188" s="19">
        <v>3.2508900209908299E-2</v>
      </c>
      <c r="G188" s="18">
        <v>5</v>
      </c>
      <c r="H188" s="18">
        <v>361</v>
      </c>
      <c r="I188" s="18" t="s">
        <v>977</v>
      </c>
    </row>
    <row r="189" spans="1:9" x14ac:dyDescent="0.25">
      <c r="A189" s="18" t="s">
        <v>892</v>
      </c>
      <c r="B189" s="18" t="s">
        <v>983</v>
      </c>
      <c r="C189" s="18" t="s">
        <v>984</v>
      </c>
      <c r="D189" s="18">
        <v>4.18</v>
      </c>
      <c r="E189" s="19">
        <v>6.9990878660807403E-3</v>
      </c>
      <c r="F189" s="19">
        <v>3.2508900209908299E-2</v>
      </c>
      <c r="G189" s="18">
        <v>5</v>
      </c>
      <c r="H189" s="18">
        <v>360</v>
      </c>
      <c r="I189" s="18" t="s">
        <v>977</v>
      </c>
    </row>
    <row r="190" spans="1:9" x14ac:dyDescent="0.25">
      <c r="A190" s="18" t="s">
        <v>892</v>
      </c>
      <c r="B190" s="18" t="s">
        <v>996</v>
      </c>
      <c r="C190" s="18" t="s">
        <v>997</v>
      </c>
      <c r="D190" s="18">
        <v>2.13</v>
      </c>
      <c r="E190" s="19">
        <v>2.47322390559272E-2</v>
      </c>
      <c r="F190" s="19">
        <v>8.97837018359572E-2</v>
      </c>
      <c r="G190" s="18">
        <v>9</v>
      </c>
      <c r="H190" s="18">
        <v>1270</v>
      </c>
      <c r="I190" s="18" t="s">
        <v>998</v>
      </c>
    </row>
    <row r="191" spans="1:9" x14ac:dyDescent="0.25">
      <c r="A191" s="18" t="s">
        <v>892</v>
      </c>
      <c r="B191" s="18" t="s">
        <v>978</v>
      </c>
      <c r="C191" s="18" t="s">
        <v>979</v>
      </c>
      <c r="D191" s="18">
        <v>3.71</v>
      </c>
      <c r="E191" s="19">
        <v>5.5954892980915102E-3</v>
      </c>
      <c r="F191" s="19">
        <v>2.88073994485477E-2</v>
      </c>
      <c r="G191" s="18">
        <v>6</v>
      </c>
      <c r="H191" s="18">
        <v>486</v>
      </c>
      <c r="I191" s="18" t="s">
        <v>654</v>
      </c>
    </row>
    <row r="192" spans="1:9" x14ac:dyDescent="0.25">
      <c r="A192" s="18" t="s">
        <v>892</v>
      </c>
      <c r="B192" s="18" t="s">
        <v>904</v>
      </c>
      <c r="C192" s="18" t="s">
        <v>905</v>
      </c>
      <c r="D192" s="18">
        <v>6.25</v>
      </c>
      <c r="E192" s="19">
        <v>4.1953798792130202E-5</v>
      </c>
      <c r="F192" s="19">
        <v>1.46752313956194E-3</v>
      </c>
      <c r="G192" s="18">
        <v>8</v>
      </c>
      <c r="H192" s="18">
        <v>385</v>
      </c>
      <c r="I192" s="18" t="s">
        <v>898</v>
      </c>
    </row>
    <row r="193" spans="1:9" x14ac:dyDescent="0.25">
      <c r="A193" s="18" t="s">
        <v>892</v>
      </c>
      <c r="B193" s="18" t="s">
        <v>911</v>
      </c>
      <c r="C193" s="18" t="s">
        <v>912</v>
      </c>
      <c r="D193" s="18">
        <v>4.24</v>
      </c>
      <c r="E193" s="19">
        <v>5.1827025374864099E-5</v>
      </c>
      <c r="F193" s="19">
        <v>1.46752313956194E-3</v>
      </c>
      <c r="G193" s="18">
        <v>11</v>
      </c>
      <c r="H193" s="18">
        <v>780</v>
      </c>
      <c r="I193" s="18" t="s">
        <v>913</v>
      </c>
    </row>
    <row r="194" spans="1:9" x14ac:dyDescent="0.25">
      <c r="A194" s="18" t="s">
        <v>892</v>
      </c>
      <c r="B194" s="18" t="s">
        <v>1002</v>
      </c>
      <c r="C194" s="18" t="s">
        <v>1003</v>
      </c>
      <c r="D194" s="18">
        <v>1.96</v>
      </c>
      <c r="E194" s="19">
        <v>3.0513451560398201E-2</v>
      </c>
      <c r="F194" s="19">
        <v>0.101962682033525</v>
      </c>
      <c r="G194" s="18">
        <v>10</v>
      </c>
      <c r="H194" s="18">
        <v>1536</v>
      </c>
      <c r="I194" s="18" t="s">
        <v>1004</v>
      </c>
    </row>
    <row r="195" spans="1:9" x14ac:dyDescent="0.25">
      <c r="A195" s="18" t="s">
        <v>892</v>
      </c>
      <c r="B195" s="18" t="s">
        <v>964</v>
      </c>
      <c r="C195" s="18" t="s">
        <v>965</v>
      </c>
      <c r="D195" s="18">
        <v>4.5999999999999996</v>
      </c>
      <c r="E195" s="19">
        <v>1.9530097455818E-3</v>
      </c>
      <c r="F195" s="19">
        <v>1.28417817519216E-2</v>
      </c>
      <c r="G195" s="18">
        <v>6</v>
      </c>
      <c r="H195" s="18">
        <v>392</v>
      </c>
      <c r="I195" s="18" t="s">
        <v>654</v>
      </c>
    </row>
    <row r="196" spans="1:9" x14ac:dyDescent="0.25">
      <c r="A196" s="18" t="s">
        <v>892</v>
      </c>
      <c r="B196" s="18" t="s">
        <v>973</v>
      </c>
      <c r="C196" s="18" t="s">
        <v>974</v>
      </c>
      <c r="D196" s="18">
        <v>4.47</v>
      </c>
      <c r="E196" s="19">
        <v>5.2597068039902904E-3</v>
      </c>
      <c r="F196" s="19">
        <v>2.8100518972659101E-2</v>
      </c>
      <c r="G196" s="18">
        <v>5</v>
      </c>
      <c r="H196" s="18">
        <v>336</v>
      </c>
      <c r="I196" s="18" t="s">
        <v>834</v>
      </c>
    </row>
    <row r="197" spans="1:9" x14ac:dyDescent="0.25">
      <c r="A197" s="18" t="s">
        <v>892</v>
      </c>
      <c r="B197" s="18" t="s">
        <v>966</v>
      </c>
      <c r="C197" s="18" t="s">
        <v>967</v>
      </c>
      <c r="D197" s="18">
        <v>2.91</v>
      </c>
      <c r="E197" s="19">
        <v>2.1872428290286099E-3</v>
      </c>
      <c r="F197" s="19">
        <v>1.3259008784563899E-2</v>
      </c>
      <c r="G197" s="18">
        <v>10</v>
      </c>
      <c r="H197" s="18">
        <v>1034</v>
      </c>
      <c r="I197" s="18" t="s">
        <v>968</v>
      </c>
    </row>
    <row r="198" spans="1:9" x14ac:dyDescent="0.25">
      <c r="A198" s="18" t="s">
        <v>892</v>
      </c>
      <c r="B198" s="18" t="s">
        <v>902</v>
      </c>
      <c r="C198" s="18" t="s">
        <v>903</v>
      </c>
      <c r="D198" s="18">
        <v>6.38</v>
      </c>
      <c r="E198" s="19">
        <v>1.13816616205891E-5</v>
      </c>
      <c r="F198" s="19">
        <v>8.0570183577327896E-4</v>
      </c>
      <c r="G198" s="18">
        <v>9</v>
      </c>
      <c r="H198" s="18">
        <v>424</v>
      </c>
      <c r="I198" s="18" t="s">
        <v>901</v>
      </c>
    </row>
    <row r="199" spans="1:9" x14ac:dyDescent="0.25">
      <c r="A199" s="18" t="s">
        <v>892</v>
      </c>
      <c r="B199" s="18" t="s">
        <v>990</v>
      </c>
      <c r="C199" s="18" t="s">
        <v>991</v>
      </c>
      <c r="D199" s="18">
        <v>3.01</v>
      </c>
      <c r="E199" s="19">
        <v>8.6446532202849105E-3</v>
      </c>
      <c r="F199" s="19">
        <v>3.8246903227905298E-2</v>
      </c>
      <c r="G199" s="18">
        <v>7</v>
      </c>
      <c r="H199" s="18">
        <v>700</v>
      </c>
      <c r="I199" s="18" t="s">
        <v>992</v>
      </c>
    </row>
    <row r="200" spans="1:9" x14ac:dyDescent="0.25">
      <c r="A200" s="18" t="s">
        <v>892</v>
      </c>
      <c r="B200" s="18" t="s">
        <v>1008</v>
      </c>
      <c r="C200" s="18" t="s">
        <v>1009</v>
      </c>
      <c r="D200" s="18">
        <v>1.81</v>
      </c>
      <c r="E200" s="19">
        <v>4.8133671596049497E-2</v>
      </c>
      <c r="F200" s="19">
        <v>0.13799205578719501</v>
      </c>
      <c r="G200" s="18">
        <v>10</v>
      </c>
      <c r="H200" s="18">
        <v>1662</v>
      </c>
      <c r="I200" s="18" t="s">
        <v>1010</v>
      </c>
    </row>
    <row r="201" spans="1:9" x14ac:dyDescent="0.25">
      <c r="A201" s="18" t="s">
        <v>892</v>
      </c>
      <c r="B201" s="18" t="s">
        <v>955</v>
      </c>
      <c r="C201" s="18" t="s">
        <v>956</v>
      </c>
      <c r="D201" s="18">
        <v>3.43</v>
      </c>
      <c r="E201" s="19">
        <v>1.19090796877536E-3</v>
      </c>
      <c r="F201" s="19">
        <v>9.3577355681852097E-3</v>
      </c>
      <c r="G201" s="18">
        <v>9</v>
      </c>
      <c r="H201" s="18">
        <v>788</v>
      </c>
      <c r="I201" s="18" t="s">
        <v>929</v>
      </c>
    </row>
    <row r="202" spans="1:9" x14ac:dyDescent="0.25">
      <c r="A202" s="18" t="s">
        <v>892</v>
      </c>
      <c r="B202" s="18" t="s">
        <v>957</v>
      </c>
      <c r="C202" s="18" t="s">
        <v>958</v>
      </c>
      <c r="D202" s="18">
        <v>3.42</v>
      </c>
      <c r="E202" s="19">
        <v>1.22276730565692E-3</v>
      </c>
      <c r="F202" s="19">
        <v>9.3577355681852097E-3</v>
      </c>
      <c r="G202" s="18">
        <v>9</v>
      </c>
      <c r="H202" s="18">
        <v>791</v>
      </c>
      <c r="I202" s="18" t="s">
        <v>929</v>
      </c>
    </row>
    <row r="203" spans="1:9" x14ac:dyDescent="0.25">
      <c r="A203" s="18" t="s">
        <v>892</v>
      </c>
      <c r="B203" s="18" t="s">
        <v>980</v>
      </c>
      <c r="C203" s="18" t="s">
        <v>981</v>
      </c>
      <c r="D203" s="18">
        <v>4.37</v>
      </c>
      <c r="E203" s="19">
        <v>5.8008032922127603E-3</v>
      </c>
      <c r="F203" s="19">
        <v>2.9331129428669798E-2</v>
      </c>
      <c r="G203" s="18">
        <v>5</v>
      </c>
      <c r="H203" s="18">
        <v>344</v>
      </c>
      <c r="I203" s="18" t="s">
        <v>982</v>
      </c>
    </row>
    <row r="204" spans="1:9" x14ac:dyDescent="0.25">
      <c r="A204" s="18" t="s">
        <v>892</v>
      </c>
      <c r="B204" s="18" t="s">
        <v>947</v>
      </c>
      <c r="C204" s="18" t="s">
        <v>948</v>
      </c>
      <c r="D204" s="18">
        <v>4.18</v>
      </c>
      <c r="E204" s="19">
        <v>6.5029037342205899E-4</v>
      </c>
      <c r="F204" s="19">
        <v>6.8198093742898201E-3</v>
      </c>
      <c r="G204" s="18">
        <v>8</v>
      </c>
      <c r="H204" s="18">
        <v>576</v>
      </c>
      <c r="I204" s="18" t="s">
        <v>943</v>
      </c>
    </row>
    <row r="205" spans="1:9" x14ac:dyDescent="0.25">
      <c r="A205" s="18" t="s">
        <v>892</v>
      </c>
      <c r="B205" s="18" t="s">
        <v>941</v>
      </c>
      <c r="C205" s="18" t="s">
        <v>942</v>
      </c>
      <c r="D205" s="18">
        <v>4.22</v>
      </c>
      <c r="E205" s="19">
        <v>6.0730722378535002E-4</v>
      </c>
      <c r="F205" s="19">
        <v>6.8198093742898201E-3</v>
      </c>
      <c r="G205" s="18">
        <v>8</v>
      </c>
      <c r="H205" s="18">
        <v>570</v>
      </c>
      <c r="I205" s="18" t="s">
        <v>943</v>
      </c>
    </row>
    <row r="206" spans="1:9" x14ac:dyDescent="0.25">
      <c r="A206" s="18" t="s">
        <v>892</v>
      </c>
      <c r="B206" s="18" t="s">
        <v>971</v>
      </c>
      <c r="C206" s="18" t="s">
        <v>972</v>
      </c>
      <c r="D206" s="18">
        <v>3.34</v>
      </c>
      <c r="E206" s="19">
        <v>4.9943202008056299E-3</v>
      </c>
      <c r="F206" s="19">
        <v>2.7195792186573201E-2</v>
      </c>
      <c r="G206" s="18">
        <v>7</v>
      </c>
      <c r="H206" s="18">
        <v>631</v>
      </c>
      <c r="I206" s="18" t="s">
        <v>926</v>
      </c>
    </row>
    <row r="207" spans="1:9" x14ac:dyDescent="0.25">
      <c r="A207" s="18" t="s">
        <v>892</v>
      </c>
      <c r="B207" s="18" t="s">
        <v>930</v>
      </c>
      <c r="C207" s="18" t="s">
        <v>931</v>
      </c>
      <c r="D207" s="18">
        <v>3.41</v>
      </c>
      <c r="E207" s="19">
        <v>3.4921484545660298E-4</v>
      </c>
      <c r="F207" s="19">
        <v>4.5177947548734696E-3</v>
      </c>
      <c r="G207" s="18">
        <v>11</v>
      </c>
      <c r="H207" s="18">
        <v>970</v>
      </c>
      <c r="I207" s="18" t="s">
        <v>932</v>
      </c>
    </row>
    <row r="208" spans="1:9" x14ac:dyDescent="0.25">
      <c r="A208" s="18" t="s">
        <v>892</v>
      </c>
      <c r="B208" s="18" t="s">
        <v>933</v>
      </c>
      <c r="C208" s="18" t="s">
        <v>934</v>
      </c>
      <c r="D208" s="18">
        <v>4.0599999999999996</v>
      </c>
      <c r="E208" s="19">
        <v>3.6333114175396202E-4</v>
      </c>
      <c r="F208" s="19">
        <v>4.5177947548734696E-3</v>
      </c>
      <c r="G208" s="18">
        <v>9</v>
      </c>
      <c r="H208" s="18">
        <v>667</v>
      </c>
      <c r="I208" s="18" t="s">
        <v>929</v>
      </c>
    </row>
    <row r="209" spans="1:9" x14ac:dyDescent="0.25">
      <c r="A209" s="18" t="s">
        <v>892</v>
      </c>
      <c r="B209" s="18" t="s">
        <v>1005</v>
      </c>
      <c r="C209" s="18" t="s">
        <v>1006</v>
      </c>
      <c r="D209" s="18">
        <v>1.71</v>
      </c>
      <c r="E209" s="19">
        <v>3.0607756781439101E-2</v>
      </c>
      <c r="F209" s="19">
        <v>0.101962682033525</v>
      </c>
      <c r="G209" s="18">
        <v>14</v>
      </c>
      <c r="H209" s="18">
        <v>2456</v>
      </c>
      <c r="I209" s="18" t="s">
        <v>1007</v>
      </c>
    </row>
    <row r="210" spans="1:9" x14ac:dyDescent="0.25">
      <c r="A210" s="18" t="s">
        <v>892</v>
      </c>
      <c r="B210" s="18" t="s">
        <v>909</v>
      </c>
      <c r="C210" s="18" t="s">
        <v>910</v>
      </c>
      <c r="D210" s="18">
        <v>6.07</v>
      </c>
      <c r="E210" s="19">
        <v>5.1152278835469397E-5</v>
      </c>
      <c r="F210" s="19">
        <v>1.46752313956194E-3</v>
      </c>
      <c r="G210" s="18">
        <v>8</v>
      </c>
      <c r="H210" s="18">
        <v>396</v>
      </c>
      <c r="I210" s="18" t="s">
        <v>898</v>
      </c>
    </row>
    <row r="211" spans="1:9" x14ac:dyDescent="0.25">
      <c r="A211" s="18" t="s">
        <v>892</v>
      </c>
      <c r="B211" s="18" t="s">
        <v>914</v>
      </c>
      <c r="C211" s="18" t="s">
        <v>915</v>
      </c>
      <c r="D211" s="18">
        <v>3.94</v>
      </c>
      <c r="E211" s="19">
        <v>1.00394379150706E-4</v>
      </c>
      <c r="F211" s="19">
        <v>2.2661526662305E-3</v>
      </c>
      <c r="G211" s="18">
        <v>11</v>
      </c>
      <c r="H211" s="18">
        <v>840</v>
      </c>
      <c r="I211" s="18" t="s">
        <v>913</v>
      </c>
    </row>
    <row r="212" spans="1:9" x14ac:dyDescent="0.25">
      <c r="A212" s="18" t="s">
        <v>892</v>
      </c>
      <c r="B212" s="18" t="s">
        <v>916</v>
      </c>
      <c r="C212" s="18" t="s">
        <v>917</v>
      </c>
      <c r="D212" s="18">
        <v>3.62</v>
      </c>
      <c r="E212" s="19">
        <v>1.04040838022107E-4</v>
      </c>
      <c r="F212" s="19">
        <v>2.2661526662305E-3</v>
      </c>
      <c r="G212" s="18">
        <v>12</v>
      </c>
      <c r="H212" s="18">
        <v>996</v>
      </c>
      <c r="I212" s="18" t="s">
        <v>918</v>
      </c>
    </row>
    <row r="213" spans="1:9" x14ac:dyDescent="0.25">
      <c r="A213" s="18" t="s">
        <v>892</v>
      </c>
      <c r="B213" s="18" t="s">
        <v>924</v>
      </c>
      <c r="C213" s="18" t="s">
        <v>925</v>
      </c>
      <c r="D213" s="18">
        <v>5.77</v>
      </c>
      <c r="E213" s="19">
        <v>2.12764566542405E-4</v>
      </c>
      <c r="F213" s="19">
        <v>3.3469981520413499E-3</v>
      </c>
      <c r="G213" s="18">
        <v>7</v>
      </c>
      <c r="H213" s="18">
        <v>365</v>
      </c>
      <c r="I213" s="18" t="s">
        <v>926</v>
      </c>
    </row>
    <row r="214" spans="1:9" x14ac:dyDescent="0.25">
      <c r="A214" s="18" t="s">
        <v>892</v>
      </c>
      <c r="B214" s="18" t="s">
        <v>969</v>
      </c>
      <c r="C214" s="18" t="s">
        <v>970</v>
      </c>
      <c r="D214" s="18">
        <v>2.91</v>
      </c>
      <c r="E214" s="19">
        <v>2.1872428290286099E-3</v>
      </c>
      <c r="F214" s="19">
        <v>1.3259008784563899E-2</v>
      </c>
      <c r="G214" s="18">
        <v>10</v>
      </c>
      <c r="H214" s="18">
        <v>1034</v>
      </c>
      <c r="I214" s="18" t="s">
        <v>968</v>
      </c>
    </row>
    <row r="215" spans="1:9" x14ac:dyDescent="0.25">
      <c r="A215" s="18" t="s">
        <v>892</v>
      </c>
      <c r="B215" s="18" t="s">
        <v>953</v>
      </c>
      <c r="C215" s="18" t="s">
        <v>954</v>
      </c>
      <c r="D215" s="18">
        <v>3.45</v>
      </c>
      <c r="E215" s="19">
        <v>1.1597259044936799E-3</v>
      </c>
      <c r="F215" s="19">
        <v>9.3577355681852097E-3</v>
      </c>
      <c r="G215" s="18">
        <v>9</v>
      </c>
      <c r="H215" s="18">
        <v>785</v>
      </c>
      <c r="I215" s="18" t="s">
        <v>929</v>
      </c>
    </row>
    <row r="216" spans="1:9" x14ac:dyDescent="0.25">
      <c r="A216" s="18" t="s">
        <v>892</v>
      </c>
      <c r="B216" s="18" t="s">
        <v>927</v>
      </c>
      <c r="C216" s="18" t="s">
        <v>928</v>
      </c>
      <c r="D216" s="18">
        <v>4.2</v>
      </c>
      <c r="E216" s="19">
        <v>2.8430911038307503E-4</v>
      </c>
      <c r="F216" s="19">
        <v>4.2370720605566297E-3</v>
      </c>
      <c r="G216" s="18">
        <v>9</v>
      </c>
      <c r="H216" s="18">
        <v>645</v>
      </c>
      <c r="I216" s="18" t="s">
        <v>929</v>
      </c>
    </row>
    <row r="217" spans="1:9" x14ac:dyDescent="0.25">
      <c r="A217" s="18" t="s">
        <v>892</v>
      </c>
      <c r="B217" s="18" t="s">
        <v>921</v>
      </c>
      <c r="C217" s="18" t="s">
        <v>922</v>
      </c>
      <c r="D217" s="18">
        <v>7.13</v>
      </c>
      <c r="E217" s="19">
        <v>1.98657247405412E-4</v>
      </c>
      <c r="F217" s="19">
        <v>3.3469981520413499E-3</v>
      </c>
      <c r="G217" s="18">
        <v>6</v>
      </c>
      <c r="H217" s="18">
        <v>253</v>
      </c>
      <c r="I217" s="18" t="s">
        <v>923</v>
      </c>
    </row>
    <row r="218" spans="1:9" x14ac:dyDescent="0.25">
      <c r="A218" s="18" t="s">
        <v>892</v>
      </c>
      <c r="B218" s="18" t="s">
        <v>951</v>
      </c>
      <c r="C218" s="18" t="s">
        <v>952</v>
      </c>
      <c r="D218" s="18">
        <v>5.18</v>
      </c>
      <c r="E218" s="19">
        <v>1.06701302653687E-3</v>
      </c>
      <c r="F218" s="19">
        <v>9.2835017022120207E-3</v>
      </c>
      <c r="G218" s="18">
        <v>6</v>
      </c>
      <c r="H218" s="18">
        <v>348</v>
      </c>
      <c r="I218" s="18" t="s">
        <v>923</v>
      </c>
    </row>
    <row r="219" spans="1:9" x14ac:dyDescent="0.25">
      <c r="A219" s="18" t="s">
        <v>892</v>
      </c>
      <c r="B219" s="18" t="s">
        <v>906</v>
      </c>
      <c r="C219" s="18" t="s">
        <v>907</v>
      </c>
      <c r="D219" s="18">
        <v>3.91</v>
      </c>
      <c r="E219" s="19">
        <v>4.9833023995391803E-5</v>
      </c>
      <c r="F219" s="19">
        <v>1.46752313956194E-3</v>
      </c>
      <c r="G219" s="18">
        <v>12</v>
      </c>
      <c r="H219" s="18">
        <v>922</v>
      </c>
      <c r="I219" s="18" t="s">
        <v>908</v>
      </c>
    </row>
    <row r="220" spans="1:9" x14ac:dyDescent="0.25">
      <c r="A220" s="18" t="s">
        <v>892</v>
      </c>
      <c r="B220" s="18" t="s">
        <v>893</v>
      </c>
      <c r="C220" s="18" t="s">
        <v>894</v>
      </c>
      <c r="D220" s="18">
        <v>4.17</v>
      </c>
      <c r="E220" s="19">
        <v>9.8559242878440692E-7</v>
      </c>
      <c r="F220" s="19">
        <v>2.79078277203164E-4</v>
      </c>
      <c r="G220" s="18">
        <v>16</v>
      </c>
      <c r="H220" s="18">
        <v>1153</v>
      </c>
      <c r="I220" s="18" t="s">
        <v>895</v>
      </c>
    </row>
    <row r="221" spans="1:9" x14ac:dyDescent="0.25">
      <c r="A221" s="18" t="s">
        <v>892</v>
      </c>
      <c r="B221" s="18" t="s">
        <v>919</v>
      </c>
      <c r="C221" s="18" t="s">
        <v>920</v>
      </c>
      <c r="D221" s="18">
        <v>9.9600000000000009</v>
      </c>
      <c r="E221" s="19">
        <v>1.49381437688586E-4</v>
      </c>
      <c r="F221" s="19">
        <v>3.0213238149044801E-3</v>
      </c>
      <c r="G221" s="18">
        <v>5</v>
      </c>
      <c r="H221" s="18">
        <v>151</v>
      </c>
      <c r="I221" s="18" t="s">
        <v>834</v>
      </c>
    </row>
    <row r="222" spans="1:9" x14ac:dyDescent="0.25">
      <c r="A222" s="18" t="s">
        <v>892</v>
      </c>
      <c r="B222" s="18" t="s">
        <v>937</v>
      </c>
      <c r="C222" s="18" t="s">
        <v>938</v>
      </c>
      <c r="D222" s="18">
        <v>8.1300000000000008</v>
      </c>
      <c r="E222" s="19">
        <v>3.8248513390895202E-4</v>
      </c>
      <c r="F222" s="19">
        <v>4.5177947548734696E-3</v>
      </c>
      <c r="G222" s="18">
        <v>5</v>
      </c>
      <c r="H222" s="18">
        <v>185</v>
      </c>
      <c r="I222" s="18" t="s">
        <v>834</v>
      </c>
    </row>
    <row r="223" spans="1:9" x14ac:dyDescent="0.25">
      <c r="A223" s="18" t="s">
        <v>892</v>
      </c>
      <c r="B223" s="18" t="s">
        <v>935</v>
      </c>
      <c r="C223" s="18" t="s">
        <v>936</v>
      </c>
      <c r="D223" s="18">
        <v>8.1300000000000008</v>
      </c>
      <c r="E223" s="19">
        <v>3.8248513390895202E-4</v>
      </c>
      <c r="F223" s="19">
        <v>4.5177947548734696E-3</v>
      </c>
      <c r="G223" s="18">
        <v>5</v>
      </c>
      <c r="H223" s="18">
        <v>185</v>
      </c>
      <c r="I223" s="18" t="s">
        <v>834</v>
      </c>
    </row>
    <row r="224" spans="1:9" x14ac:dyDescent="0.25">
      <c r="A224" s="18" t="s">
        <v>1014</v>
      </c>
      <c r="B224" s="18">
        <v>5991299</v>
      </c>
      <c r="C224" s="18" t="s">
        <v>1015</v>
      </c>
      <c r="D224" s="18">
        <v>7.62</v>
      </c>
      <c r="E224" s="19">
        <v>8.5974003865428106E-5</v>
      </c>
      <c r="F224" s="19">
        <v>3.16746330030525E-3</v>
      </c>
      <c r="G224" s="18">
        <v>6</v>
      </c>
      <c r="H224" s="18">
        <v>280</v>
      </c>
      <c r="I224" s="18" t="s">
        <v>1016</v>
      </c>
    </row>
    <row r="225" spans="1:9" x14ac:dyDescent="0.25">
      <c r="A225" s="18" t="s">
        <v>1014</v>
      </c>
      <c r="B225" s="18">
        <v>5991300</v>
      </c>
      <c r="C225" s="18" t="s">
        <v>1017</v>
      </c>
      <c r="D225" s="18">
        <v>5.51</v>
      </c>
      <c r="E225" s="19">
        <v>5.0510504590505205E-4</v>
      </c>
      <c r="F225" s="19">
        <v>1.2406088846790699E-2</v>
      </c>
      <c r="G225" s="18">
        <v>6</v>
      </c>
      <c r="H225" s="18">
        <v>387</v>
      </c>
      <c r="I225" s="18" t="s">
        <v>1016</v>
      </c>
    </row>
  </sheetData>
  <autoFilter ref="A1:I225"/>
  <sortState ref="A2:I225">
    <sortCondition ref="A2:A225"/>
    <sortCondition ref="C2:C225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5"/>
  <sheetViews>
    <sheetView tabSelected="1" workbookViewId="0">
      <selection activeCell="C20" sqref="C20"/>
    </sheetView>
  </sheetViews>
  <sheetFormatPr defaultRowHeight="15" x14ac:dyDescent="0.25"/>
  <cols>
    <col min="1" max="1" width="10.7109375" style="14" bestFit="1" customWidth="1"/>
    <col min="2" max="2" width="11.28515625" style="14" bestFit="1" customWidth="1"/>
    <col min="3" max="3" width="100.42578125" style="14" bestFit="1" customWidth="1"/>
    <col min="4" max="4" width="8.85546875" style="14"/>
    <col min="5" max="6" width="9.140625" style="20"/>
    <col min="7" max="9" width="8.85546875" style="14"/>
  </cols>
  <sheetData>
    <row r="1" spans="1:9" ht="14.45" x14ac:dyDescent="0.3">
      <c r="A1" s="16" t="s">
        <v>2562</v>
      </c>
      <c r="B1" s="16" t="s">
        <v>402</v>
      </c>
      <c r="C1" s="16" t="s">
        <v>403</v>
      </c>
      <c r="D1" s="16" t="s">
        <v>2565</v>
      </c>
      <c r="E1" s="17" t="s">
        <v>2563</v>
      </c>
      <c r="F1" s="17" t="s">
        <v>2564</v>
      </c>
      <c r="G1" s="16" t="s">
        <v>404</v>
      </c>
      <c r="H1" s="16" t="s">
        <v>405</v>
      </c>
      <c r="I1" s="16" t="s">
        <v>406</v>
      </c>
    </row>
    <row r="2" spans="1:9" ht="14.45" x14ac:dyDescent="0.3">
      <c r="A2" s="14" t="s">
        <v>407</v>
      </c>
      <c r="B2" s="14" t="s">
        <v>2274</v>
      </c>
      <c r="C2" s="14" t="s">
        <v>2275</v>
      </c>
      <c r="D2" s="14">
        <v>2.74</v>
      </c>
      <c r="E2" s="20">
        <v>2.25490161732739E-2</v>
      </c>
      <c r="F2" s="20">
        <v>3.5192106166381201E-2</v>
      </c>
      <c r="G2" s="14">
        <v>6</v>
      </c>
      <c r="H2" s="14">
        <v>536</v>
      </c>
      <c r="I2" s="14" t="s">
        <v>2276</v>
      </c>
    </row>
    <row r="3" spans="1:9" ht="14.45" x14ac:dyDescent="0.3">
      <c r="A3" s="14" t="s">
        <v>407</v>
      </c>
      <c r="B3" s="14" t="s">
        <v>2309</v>
      </c>
      <c r="C3" s="14" t="s">
        <v>2310</v>
      </c>
      <c r="D3" s="14">
        <v>2.4500000000000002</v>
      </c>
      <c r="E3" s="20">
        <v>3.6269987154621E-2</v>
      </c>
      <c r="F3" s="20">
        <v>4.5548355961617097E-2</v>
      </c>
      <c r="G3" s="14">
        <v>6</v>
      </c>
      <c r="H3" s="14">
        <v>600</v>
      </c>
      <c r="I3" s="14" t="s">
        <v>2276</v>
      </c>
    </row>
    <row r="4" spans="1:9" ht="14.45" x14ac:dyDescent="0.3">
      <c r="A4" s="14" t="s">
        <v>407</v>
      </c>
      <c r="B4" s="14" t="s">
        <v>1733</v>
      </c>
      <c r="C4" s="14" t="s">
        <v>1734</v>
      </c>
      <c r="D4" s="14">
        <v>9.5</v>
      </c>
      <c r="E4" s="20">
        <v>1.8806079331234099E-4</v>
      </c>
      <c r="F4" s="20">
        <v>8.9342664271552198E-4</v>
      </c>
      <c r="G4" s="14">
        <v>5</v>
      </c>
      <c r="H4" s="14">
        <v>129</v>
      </c>
      <c r="I4" s="14" t="s">
        <v>1735</v>
      </c>
    </row>
    <row r="5" spans="1:9" ht="14.45" x14ac:dyDescent="0.3">
      <c r="A5" s="14" t="s">
        <v>407</v>
      </c>
      <c r="B5" s="14" t="s">
        <v>1727</v>
      </c>
      <c r="C5" s="14" t="s">
        <v>1728</v>
      </c>
      <c r="D5" s="14">
        <v>5.93</v>
      </c>
      <c r="E5" s="20">
        <v>1.8407150134161301E-4</v>
      </c>
      <c r="F5" s="20">
        <v>8.8223618986217102E-4</v>
      </c>
      <c r="G5" s="14">
        <v>7</v>
      </c>
      <c r="H5" s="14">
        <v>289</v>
      </c>
      <c r="I5" s="14" t="s">
        <v>1729</v>
      </c>
    </row>
    <row r="6" spans="1:9" ht="14.45" x14ac:dyDescent="0.3">
      <c r="A6" s="14" t="s">
        <v>407</v>
      </c>
      <c r="B6" s="14" t="s">
        <v>1389</v>
      </c>
      <c r="C6" s="14" t="s">
        <v>1390</v>
      </c>
      <c r="D6" s="14">
        <v>6.78</v>
      </c>
      <c r="E6" s="20">
        <v>7.4035377409175497E-6</v>
      </c>
      <c r="F6" s="20">
        <v>7.6882891924912996E-5</v>
      </c>
      <c r="G6" s="14">
        <v>9</v>
      </c>
      <c r="H6" s="14">
        <v>325</v>
      </c>
      <c r="I6" s="14" t="s">
        <v>1391</v>
      </c>
    </row>
    <row r="7" spans="1:9" ht="14.45" x14ac:dyDescent="0.3">
      <c r="A7" s="14" t="s">
        <v>407</v>
      </c>
      <c r="B7" s="14" t="s">
        <v>1633</v>
      </c>
      <c r="C7" s="14" t="s">
        <v>1634</v>
      </c>
      <c r="D7" s="14">
        <v>3.15</v>
      </c>
      <c r="E7" s="20">
        <v>7.4554995689279905E-5</v>
      </c>
      <c r="F7" s="20">
        <v>4.4567931002447803E-4</v>
      </c>
      <c r="G7" s="14">
        <v>15</v>
      </c>
      <c r="H7" s="14">
        <v>1168</v>
      </c>
      <c r="I7" s="14" t="s">
        <v>1635</v>
      </c>
    </row>
    <row r="8" spans="1:9" ht="14.45" x14ac:dyDescent="0.3">
      <c r="A8" s="14" t="s">
        <v>407</v>
      </c>
      <c r="B8" s="14" t="s">
        <v>484</v>
      </c>
      <c r="C8" s="14" t="s">
        <v>485</v>
      </c>
      <c r="D8" s="14">
        <v>3.73</v>
      </c>
      <c r="E8" s="20">
        <v>4.2724349541313803E-14</v>
      </c>
      <c r="F8" s="20">
        <v>3.4707795890161701E-11</v>
      </c>
      <c r="G8" s="14">
        <v>39</v>
      </c>
      <c r="H8" s="14">
        <v>2559</v>
      </c>
      <c r="I8" s="14" t="s">
        <v>1018</v>
      </c>
    </row>
    <row r="9" spans="1:9" ht="14.45" x14ac:dyDescent="0.3">
      <c r="A9" s="14" t="s">
        <v>407</v>
      </c>
      <c r="B9" s="14" t="s">
        <v>1817</v>
      </c>
      <c r="C9" s="14" t="s">
        <v>1818</v>
      </c>
      <c r="D9" s="14">
        <v>4.62</v>
      </c>
      <c r="E9" s="20">
        <v>3.4636257439120502E-4</v>
      </c>
      <c r="F9" s="20">
        <v>1.43873684747116E-3</v>
      </c>
      <c r="G9" s="14">
        <v>8</v>
      </c>
      <c r="H9" s="14">
        <v>424</v>
      </c>
      <c r="I9" s="14" t="s">
        <v>1819</v>
      </c>
    </row>
    <row r="10" spans="1:9" ht="14.45" x14ac:dyDescent="0.3">
      <c r="A10" s="14" t="s">
        <v>407</v>
      </c>
      <c r="B10" s="14" t="s">
        <v>1575</v>
      </c>
      <c r="C10" s="14" t="s">
        <v>1576</v>
      </c>
      <c r="D10" s="14">
        <v>2.73</v>
      </c>
      <c r="E10" s="20">
        <v>5.1609109170218499E-5</v>
      </c>
      <c r="F10" s="20">
        <v>3.4499186539759902E-4</v>
      </c>
      <c r="G10" s="14">
        <v>19</v>
      </c>
      <c r="H10" s="14">
        <v>1707</v>
      </c>
      <c r="I10" s="14" t="s">
        <v>1322</v>
      </c>
    </row>
    <row r="11" spans="1:9" ht="14.45" x14ac:dyDescent="0.3">
      <c r="A11" s="14" t="s">
        <v>407</v>
      </c>
      <c r="B11" s="14" t="s">
        <v>2061</v>
      </c>
      <c r="C11" s="14" t="s">
        <v>2062</v>
      </c>
      <c r="D11" s="14">
        <v>3.45</v>
      </c>
      <c r="E11" s="20">
        <v>2.2680063032834898E-3</v>
      </c>
      <c r="F11" s="20">
        <v>6.0133718679529404E-3</v>
      </c>
      <c r="G11" s="14">
        <v>8</v>
      </c>
      <c r="H11" s="14">
        <v>568</v>
      </c>
      <c r="I11" s="14" t="s">
        <v>2063</v>
      </c>
    </row>
    <row r="12" spans="1:9" ht="14.45" x14ac:dyDescent="0.3">
      <c r="A12" s="14" t="s">
        <v>407</v>
      </c>
      <c r="B12" s="14" t="s">
        <v>1686</v>
      </c>
      <c r="C12" s="14" t="s">
        <v>1687</v>
      </c>
      <c r="D12" s="14">
        <v>7.95</v>
      </c>
      <c r="E12" s="20">
        <v>1.12428235166147E-4</v>
      </c>
      <c r="F12" s="20">
        <v>5.9912414792486195E-4</v>
      </c>
      <c r="G12" s="14">
        <v>6</v>
      </c>
      <c r="H12" s="14">
        <v>185</v>
      </c>
      <c r="I12" s="14" t="s">
        <v>1591</v>
      </c>
    </row>
    <row r="13" spans="1:9" ht="14.45" x14ac:dyDescent="0.3">
      <c r="A13" s="14" t="s">
        <v>407</v>
      </c>
      <c r="B13" s="14" t="s">
        <v>1589</v>
      </c>
      <c r="C13" s="14" t="s">
        <v>1590</v>
      </c>
      <c r="D13" s="14">
        <v>9.02</v>
      </c>
      <c r="E13" s="20">
        <v>5.5885836679438003E-5</v>
      </c>
      <c r="F13" s="20">
        <v>3.6069743195493801E-4</v>
      </c>
      <c r="G13" s="14">
        <v>6</v>
      </c>
      <c r="H13" s="14">
        <v>163</v>
      </c>
      <c r="I13" s="14" t="s">
        <v>1591</v>
      </c>
    </row>
    <row r="14" spans="1:9" ht="14.45" x14ac:dyDescent="0.3">
      <c r="A14" s="14" t="s">
        <v>407</v>
      </c>
      <c r="B14" s="14" t="s">
        <v>432</v>
      </c>
      <c r="C14" s="14" t="s">
        <v>433</v>
      </c>
      <c r="D14" s="14">
        <v>5.09</v>
      </c>
      <c r="E14" s="20">
        <v>7.0261027017544598E-5</v>
      </c>
      <c r="F14" s="20">
        <v>4.2630286055588901E-4</v>
      </c>
      <c r="G14" s="14">
        <v>9</v>
      </c>
      <c r="H14" s="14">
        <v>433</v>
      </c>
      <c r="I14" s="14" t="s">
        <v>1560</v>
      </c>
    </row>
    <row r="15" spans="1:9" ht="14.45" x14ac:dyDescent="0.3">
      <c r="A15" s="14" t="s">
        <v>407</v>
      </c>
      <c r="B15" s="14" t="s">
        <v>556</v>
      </c>
      <c r="C15" s="14" t="s">
        <v>557</v>
      </c>
      <c r="D15" s="14">
        <v>8.75</v>
      </c>
      <c r="E15" s="20">
        <v>1.5940537544268802E-5</v>
      </c>
      <c r="F15" s="20">
        <v>1.3520246503515899E-4</v>
      </c>
      <c r="G15" s="14">
        <v>7</v>
      </c>
      <c r="H15" s="14">
        <v>196</v>
      </c>
      <c r="I15" s="14" t="s">
        <v>1474</v>
      </c>
    </row>
    <row r="16" spans="1:9" ht="14.45" x14ac:dyDescent="0.3">
      <c r="A16" s="14" t="s">
        <v>407</v>
      </c>
      <c r="B16" s="14" t="s">
        <v>439</v>
      </c>
      <c r="C16" s="14" t="s">
        <v>440</v>
      </c>
      <c r="D16" s="14">
        <v>5.4</v>
      </c>
      <c r="E16" s="20">
        <v>4.4484481317796799E-5</v>
      </c>
      <c r="F16" s="20">
        <v>3.0665897759502502E-4</v>
      </c>
      <c r="G16" s="14">
        <v>9</v>
      </c>
      <c r="H16" s="14">
        <v>408</v>
      </c>
      <c r="I16" s="14" t="s">
        <v>1560</v>
      </c>
    </row>
    <row r="17" spans="1:9" ht="14.45" x14ac:dyDescent="0.3">
      <c r="A17" s="14" t="s">
        <v>407</v>
      </c>
      <c r="B17" s="14" t="s">
        <v>475</v>
      </c>
      <c r="C17" s="14" t="s">
        <v>476</v>
      </c>
      <c r="D17" s="14">
        <v>3.61</v>
      </c>
      <c r="E17" s="20">
        <v>1.19164520649296E-4</v>
      </c>
      <c r="F17" s="20">
        <v>6.2273072081244895E-4</v>
      </c>
      <c r="G17" s="14">
        <v>12</v>
      </c>
      <c r="H17" s="14">
        <v>815</v>
      </c>
      <c r="I17" s="14" t="s">
        <v>1701</v>
      </c>
    </row>
    <row r="18" spans="1:9" ht="14.45" x14ac:dyDescent="0.3">
      <c r="A18" s="14" t="s">
        <v>407</v>
      </c>
      <c r="B18" s="14" t="s">
        <v>669</v>
      </c>
      <c r="C18" s="14" t="s">
        <v>670</v>
      </c>
      <c r="D18" s="14">
        <v>3.02</v>
      </c>
      <c r="E18" s="20">
        <v>6.8430199205940094E-5</v>
      </c>
      <c r="F18" s="20">
        <v>4.1675534854745499E-4</v>
      </c>
      <c r="G18" s="14">
        <v>16</v>
      </c>
      <c r="H18" s="14">
        <v>1299</v>
      </c>
      <c r="I18" s="14" t="s">
        <v>1610</v>
      </c>
    </row>
    <row r="19" spans="1:9" ht="14.45" x14ac:dyDescent="0.3">
      <c r="A19" s="14" t="s">
        <v>407</v>
      </c>
      <c r="B19" s="14" t="s">
        <v>1252</v>
      </c>
      <c r="C19" s="14" t="s">
        <v>1253</v>
      </c>
      <c r="D19" s="14">
        <v>13.61</v>
      </c>
      <c r="E19" s="20">
        <v>8.5741794299858303E-7</v>
      </c>
      <c r="F19" s="20">
        <v>1.37526442342347E-5</v>
      </c>
      <c r="G19" s="14">
        <v>7</v>
      </c>
      <c r="H19" s="14">
        <v>126</v>
      </c>
      <c r="I19" s="14" t="s">
        <v>1254</v>
      </c>
    </row>
    <row r="20" spans="1:9" ht="14.45" x14ac:dyDescent="0.3">
      <c r="A20" s="14" t="s">
        <v>407</v>
      </c>
      <c r="B20" s="14" t="s">
        <v>1607</v>
      </c>
      <c r="C20" s="14" t="s">
        <v>1608</v>
      </c>
      <c r="D20" s="14">
        <v>5.19</v>
      </c>
      <c r="E20" s="20">
        <v>6.0913588092499101E-5</v>
      </c>
      <c r="F20" s="20">
        <v>3.8248066941801802E-4</v>
      </c>
      <c r="G20" s="14">
        <v>9</v>
      </c>
      <c r="H20" s="14">
        <v>425</v>
      </c>
      <c r="I20" s="14" t="s">
        <v>1609</v>
      </c>
    </row>
    <row r="21" spans="1:9" ht="14.45" x14ac:dyDescent="0.3">
      <c r="A21" s="14" t="s">
        <v>407</v>
      </c>
      <c r="B21" s="14" t="s">
        <v>1199</v>
      </c>
      <c r="C21" s="14" t="s">
        <v>1200</v>
      </c>
      <c r="D21" s="14">
        <v>5.59</v>
      </c>
      <c r="E21" s="20">
        <v>1.9520683409922799E-7</v>
      </c>
      <c r="F21" s="20">
        <v>3.9041366819845496E-6</v>
      </c>
      <c r="G21" s="14">
        <v>14</v>
      </c>
      <c r="H21" s="14">
        <v>614</v>
      </c>
      <c r="I21" s="14" t="s">
        <v>1201</v>
      </c>
    </row>
    <row r="22" spans="1:9" ht="14.45" x14ac:dyDescent="0.3">
      <c r="A22" s="14" t="s">
        <v>407</v>
      </c>
      <c r="B22" s="14" t="s">
        <v>1566</v>
      </c>
      <c r="C22" s="14" t="s">
        <v>1567</v>
      </c>
      <c r="D22" s="14">
        <v>4.74</v>
      </c>
      <c r="E22" s="20">
        <v>5.0007251252915802E-5</v>
      </c>
      <c r="F22" s="20">
        <v>3.4038549172152799E-4</v>
      </c>
      <c r="G22" s="14">
        <v>10</v>
      </c>
      <c r="H22" s="14">
        <v>517</v>
      </c>
      <c r="I22" s="14" t="s">
        <v>1568</v>
      </c>
    </row>
    <row r="23" spans="1:9" ht="14.45" x14ac:dyDescent="0.3">
      <c r="A23" s="14" t="s">
        <v>407</v>
      </c>
      <c r="B23" s="14" t="s">
        <v>1142</v>
      </c>
      <c r="C23" s="14" t="s">
        <v>1143</v>
      </c>
      <c r="D23" s="14">
        <v>12.53</v>
      </c>
      <c r="E23" s="20">
        <v>4.42682719845523E-8</v>
      </c>
      <c r="F23" s="20">
        <v>1.2517209960681501E-6</v>
      </c>
      <c r="G23" s="14">
        <v>9</v>
      </c>
      <c r="H23" s="14">
        <v>176</v>
      </c>
      <c r="I23" s="14" t="s">
        <v>1144</v>
      </c>
    </row>
    <row r="24" spans="1:9" ht="14.45" x14ac:dyDescent="0.3">
      <c r="A24" s="14" t="s">
        <v>407</v>
      </c>
      <c r="B24" s="14" t="s">
        <v>1337</v>
      </c>
      <c r="C24" s="14" t="s">
        <v>1338</v>
      </c>
      <c r="D24" s="14">
        <v>15</v>
      </c>
      <c r="E24" s="20">
        <v>3.0655055793019301E-6</v>
      </c>
      <c r="F24" s="20">
        <v>3.7339240890745302E-5</v>
      </c>
      <c r="G24" s="14">
        <v>6</v>
      </c>
      <c r="H24" s="14">
        <v>98</v>
      </c>
      <c r="I24" s="14" t="s">
        <v>1339</v>
      </c>
    </row>
    <row r="25" spans="1:9" ht="14.45" x14ac:dyDescent="0.3">
      <c r="A25" s="14" t="s">
        <v>407</v>
      </c>
      <c r="B25" s="14" t="s">
        <v>1508</v>
      </c>
      <c r="C25" s="14" t="s">
        <v>1509</v>
      </c>
      <c r="D25" s="14">
        <v>14.24</v>
      </c>
      <c r="E25" s="20">
        <v>2.7316190023400698E-5</v>
      </c>
      <c r="F25" s="20">
        <v>2.06786111392099E-4</v>
      </c>
      <c r="G25" s="14">
        <v>5</v>
      </c>
      <c r="H25" s="14">
        <v>86</v>
      </c>
      <c r="I25" s="14" t="s">
        <v>1160</v>
      </c>
    </row>
    <row r="26" spans="1:9" ht="14.45" x14ac:dyDescent="0.3">
      <c r="A26" s="14" t="s">
        <v>407</v>
      </c>
      <c r="B26" s="14" t="s">
        <v>496</v>
      </c>
      <c r="C26" s="14" t="s">
        <v>497</v>
      </c>
      <c r="D26" s="14">
        <v>3.63</v>
      </c>
      <c r="E26" s="20">
        <v>1.6561811440203101E-3</v>
      </c>
      <c r="F26" s="20">
        <v>4.7740452905923403E-3</v>
      </c>
      <c r="G26" s="14">
        <v>8</v>
      </c>
      <c r="H26" s="14">
        <v>540</v>
      </c>
      <c r="I26" s="14" t="s">
        <v>2025</v>
      </c>
    </row>
    <row r="27" spans="1:9" ht="14.45" x14ac:dyDescent="0.3">
      <c r="A27" s="14" t="s">
        <v>407</v>
      </c>
      <c r="B27" s="14" t="s">
        <v>1957</v>
      </c>
      <c r="C27" s="14" t="s">
        <v>1958</v>
      </c>
      <c r="D27" s="14">
        <v>6.92</v>
      </c>
      <c r="E27" s="20">
        <v>8.0140064890923404E-4</v>
      </c>
      <c r="F27" s="20">
        <v>2.7068883262071301E-3</v>
      </c>
      <c r="G27" s="14">
        <v>5</v>
      </c>
      <c r="H27" s="14">
        <v>177</v>
      </c>
      <c r="I27" s="14" t="s">
        <v>1959</v>
      </c>
    </row>
    <row r="28" spans="1:9" ht="14.45" x14ac:dyDescent="0.3">
      <c r="A28" s="14" t="s">
        <v>407</v>
      </c>
      <c r="B28" s="14" t="s">
        <v>2250</v>
      </c>
      <c r="C28" s="14" t="s">
        <v>2251</v>
      </c>
      <c r="D28" s="14">
        <v>3.3</v>
      </c>
      <c r="E28" s="20">
        <v>1.80614393080306E-2</v>
      </c>
      <c r="F28" s="20">
        <v>2.9377039838363098E-2</v>
      </c>
      <c r="G28" s="14">
        <v>5</v>
      </c>
      <c r="H28" s="14">
        <v>371</v>
      </c>
      <c r="I28" s="14" t="s">
        <v>2104</v>
      </c>
    </row>
    <row r="29" spans="1:9" ht="14.45" x14ac:dyDescent="0.3">
      <c r="A29" s="14" t="s">
        <v>407</v>
      </c>
      <c r="B29" s="14" t="s">
        <v>1894</v>
      </c>
      <c r="C29" s="14" t="s">
        <v>1895</v>
      </c>
      <c r="D29" s="14">
        <v>4.82</v>
      </c>
      <c r="E29" s="20">
        <v>6.4426605030630903E-4</v>
      </c>
      <c r="F29" s="20">
        <v>2.3720704579459598E-3</v>
      </c>
      <c r="G29" s="14">
        <v>7</v>
      </c>
      <c r="H29" s="14">
        <v>356</v>
      </c>
      <c r="I29" s="14" t="s">
        <v>1896</v>
      </c>
    </row>
    <row r="30" spans="1:9" ht="14.45" x14ac:dyDescent="0.3">
      <c r="A30" s="14" t="s">
        <v>407</v>
      </c>
      <c r="B30" s="14" t="s">
        <v>1638</v>
      </c>
      <c r="C30" s="14" t="s">
        <v>1639</v>
      </c>
      <c r="D30" s="14">
        <v>11.45</v>
      </c>
      <c r="E30" s="20">
        <v>7.7946846811264694E-5</v>
      </c>
      <c r="F30" s="20">
        <v>4.60911650278036E-4</v>
      </c>
      <c r="G30" s="14">
        <v>5</v>
      </c>
      <c r="H30" s="14">
        <v>107</v>
      </c>
      <c r="I30" s="14" t="s">
        <v>1574</v>
      </c>
    </row>
    <row r="31" spans="1:9" ht="14.45" x14ac:dyDescent="0.3">
      <c r="A31" s="14" t="s">
        <v>407</v>
      </c>
      <c r="B31" s="14" t="s">
        <v>1749</v>
      </c>
      <c r="C31" s="14" t="s">
        <v>1750</v>
      </c>
      <c r="D31" s="14">
        <v>9.2799999999999994</v>
      </c>
      <c r="E31" s="20">
        <v>2.0932856923392001E-4</v>
      </c>
      <c r="F31" s="20">
        <v>9.7446058091652204E-4</v>
      </c>
      <c r="G31" s="14">
        <v>5</v>
      </c>
      <c r="H31" s="14">
        <v>132</v>
      </c>
      <c r="I31" s="14" t="s">
        <v>1574</v>
      </c>
    </row>
    <row r="32" spans="1:9" ht="14.45" x14ac:dyDescent="0.3">
      <c r="A32" s="14" t="s">
        <v>407</v>
      </c>
      <c r="B32" s="14" t="s">
        <v>2066</v>
      </c>
      <c r="C32" s="14" t="s">
        <v>2067</v>
      </c>
      <c r="D32" s="14">
        <v>5.37</v>
      </c>
      <c r="E32" s="20">
        <v>2.44694335881925E-3</v>
      </c>
      <c r="F32" s="20">
        <v>6.3323454333660996E-3</v>
      </c>
      <c r="G32" s="14">
        <v>5</v>
      </c>
      <c r="H32" s="14">
        <v>228</v>
      </c>
      <c r="I32" s="14" t="s">
        <v>1925</v>
      </c>
    </row>
    <row r="33" spans="1:9" ht="14.45" x14ac:dyDescent="0.3">
      <c r="A33" s="14" t="s">
        <v>407</v>
      </c>
      <c r="B33" s="14" t="s">
        <v>2088</v>
      </c>
      <c r="C33" s="14" t="s">
        <v>2089</v>
      </c>
      <c r="D33" s="14">
        <v>3.36</v>
      </c>
      <c r="E33" s="20">
        <v>2.6901744249790398E-3</v>
      </c>
      <c r="F33" s="20">
        <v>6.7664152757739701E-3</v>
      </c>
      <c r="G33" s="14">
        <v>8</v>
      </c>
      <c r="H33" s="14">
        <v>584</v>
      </c>
      <c r="I33" s="14" t="s">
        <v>2090</v>
      </c>
    </row>
    <row r="34" spans="1:9" ht="14.45" x14ac:dyDescent="0.3">
      <c r="A34" s="14" t="s">
        <v>407</v>
      </c>
      <c r="B34" s="14" t="s">
        <v>2151</v>
      </c>
      <c r="C34" s="14" t="s">
        <v>2152</v>
      </c>
      <c r="D34" s="14">
        <v>2.57</v>
      </c>
      <c r="E34" s="20">
        <v>5.58308232646263E-3</v>
      </c>
      <c r="F34" s="20">
        <v>1.17921686686694E-2</v>
      </c>
      <c r="G34" s="14">
        <v>10</v>
      </c>
      <c r="H34" s="14">
        <v>955</v>
      </c>
      <c r="I34" s="14" t="s">
        <v>2153</v>
      </c>
    </row>
    <row r="35" spans="1:9" ht="14.45" x14ac:dyDescent="0.3">
      <c r="A35" s="14" t="s">
        <v>407</v>
      </c>
      <c r="B35" s="14" t="s">
        <v>2154</v>
      </c>
      <c r="C35" s="14" t="s">
        <v>2155</v>
      </c>
      <c r="D35" s="14">
        <v>2.96</v>
      </c>
      <c r="E35" s="20">
        <v>5.7010859867349904E-3</v>
      </c>
      <c r="F35" s="20">
        <v>1.1994492595468399E-2</v>
      </c>
      <c r="G35" s="14">
        <v>8</v>
      </c>
      <c r="H35" s="14">
        <v>662</v>
      </c>
      <c r="I35" s="14" t="s">
        <v>2085</v>
      </c>
    </row>
    <row r="36" spans="1:9" ht="14.45" x14ac:dyDescent="0.3">
      <c r="A36" s="14" t="s">
        <v>407</v>
      </c>
      <c r="B36" s="14" t="s">
        <v>1080</v>
      </c>
      <c r="C36" s="14" t="s">
        <v>1081</v>
      </c>
      <c r="D36" s="14">
        <v>4.9800000000000004</v>
      </c>
      <c r="E36" s="20">
        <v>2.27921071262694E-9</v>
      </c>
      <c r="F36" s="20">
        <v>1.17474484880569E-7</v>
      </c>
      <c r="G36" s="14">
        <v>20</v>
      </c>
      <c r="H36" s="14">
        <v>983</v>
      </c>
      <c r="I36" s="14" t="s">
        <v>1082</v>
      </c>
    </row>
    <row r="37" spans="1:9" ht="14.45" x14ac:dyDescent="0.3">
      <c r="A37" s="14" t="s">
        <v>407</v>
      </c>
      <c r="B37" s="14" t="s">
        <v>1088</v>
      </c>
      <c r="C37" s="14" t="s">
        <v>1089</v>
      </c>
      <c r="D37" s="14">
        <v>14</v>
      </c>
      <c r="E37" s="20">
        <v>2.5960509248324999E-9</v>
      </c>
      <c r="F37" s="20">
        <v>1.2744249994632299E-7</v>
      </c>
      <c r="G37" s="14">
        <v>10</v>
      </c>
      <c r="H37" s="14">
        <v>175</v>
      </c>
      <c r="I37" s="14" t="s">
        <v>1090</v>
      </c>
    </row>
    <row r="38" spans="1:9" ht="14.45" x14ac:dyDescent="0.3">
      <c r="A38" s="14" t="s">
        <v>407</v>
      </c>
      <c r="B38" s="14" t="s">
        <v>2199</v>
      </c>
      <c r="C38" s="14" t="s">
        <v>2200</v>
      </c>
      <c r="D38" s="14">
        <v>2.95</v>
      </c>
      <c r="E38" s="20">
        <v>9.7266826978454294E-3</v>
      </c>
      <c r="F38" s="20">
        <v>1.81325960535208E-2</v>
      </c>
      <c r="G38" s="14">
        <v>7</v>
      </c>
      <c r="H38" s="14">
        <v>581</v>
      </c>
      <c r="I38" s="14" t="s">
        <v>2148</v>
      </c>
    </row>
    <row r="39" spans="1:9" ht="14.45" x14ac:dyDescent="0.3">
      <c r="A39" s="14" t="s">
        <v>407</v>
      </c>
      <c r="B39" s="14" t="s">
        <v>631</v>
      </c>
      <c r="C39" s="14" t="s">
        <v>632</v>
      </c>
      <c r="D39" s="14">
        <v>2.83</v>
      </c>
      <c r="E39" s="20">
        <v>1.7323939871505599E-3</v>
      </c>
      <c r="F39" s="20">
        <v>4.8893349463134299E-3</v>
      </c>
      <c r="G39" s="14">
        <v>11</v>
      </c>
      <c r="H39" s="14">
        <v>953</v>
      </c>
      <c r="I39" s="14" t="s">
        <v>2031</v>
      </c>
    </row>
    <row r="40" spans="1:9" ht="14.45" x14ac:dyDescent="0.3">
      <c r="A40" s="14" t="s">
        <v>407</v>
      </c>
      <c r="B40" s="14" t="s">
        <v>2288</v>
      </c>
      <c r="C40" s="14" t="s">
        <v>2289</v>
      </c>
      <c r="D40" s="14">
        <v>2.2599999999999998</v>
      </c>
      <c r="E40" s="20">
        <v>2.5249373437579999E-2</v>
      </c>
      <c r="F40" s="20">
        <v>3.6794240219649797E-2</v>
      </c>
      <c r="G40" s="14">
        <v>8</v>
      </c>
      <c r="H40" s="14">
        <v>866</v>
      </c>
      <c r="I40" s="14" t="s">
        <v>2290</v>
      </c>
    </row>
    <row r="41" spans="1:9" ht="14.45" x14ac:dyDescent="0.3">
      <c r="A41" s="14" t="s">
        <v>407</v>
      </c>
      <c r="B41" s="14" t="s">
        <v>666</v>
      </c>
      <c r="C41" s="14" t="s">
        <v>667</v>
      </c>
      <c r="D41" s="14">
        <v>3.04</v>
      </c>
      <c r="E41" s="20">
        <v>6.1890627583607605E-5</v>
      </c>
      <c r="F41" s="20">
        <v>3.8643990866637801E-4</v>
      </c>
      <c r="G41" s="14">
        <v>16</v>
      </c>
      <c r="H41" s="14">
        <v>1288</v>
      </c>
      <c r="I41" s="14" t="s">
        <v>1610</v>
      </c>
    </row>
    <row r="42" spans="1:9" ht="14.45" x14ac:dyDescent="0.3">
      <c r="A42" s="14" t="s">
        <v>407</v>
      </c>
      <c r="B42" s="14" t="s">
        <v>1358</v>
      </c>
      <c r="C42" s="14" t="s">
        <v>1359</v>
      </c>
      <c r="D42" s="14">
        <v>2.9</v>
      </c>
      <c r="E42" s="20">
        <v>4.3787290430817697E-6</v>
      </c>
      <c r="F42" s="20">
        <v>4.9605182166380901E-5</v>
      </c>
      <c r="G42" s="14">
        <v>22</v>
      </c>
      <c r="H42" s="14">
        <v>1860</v>
      </c>
      <c r="I42" s="14" t="s">
        <v>1360</v>
      </c>
    </row>
    <row r="43" spans="1:9" ht="14.45" x14ac:dyDescent="0.3">
      <c r="A43" s="14" t="s">
        <v>407</v>
      </c>
      <c r="B43" s="14" t="s">
        <v>452</v>
      </c>
      <c r="C43" s="14" t="s">
        <v>453</v>
      </c>
      <c r="D43" s="14">
        <v>3.82</v>
      </c>
      <c r="E43" s="20">
        <v>4.57671726668729E-12</v>
      </c>
      <c r="F43" s="20">
        <v>1.2357136620055699E-9</v>
      </c>
      <c r="G43" s="14">
        <v>33</v>
      </c>
      <c r="H43" s="14">
        <v>2115</v>
      </c>
      <c r="I43" s="14" t="s">
        <v>1027</v>
      </c>
    </row>
    <row r="44" spans="1:9" ht="14.45" x14ac:dyDescent="0.3">
      <c r="A44" s="14" t="s">
        <v>407</v>
      </c>
      <c r="B44" s="14" t="s">
        <v>547</v>
      </c>
      <c r="C44" s="14" t="s">
        <v>548</v>
      </c>
      <c r="D44" s="14">
        <v>4.75</v>
      </c>
      <c r="E44" s="20">
        <v>4.1484168371578797E-3</v>
      </c>
      <c r="F44" s="20">
        <v>9.5460728355053395E-3</v>
      </c>
      <c r="G44" s="14">
        <v>5</v>
      </c>
      <c r="H44" s="14">
        <v>258</v>
      </c>
      <c r="I44" s="14" t="s">
        <v>2122</v>
      </c>
    </row>
    <row r="45" spans="1:9" ht="14.45" x14ac:dyDescent="0.3">
      <c r="A45" s="14" t="s">
        <v>407</v>
      </c>
      <c r="B45" s="14" t="s">
        <v>643</v>
      </c>
      <c r="C45" s="14" t="s">
        <v>644</v>
      </c>
      <c r="D45" s="14">
        <v>4.57</v>
      </c>
      <c r="E45" s="20">
        <v>1.6042589509539899E-4</v>
      </c>
      <c r="F45" s="20">
        <v>7.9234740870288501E-4</v>
      </c>
      <c r="G45" s="14">
        <v>9</v>
      </c>
      <c r="H45" s="14">
        <v>483</v>
      </c>
      <c r="I45" s="14" t="s">
        <v>1719</v>
      </c>
    </row>
    <row r="46" spans="1:9" ht="14.45" x14ac:dyDescent="0.3">
      <c r="A46" s="14" t="s">
        <v>407</v>
      </c>
      <c r="B46" s="14" t="s">
        <v>634</v>
      </c>
      <c r="C46" s="14" t="s">
        <v>635</v>
      </c>
      <c r="D46" s="14">
        <v>4.6900000000000004</v>
      </c>
      <c r="E46" s="20">
        <v>9.6163761533612694E-10</v>
      </c>
      <c r="F46" s="20">
        <v>7.0331235326643501E-8</v>
      </c>
      <c r="G46" s="14">
        <v>22</v>
      </c>
      <c r="H46" s="14">
        <v>1149</v>
      </c>
      <c r="I46" s="14" t="s">
        <v>1059</v>
      </c>
    </row>
    <row r="47" spans="1:9" ht="14.45" x14ac:dyDescent="0.3">
      <c r="A47" s="14" t="s">
        <v>407</v>
      </c>
      <c r="B47" s="14" t="s">
        <v>473</v>
      </c>
      <c r="C47" s="14" t="s">
        <v>474</v>
      </c>
      <c r="D47" s="14">
        <v>4.1100000000000003</v>
      </c>
      <c r="E47" s="20">
        <v>5.8053553273638803E-8</v>
      </c>
      <c r="F47" s="20">
        <v>1.5417501033327001E-6</v>
      </c>
      <c r="G47" s="14">
        <v>20</v>
      </c>
      <c r="H47" s="14">
        <v>1193</v>
      </c>
      <c r="I47" s="14" t="s">
        <v>1152</v>
      </c>
    </row>
    <row r="48" spans="1:9" ht="14.45" x14ac:dyDescent="0.3">
      <c r="A48" s="14" t="s">
        <v>407</v>
      </c>
      <c r="B48" s="14" t="s">
        <v>442</v>
      </c>
      <c r="C48" s="14" t="s">
        <v>443</v>
      </c>
      <c r="D48" s="14">
        <v>5.54</v>
      </c>
      <c r="E48" s="20">
        <v>9.2643438696111494E-9</v>
      </c>
      <c r="F48" s="20">
        <v>3.0663823371251098E-7</v>
      </c>
      <c r="G48" s="14">
        <v>17</v>
      </c>
      <c r="H48" s="14">
        <v>752</v>
      </c>
      <c r="I48" s="14" t="s">
        <v>1120</v>
      </c>
    </row>
    <row r="49" spans="1:9" ht="14.45" x14ac:dyDescent="0.3">
      <c r="A49" s="14" t="s">
        <v>407</v>
      </c>
      <c r="B49" s="14" t="s">
        <v>429</v>
      </c>
      <c r="C49" s="14" t="s">
        <v>430</v>
      </c>
      <c r="D49" s="14">
        <v>4.6900000000000004</v>
      </c>
      <c r="E49" s="20">
        <v>5.4193767088958401E-5</v>
      </c>
      <c r="F49" s="20">
        <v>3.5400767211335801E-4</v>
      </c>
      <c r="G49" s="14">
        <v>10</v>
      </c>
      <c r="H49" s="14">
        <v>522</v>
      </c>
      <c r="I49" s="14" t="s">
        <v>1588</v>
      </c>
    </row>
    <row r="50" spans="1:9" ht="14.45" x14ac:dyDescent="0.3">
      <c r="A50" s="14" t="s">
        <v>407</v>
      </c>
      <c r="B50" s="14" t="s">
        <v>655</v>
      </c>
      <c r="C50" s="14" t="s">
        <v>656</v>
      </c>
      <c r="D50" s="14">
        <v>4.3</v>
      </c>
      <c r="E50" s="20">
        <v>4.8195424562451301E-9</v>
      </c>
      <c r="F50" s="20">
        <v>1.8157345997946801E-7</v>
      </c>
      <c r="G50" s="14">
        <v>22</v>
      </c>
      <c r="H50" s="14">
        <v>1254</v>
      </c>
      <c r="I50" s="14" t="s">
        <v>1059</v>
      </c>
    </row>
    <row r="51" spans="1:9" ht="14.45" x14ac:dyDescent="0.3">
      <c r="A51" s="14" t="s">
        <v>407</v>
      </c>
      <c r="B51" s="14" t="s">
        <v>437</v>
      </c>
      <c r="C51" s="14" t="s">
        <v>438</v>
      </c>
      <c r="D51" s="14">
        <v>3</v>
      </c>
      <c r="E51" s="20">
        <v>1.82615055518932E-3</v>
      </c>
      <c r="F51" s="20">
        <v>5.09184836386695E-3</v>
      </c>
      <c r="G51" s="14">
        <v>10</v>
      </c>
      <c r="H51" s="14">
        <v>816</v>
      </c>
      <c r="I51" s="14" t="s">
        <v>1667</v>
      </c>
    </row>
    <row r="52" spans="1:9" ht="14.45" x14ac:dyDescent="0.3">
      <c r="A52" s="14" t="s">
        <v>407</v>
      </c>
      <c r="B52" s="14" t="s">
        <v>435</v>
      </c>
      <c r="C52" s="14" t="s">
        <v>436</v>
      </c>
      <c r="D52" s="14">
        <v>3.08</v>
      </c>
      <c r="E52" s="20">
        <v>1.5069543090658101E-3</v>
      </c>
      <c r="F52" s="20">
        <v>4.3859623647520499E-3</v>
      </c>
      <c r="G52" s="14">
        <v>10</v>
      </c>
      <c r="H52" s="14">
        <v>795</v>
      </c>
      <c r="I52" s="14" t="s">
        <v>1667</v>
      </c>
    </row>
    <row r="53" spans="1:9" ht="14.45" x14ac:dyDescent="0.3">
      <c r="A53" s="14" t="s">
        <v>407</v>
      </c>
      <c r="B53" s="14" t="s">
        <v>444</v>
      </c>
      <c r="C53" s="14" t="s">
        <v>445</v>
      </c>
      <c r="D53" s="14">
        <v>2.84</v>
      </c>
      <c r="E53" s="20">
        <v>2.2621410792131701E-4</v>
      </c>
      <c r="F53" s="20">
        <v>1.04263564828706E-3</v>
      </c>
      <c r="G53" s="14">
        <v>15</v>
      </c>
      <c r="H53" s="14">
        <v>1292</v>
      </c>
      <c r="I53" s="14" t="s">
        <v>1757</v>
      </c>
    </row>
    <row r="54" spans="1:9" ht="14.45" x14ac:dyDescent="0.3">
      <c r="A54" s="14" t="s">
        <v>407</v>
      </c>
      <c r="B54" s="14" t="s">
        <v>1071</v>
      </c>
      <c r="C54" s="14" t="s">
        <v>1072</v>
      </c>
      <c r="D54" s="14">
        <v>3.65</v>
      </c>
      <c r="E54" s="20">
        <v>1.9838184116020698E-9</v>
      </c>
      <c r="F54" s="20">
        <v>1.17474484880569E-7</v>
      </c>
      <c r="G54" s="14">
        <v>27</v>
      </c>
      <c r="H54" s="14">
        <v>1811</v>
      </c>
      <c r="I54" s="14" t="s">
        <v>1073</v>
      </c>
    </row>
    <row r="55" spans="1:9" ht="14.45" x14ac:dyDescent="0.3">
      <c r="A55" s="14" t="s">
        <v>407</v>
      </c>
      <c r="B55" s="14" t="s">
        <v>1049</v>
      </c>
      <c r="C55" s="14" t="s">
        <v>1050</v>
      </c>
      <c r="D55" s="14">
        <v>3.45</v>
      </c>
      <c r="E55" s="20">
        <v>3.4312368049209699E-10</v>
      </c>
      <c r="F55" s="20">
        <v>3.0881131244288698E-8</v>
      </c>
      <c r="G55" s="14">
        <v>31</v>
      </c>
      <c r="H55" s="14">
        <v>2202</v>
      </c>
      <c r="I55" s="14" t="s">
        <v>1051</v>
      </c>
    </row>
    <row r="56" spans="1:9" ht="14.45" x14ac:dyDescent="0.3">
      <c r="A56" s="14" t="s">
        <v>407</v>
      </c>
      <c r="B56" s="14" t="s">
        <v>705</v>
      </c>
      <c r="C56" s="14" t="s">
        <v>706</v>
      </c>
      <c r="D56" s="14">
        <v>2.46</v>
      </c>
      <c r="E56" s="20">
        <v>1.6361514231188399E-2</v>
      </c>
      <c r="F56" s="20">
        <v>2.7293525021506799E-2</v>
      </c>
      <c r="G56" s="14">
        <v>8</v>
      </c>
      <c r="H56" s="14">
        <v>798</v>
      </c>
      <c r="I56" s="14" t="s">
        <v>2239</v>
      </c>
    </row>
    <row r="57" spans="1:9" ht="14.45" x14ac:dyDescent="0.3">
      <c r="A57" s="14" t="s">
        <v>407</v>
      </c>
      <c r="B57" s="14" t="s">
        <v>512</v>
      </c>
      <c r="C57" s="14" t="s">
        <v>513</v>
      </c>
      <c r="D57" s="14">
        <v>3.31</v>
      </c>
      <c r="E57" s="20">
        <v>2.6046226619909401E-4</v>
      </c>
      <c r="F57" s="20">
        <v>1.14660019359384E-3</v>
      </c>
      <c r="G57" s="14">
        <v>12</v>
      </c>
      <c r="H57" s="14">
        <v>887</v>
      </c>
      <c r="I57" s="14" t="s">
        <v>1786</v>
      </c>
    </row>
    <row r="58" spans="1:9" ht="14.45" x14ac:dyDescent="0.3">
      <c r="A58" s="14" t="s">
        <v>407</v>
      </c>
      <c r="B58" s="14" t="s">
        <v>1994</v>
      </c>
      <c r="C58" s="14" t="s">
        <v>1995</v>
      </c>
      <c r="D58" s="14">
        <v>5.18</v>
      </c>
      <c r="E58" s="20">
        <v>1.09713068332051E-3</v>
      </c>
      <c r="F58" s="20">
        <v>3.3854318228175601E-3</v>
      </c>
      <c r="G58" s="14">
        <v>6</v>
      </c>
      <c r="H58" s="14">
        <v>284</v>
      </c>
      <c r="I58" s="14" t="s">
        <v>1996</v>
      </c>
    </row>
    <row r="59" spans="1:9" ht="14.45" x14ac:dyDescent="0.3">
      <c r="A59" s="14" t="s">
        <v>407</v>
      </c>
      <c r="B59" s="14" t="s">
        <v>741</v>
      </c>
      <c r="C59" s="14" t="s">
        <v>742</v>
      </c>
      <c r="D59" s="14">
        <v>5.13</v>
      </c>
      <c r="E59" s="20">
        <v>9.7906498311163594E-6</v>
      </c>
      <c r="F59" s="20">
        <v>9.6126380160051599E-5</v>
      </c>
      <c r="G59" s="14">
        <v>11</v>
      </c>
      <c r="H59" s="14">
        <v>525</v>
      </c>
      <c r="I59" s="14" t="s">
        <v>1418</v>
      </c>
    </row>
    <row r="60" spans="1:9" ht="14.45" x14ac:dyDescent="0.3">
      <c r="A60" s="14" t="s">
        <v>407</v>
      </c>
      <c r="B60" s="14" t="s">
        <v>2235</v>
      </c>
      <c r="C60" s="14" t="s">
        <v>2236</v>
      </c>
      <c r="D60" s="14">
        <v>3.42</v>
      </c>
      <c r="E60" s="20">
        <v>1.57266003270321E-2</v>
      </c>
      <c r="F60" s="20">
        <v>2.64011321552249E-2</v>
      </c>
      <c r="G60" s="14">
        <v>5</v>
      </c>
      <c r="H60" s="14">
        <v>358</v>
      </c>
      <c r="I60" s="14" t="s">
        <v>2104</v>
      </c>
    </row>
    <row r="61" spans="1:9" ht="14.45" x14ac:dyDescent="0.3">
      <c r="A61" s="14" t="s">
        <v>407</v>
      </c>
      <c r="B61" s="14" t="s">
        <v>1938</v>
      </c>
      <c r="C61" s="14" t="s">
        <v>1939</v>
      </c>
      <c r="D61" s="14">
        <v>5.59</v>
      </c>
      <c r="E61" s="20">
        <v>7.3767662818312795E-4</v>
      </c>
      <c r="F61" s="20">
        <v>2.5426300801205701E-3</v>
      </c>
      <c r="G61" s="14">
        <v>6</v>
      </c>
      <c r="H61" s="14">
        <v>263</v>
      </c>
      <c r="I61" s="14" t="s">
        <v>1582</v>
      </c>
    </row>
    <row r="62" spans="1:9" ht="14.45" x14ac:dyDescent="0.3">
      <c r="A62" s="14" t="s">
        <v>407</v>
      </c>
      <c r="B62" s="14" t="s">
        <v>2237</v>
      </c>
      <c r="C62" s="14" t="s">
        <v>2238</v>
      </c>
      <c r="D62" s="14">
        <v>2.97</v>
      </c>
      <c r="E62" s="20">
        <v>1.5916511138300199E-2</v>
      </c>
      <c r="F62" s="20">
        <v>2.66646825688172E-2</v>
      </c>
      <c r="G62" s="14">
        <v>6</v>
      </c>
      <c r="H62" s="14">
        <v>495</v>
      </c>
      <c r="I62" s="14" t="s">
        <v>2203</v>
      </c>
    </row>
    <row r="63" spans="1:9" ht="14.45" x14ac:dyDescent="0.3">
      <c r="A63" s="14" t="s">
        <v>407</v>
      </c>
      <c r="B63" s="14" t="s">
        <v>1991</v>
      </c>
      <c r="C63" s="14" t="s">
        <v>1992</v>
      </c>
      <c r="D63" s="14">
        <v>3.53</v>
      </c>
      <c r="E63" s="20">
        <v>1.02306410116149E-3</v>
      </c>
      <c r="F63" s="20">
        <v>3.2244432760342601E-3</v>
      </c>
      <c r="G63" s="14">
        <v>9</v>
      </c>
      <c r="H63" s="14">
        <v>624</v>
      </c>
      <c r="I63" s="14" t="s">
        <v>1993</v>
      </c>
    </row>
    <row r="64" spans="1:9" ht="14.45" x14ac:dyDescent="0.3">
      <c r="A64" s="14" t="s">
        <v>407</v>
      </c>
      <c r="B64" s="14" t="s">
        <v>2296</v>
      </c>
      <c r="C64" s="14" t="s">
        <v>2297</v>
      </c>
      <c r="D64" s="14">
        <v>1.7</v>
      </c>
      <c r="E64" s="20">
        <v>2.9316535883475599E-2</v>
      </c>
      <c r="F64" s="20">
        <v>4.0557462110359002E-2</v>
      </c>
      <c r="G64" s="14">
        <v>15</v>
      </c>
      <c r="H64" s="14">
        <v>2168</v>
      </c>
      <c r="I64" s="14" t="s">
        <v>2298</v>
      </c>
    </row>
    <row r="65" spans="1:9" ht="14.45" x14ac:dyDescent="0.3">
      <c r="A65" s="14" t="s">
        <v>407</v>
      </c>
      <c r="B65" s="14" t="s">
        <v>464</v>
      </c>
      <c r="C65" s="14" t="s">
        <v>465</v>
      </c>
      <c r="D65" s="14">
        <v>3.84</v>
      </c>
      <c r="E65" s="20">
        <v>1.7265170766542199E-7</v>
      </c>
      <c r="F65" s="20">
        <v>3.58584315920491E-6</v>
      </c>
      <c r="G65" s="14">
        <v>20</v>
      </c>
      <c r="H65" s="14">
        <v>1276</v>
      </c>
      <c r="I65" s="14" t="s">
        <v>1152</v>
      </c>
    </row>
    <row r="66" spans="1:9" ht="14.45" x14ac:dyDescent="0.3">
      <c r="A66" s="14" t="s">
        <v>407</v>
      </c>
      <c r="B66" s="14" t="s">
        <v>2261</v>
      </c>
      <c r="C66" s="14" t="s">
        <v>2262</v>
      </c>
      <c r="D66" s="14">
        <v>3.23</v>
      </c>
      <c r="E66" s="20">
        <v>1.9606745552003601E-2</v>
      </c>
      <c r="F66" s="20">
        <v>3.1386292286804202E-2</v>
      </c>
      <c r="G66" s="14">
        <v>5</v>
      </c>
      <c r="H66" s="14">
        <v>379</v>
      </c>
      <c r="I66" s="14" t="s">
        <v>2104</v>
      </c>
    </row>
    <row r="67" spans="1:9" ht="14.45" x14ac:dyDescent="0.3">
      <c r="A67" s="14" t="s">
        <v>407</v>
      </c>
      <c r="B67" s="14" t="s">
        <v>1935</v>
      </c>
      <c r="C67" s="14" t="s">
        <v>1936</v>
      </c>
      <c r="D67" s="14">
        <v>3.39</v>
      </c>
      <c r="E67" s="20">
        <v>7.2963495414050201E-4</v>
      </c>
      <c r="F67" s="20">
        <v>2.5202742552401102E-3</v>
      </c>
      <c r="G67" s="14">
        <v>10</v>
      </c>
      <c r="H67" s="14">
        <v>722</v>
      </c>
      <c r="I67" s="14" t="s">
        <v>1937</v>
      </c>
    </row>
    <row r="68" spans="1:9" ht="14.45" x14ac:dyDescent="0.3">
      <c r="A68" s="14" t="s">
        <v>407</v>
      </c>
      <c r="B68" s="14" t="s">
        <v>2248</v>
      </c>
      <c r="C68" s="14" t="s">
        <v>2249</v>
      </c>
      <c r="D68" s="14">
        <v>2.89</v>
      </c>
      <c r="E68" s="20">
        <v>1.80042980593547E-2</v>
      </c>
      <c r="F68" s="20">
        <v>2.9313530508698098E-2</v>
      </c>
      <c r="G68" s="14">
        <v>6</v>
      </c>
      <c r="H68" s="14">
        <v>509</v>
      </c>
      <c r="I68" s="14" t="s">
        <v>2203</v>
      </c>
    </row>
    <row r="69" spans="1:9" ht="14.45" x14ac:dyDescent="0.3">
      <c r="A69" s="14" t="s">
        <v>407</v>
      </c>
      <c r="B69" s="14" t="s">
        <v>605</v>
      </c>
      <c r="C69" s="14" t="s">
        <v>606</v>
      </c>
      <c r="D69" s="14">
        <v>2.5099999999999998</v>
      </c>
      <c r="E69" s="20">
        <v>4.0735396227851504E-6</v>
      </c>
      <c r="F69" s="20">
        <v>4.7065931228500498E-5</v>
      </c>
      <c r="G69" s="14">
        <v>27</v>
      </c>
      <c r="H69" s="14">
        <v>2631</v>
      </c>
      <c r="I69" s="14" t="s">
        <v>1352</v>
      </c>
    </row>
    <row r="70" spans="1:9" ht="14.45" x14ac:dyDescent="0.3">
      <c r="A70" s="14" t="s">
        <v>407</v>
      </c>
      <c r="B70" s="14" t="s">
        <v>1175</v>
      </c>
      <c r="C70" s="14" t="s">
        <v>1176</v>
      </c>
      <c r="D70" s="14">
        <v>3.72</v>
      </c>
      <c r="E70" s="20">
        <v>1.34496356811346E-7</v>
      </c>
      <c r="F70" s="20">
        <v>3.0687901131602999E-6</v>
      </c>
      <c r="G70" s="14">
        <v>21</v>
      </c>
      <c r="H70" s="14">
        <v>1382</v>
      </c>
      <c r="I70" s="14" t="s">
        <v>1171</v>
      </c>
    </row>
    <row r="71" spans="1:9" ht="14.45" x14ac:dyDescent="0.3">
      <c r="A71" s="14" t="s">
        <v>407</v>
      </c>
      <c r="B71" s="14" t="s">
        <v>2201</v>
      </c>
      <c r="C71" s="14" t="s">
        <v>2202</v>
      </c>
      <c r="D71" s="14">
        <v>3.3</v>
      </c>
      <c r="E71" s="20">
        <v>9.8335643947803E-3</v>
      </c>
      <c r="F71" s="20">
        <v>1.8310775079935698E-2</v>
      </c>
      <c r="G71" s="14">
        <v>6</v>
      </c>
      <c r="H71" s="14">
        <v>445</v>
      </c>
      <c r="I71" s="14" t="s">
        <v>2203</v>
      </c>
    </row>
    <row r="72" spans="1:9" ht="14.45" x14ac:dyDescent="0.3">
      <c r="A72" s="14" t="s">
        <v>407</v>
      </c>
      <c r="B72" s="14" t="s">
        <v>1169</v>
      </c>
      <c r="C72" s="14" t="s">
        <v>1170</v>
      </c>
      <c r="D72" s="14">
        <v>3.74</v>
      </c>
      <c r="E72" s="20">
        <v>1.22022894608886E-7</v>
      </c>
      <c r="F72" s="20">
        <v>2.8648853516868901E-6</v>
      </c>
      <c r="G72" s="14">
        <v>21</v>
      </c>
      <c r="H72" s="14">
        <v>1374</v>
      </c>
      <c r="I72" s="14" t="s">
        <v>1171</v>
      </c>
    </row>
    <row r="73" spans="1:9" ht="14.45" x14ac:dyDescent="0.3">
      <c r="A73" s="14" t="s">
        <v>407</v>
      </c>
      <c r="B73" s="14" t="s">
        <v>1877</v>
      </c>
      <c r="C73" s="14" t="s">
        <v>1878</v>
      </c>
      <c r="D73" s="14">
        <v>7.56</v>
      </c>
      <c r="E73" s="20">
        <v>5.3710691285362296E-4</v>
      </c>
      <c r="F73" s="20">
        <v>2.0570051981628102E-3</v>
      </c>
      <c r="G73" s="14">
        <v>5</v>
      </c>
      <c r="H73" s="14">
        <v>162</v>
      </c>
      <c r="I73" s="14" t="s">
        <v>1876</v>
      </c>
    </row>
    <row r="74" spans="1:9" ht="14.45" x14ac:dyDescent="0.3">
      <c r="A74" s="14" t="s">
        <v>407</v>
      </c>
      <c r="B74" s="14" t="s">
        <v>1305</v>
      </c>
      <c r="C74" s="14" t="s">
        <v>1306</v>
      </c>
      <c r="D74" s="14">
        <v>2.75</v>
      </c>
      <c r="E74" s="20">
        <v>2.1598144804414499E-6</v>
      </c>
      <c r="F74" s="20">
        <v>2.89069928708869E-5</v>
      </c>
      <c r="G74" s="14">
        <v>25</v>
      </c>
      <c r="H74" s="14">
        <v>2230</v>
      </c>
      <c r="I74" s="14" t="s">
        <v>1307</v>
      </c>
    </row>
    <row r="75" spans="1:9" ht="14.45" x14ac:dyDescent="0.3">
      <c r="A75" s="14" t="s">
        <v>407</v>
      </c>
      <c r="B75" s="14" t="s">
        <v>1134</v>
      </c>
      <c r="C75" s="14" t="s">
        <v>1135</v>
      </c>
      <c r="D75" s="14">
        <v>4.49</v>
      </c>
      <c r="E75" s="20">
        <v>3.27847395153729E-8</v>
      </c>
      <c r="F75" s="20">
        <v>9.8354218546118701E-7</v>
      </c>
      <c r="G75" s="14">
        <v>19</v>
      </c>
      <c r="H75" s="14">
        <v>1037</v>
      </c>
      <c r="I75" s="14" t="s">
        <v>1136</v>
      </c>
    </row>
    <row r="76" spans="1:9" ht="14.45" x14ac:dyDescent="0.3">
      <c r="A76" s="14" t="s">
        <v>407</v>
      </c>
      <c r="B76" s="14" t="s">
        <v>1085</v>
      </c>
      <c r="C76" s="14" t="s">
        <v>1086</v>
      </c>
      <c r="D76" s="14">
        <v>7.21</v>
      </c>
      <c r="E76" s="20">
        <v>2.32048365196186E-9</v>
      </c>
      <c r="F76" s="20">
        <v>1.17474484880569E-7</v>
      </c>
      <c r="G76" s="14">
        <v>15</v>
      </c>
      <c r="H76" s="14">
        <v>510</v>
      </c>
      <c r="I76" s="14" t="s">
        <v>1087</v>
      </c>
    </row>
    <row r="77" spans="1:9" ht="14.45" x14ac:dyDescent="0.3">
      <c r="A77" s="14" t="s">
        <v>407</v>
      </c>
      <c r="B77" s="14" t="s">
        <v>2325</v>
      </c>
      <c r="C77" s="14" t="s">
        <v>2326</v>
      </c>
      <c r="D77" s="14">
        <v>2.62</v>
      </c>
      <c r="E77" s="20">
        <v>4.2821984359522697E-2</v>
      </c>
      <c r="F77" s="20">
        <v>5.0339225542897797E-2</v>
      </c>
      <c r="G77" s="14">
        <v>5</v>
      </c>
      <c r="H77" s="14">
        <v>468</v>
      </c>
      <c r="I77" s="14" t="s">
        <v>2327</v>
      </c>
    </row>
    <row r="78" spans="1:9" ht="14.45" x14ac:dyDescent="0.3">
      <c r="A78" s="14" t="s">
        <v>407</v>
      </c>
      <c r="B78" s="14" t="s">
        <v>1482</v>
      </c>
      <c r="C78" s="14" t="s">
        <v>1483</v>
      </c>
      <c r="D78" s="14">
        <v>5.29</v>
      </c>
      <c r="E78" s="20">
        <v>1.9668155917005302E-5</v>
      </c>
      <c r="F78" s="20">
        <v>1.6011262605803301E-4</v>
      </c>
      <c r="G78" s="14">
        <v>10</v>
      </c>
      <c r="H78" s="14">
        <v>463</v>
      </c>
      <c r="I78" s="14" t="s">
        <v>1400</v>
      </c>
    </row>
    <row r="79" spans="1:9" ht="14.45" x14ac:dyDescent="0.3">
      <c r="A79" s="14" t="s">
        <v>407</v>
      </c>
      <c r="B79" s="14" t="s">
        <v>2047</v>
      </c>
      <c r="C79" s="14" t="s">
        <v>2048</v>
      </c>
      <c r="D79" s="14">
        <v>3.98</v>
      </c>
      <c r="E79" s="20">
        <v>1.9397530877465099E-3</v>
      </c>
      <c r="F79" s="20">
        <v>5.3172878450992904E-3</v>
      </c>
      <c r="G79" s="14">
        <v>7</v>
      </c>
      <c r="H79" s="14">
        <v>431</v>
      </c>
      <c r="I79" s="14" t="s">
        <v>2049</v>
      </c>
    </row>
    <row r="80" spans="1:9" ht="14.45" x14ac:dyDescent="0.3">
      <c r="A80" s="14" t="s">
        <v>407</v>
      </c>
      <c r="B80" s="14" t="s">
        <v>1196</v>
      </c>
      <c r="C80" s="14" t="s">
        <v>1197</v>
      </c>
      <c r="D80" s="14">
        <v>3.24</v>
      </c>
      <c r="E80" s="20">
        <v>1.8976199318718801E-7</v>
      </c>
      <c r="F80" s="20">
        <v>3.8426803620405502E-6</v>
      </c>
      <c r="G80" s="14">
        <v>24</v>
      </c>
      <c r="H80" s="14">
        <v>1815</v>
      </c>
      <c r="I80" s="14" t="s">
        <v>1198</v>
      </c>
    </row>
    <row r="81" spans="1:9" ht="14.45" x14ac:dyDescent="0.3">
      <c r="A81" s="14" t="s">
        <v>407</v>
      </c>
      <c r="B81" s="14" t="s">
        <v>1398</v>
      </c>
      <c r="C81" s="14" t="s">
        <v>1399</v>
      </c>
      <c r="D81" s="14">
        <v>5.9</v>
      </c>
      <c r="E81" s="20">
        <v>7.6394857402618905E-6</v>
      </c>
      <c r="F81" s="20">
        <v>7.8328904425469995E-5</v>
      </c>
      <c r="G81" s="14">
        <v>10</v>
      </c>
      <c r="H81" s="14">
        <v>415</v>
      </c>
      <c r="I81" s="14" t="s">
        <v>1400</v>
      </c>
    </row>
    <row r="82" spans="1:9" ht="14.45" x14ac:dyDescent="0.3">
      <c r="A82" s="14" t="s">
        <v>407</v>
      </c>
      <c r="B82" s="14" t="s">
        <v>1546</v>
      </c>
      <c r="C82" s="14" t="s">
        <v>1547</v>
      </c>
      <c r="D82" s="14">
        <v>3.76</v>
      </c>
      <c r="E82" s="20">
        <v>3.9708531346151099E-5</v>
      </c>
      <c r="F82" s="20">
        <v>2.7968617730767301E-4</v>
      </c>
      <c r="G82" s="14">
        <v>13</v>
      </c>
      <c r="H82" s="14">
        <v>847</v>
      </c>
      <c r="I82" s="14" t="s">
        <v>1548</v>
      </c>
    </row>
    <row r="83" spans="1:9" ht="14.45" x14ac:dyDescent="0.3">
      <c r="A83" s="14" t="s">
        <v>407</v>
      </c>
      <c r="B83" s="14" t="s">
        <v>1372</v>
      </c>
      <c r="C83" s="14" t="s">
        <v>1373</v>
      </c>
      <c r="D83" s="14">
        <v>10.39</v>
      </c>
      <c r="E83" s="20">
        <v>5.1835192064783398E-6</v>
      </c>
      <c r="F83" s="20">
        <v>5.6738521043884502E-5</v>
      </c>
      <c r="G83" s="14">
        <v>7</v>
      </c>
      <c r="H83" s="14">
        <v>165</v>
      </c>
      <c r="I83" s="14" t="s">
        <v>1374</v>
      </c>
    </row>
    <row r="84" spans="1:9" ht="14.45" x14ac:dyDescent="0.3">
      <c r="A84" s="14" t="s">
        <v>407</v>
      </c>
      <c r="B84" s="14" t="s">
        <v>467</v>
      </c>
      <c r="C84" s="14" t="s">
        <v>468</v>
      </c>
      <c r="D84" s="14">
        <v>3.31</v>
      </c>
      <c r="E84" s="20">
        <v>8.8028107324211605E-4</v>
      </c>
      <c r="F84" s="20">
        <v>2.8659210822583499E-3</v>
      </c>
      <c r="G84" s="14">
        <v>10</v>
      </c>
      <c r="H84" s="14">
        <v>740</v>
      </c>
      <c r="I84" s="14" t="s">
        <v>1973</v>
      </c>
    </row>
    <row r="85" spans="1:9" ht="14.45" x14ac:dyDescent="0.3">
      <c r="A85" s="14" t="s">
        <v>407</v>
      </c>
      <c r="B85" s="14" t="s">
        <v>754</v>
      </c>
      <c r="C85" s="14" t="s">
        <v>755</v>
      </c>
      <c r="D85" s="14">
        <v>2.8</v>
      </c>
      <c r="E85" s="20">
        <v>1.8957823472618401E-3</v>
      </c>
      <c r="F85" s="20">
        <v>5.2414056961226797E-3</v>
      </c>
      <c r="G85" s="14">
        <v>11</v>
      </c>
      <c r="H85" s="14">
        <v>964</v>
      </c>
      <c r="I85" s="14" t="s">
        <v>2046</v>
      </c>
    </row>
    <row r="86" spans="1:9" ht="14.45" x14ac:dyDescent="0.3">
      <c r="A86" s="14" t="s">
        <v>407</v>
      </c>
      <c r="B86" s="14" t="s">
        <v>731</v>
      </c>
      <c r="C86" s="14" t="s">
        <v>732</v>
      </c>
      <c r="D86" s="14">
        <v>4.49</v>
      </c>
      <c r="E86" s="20">
        <v>1.8131852546998201E-4</v>
      </c>
      <c r="F86" s="20">
        <v>8.7944913551308396E-4</v>
      </c>
      <c r="G86" s="14">
        <v>9</v>
      </c>
      <c r="H86" s="14">
        <v>491</v>
      </c>
      <c r="I86" s="14" t="s">
        <v>1726</v>
      </c>
    </row>
    <row r="87" spans="1:9" ht="14.45" x14ac:dyDescent="0.3">
      <c r="A87" s="14" t="s">
        <v>407</v>
      </c>
      <c r="B87" s="14" t="s">
        <v>1314</v>
      </c>
      <c r="C87" s="14" t="s">
        <v>1315</v>
      </c>
      <c r="D87" s="14">
        <v>15.64</v>
      </c>
      <c r="E87" s="20">
        <v>2.4024728004082799E-6</v>
      </c>
      <c r="F87" s="20">
        <v>3.13871446504953E-5</v>
      </c>
      <c r="G87" s="14">
        <v>6</v>
      </c>
      <c r="H87" s="14">
        <v>94</v>
      </c>
      <c r="I87" s="14" t="s">
        <v>1316</v>
      </c>
    </row>
    <row r="88" spans="1:9" ht="14.45" x14ac:dyDescent="0.3">
      <c r="A88" s="14" t="s">
        <v>407</v>
      </c>
      <c r="B88" s="14" t="s">
        <v>1261</v>
      </c>
      <c r="C88" s="14" t="s">
        <v>1262</v>
      </c>
      <c r="D88" s="14">
        <v>4.9000000000000004</v>
      </c>
      <c r="E88" s="20">
        <v>9.3777009793927102E-7</v>
      </c>
      <c r="F88" s="20">
        <v>1.4607572679438601E-5</v>
      </c>
      <c r="G88" s="14">
        <v>14</v>
      </c>
      <c r="H88" s="14">
        <v>700</v>
      </c>
      <c r="I88" s="14" t="s">
        <v>1263</v>
      </c>
    </row>
    <row r="89" spans="1:9" ht="14.45" x14ac:dyDescent="0.3">
      <c r="A89" s="14" t="s">
        <v>407</v>
      </c>
      <c r="B89" s="14" t="s">
        <v>1083</v>
      </c>
      <c r="C89" s="14" t="s">
        <v>1084</v>
      </c>
      <c r="D89" s="14">
        <v>4.9800000000000004</v>
      </c>
      <c r="E89" s="20">
        <v>2.27921071262694E-9</v>
      </c>
      <c r="F89" s="20">
        <v>1.17474484880569E-7</v>
      </c>
      <c r="G89" s="14">
        <v>20</v>
      </c>
      <c r="H89" s="14">
        <v>983</v>
      </c>
      <c r="I89" s="14" t="s">
        <v>1082</v>
      </c>
    </row>
    <row r="90" spans="1:9" ht="14.45" x14ac:dyDescent="0.3">
      <c r="A90" s="14" t="s">
        <v>407</v>
      </c>
      <c r="B90" s="14" t="s">
        <v>1616</v>
      </c>
      <c r="C90" s="14" t="s">
        <v>1617</v>
      </c>
      <c r="D90" s="14">
        <v>5.15</v>
      </c>
      <c r="E90" s="20">
        <v>6.4287541996633802E-5</v>
      </c>
      <c r="F90" s="20">
        <v>3.97503122269262E-4</v>
      </c>
      <c r="G90" s="14">
        <v>9</v>
      </c>
      <c r="H90" s="14">
        <v>428</v>
      </c>
      <c r="I90" s="14" t="s">
        <v>1609</v>
      </c>
    </row>
    <row r="91" spans="1:9" ht="14.45" x14ac:dyDescent="0.3">
      <c r="A91" s="14" t="s">
        <v>407</v>
      </c>
      <c r="B91" s="14" t="s">
        <v>1124</v>
      </c>
      <c r="C91" s="14" t="s">
        <v>1125</v>
      </c>
      <c r="D91" s="14">
        <v>36.75</v>
      </c>
      <c r="E91" s="20">
        <v>1.3518310776978001E-8</v>
      </c>
      <c r="F91" s="20">
        <v>4.37993269174088E-7</v>
      </c>
      <c r="G91" s="14">
        <v>6</v>
      </c>
      <c r="H91" s="14">
        <v>40</v>
      </c>
      <c r="I91" s="14" t="s">
        <v>1126</v>
      </c>
    </row>
    <row r="92" spans="1:9" ht="14.45" x14ac:dyDescent="0.3">
      <c r="A92" s="14" t="s">
        <v>407</v>
      </c>
      <c r="B92" s="14" t="s">
        <v>1044</v>
      </c>
      <c r="C92" s="14" t="s">
        <v>1045</v>
      </c>
      <c r="D92" s="14">
        <v>12.62</v>
      </c>
      <c r="E92" s="20">
        <v>2.00389360602864E-10</v>
      </c>
      <c r="F92" s="20">
        <v>2.0289422761040001E-8</v>
      </c>
      <c r="G92" s="14">
        <v>12</v>
      </c>
      <c r="H92" s="14">
        <v>233</v>
      </c>
      <c r="I92" s="14" t="s">
        <v>1046</v>
      </c>
    </row>
    <row r="93" spans="1:9" ht="14.45" x14ac:dyDescent="0.3">
      <c r="A93" s="14" t="s">
        <v>407</v>
      </c>
      <c r="B93" s="14" t="s">
        <v>1356</v>
      </c>
      <c r="C93" s="14" t="s">
        <v>1357</v>
      </c>
      <c r="D93" s="14">
        <v>20.76</v>
      </c>
      <c r="E93" s="20">
        <v>4.2829402647662697E-6</v>
      </c>
      <c r="F93" s="20">
        <v>4.8861712879727802E-5</v>
      </c>
      <c r="G93" s="14">
        <v>5</v>
      </c>
      <c r="H93" s="14">
        <v>59</v>
      </c>
      <c r="I93" s="14" t="s">
        <v>1290</v>
      </c>
    </row>
    <row r="94" spans="1:9" ht="14.45" x14ac:dyDescent="0.3">
      <c r="A94" s="14" t="s">
        <v>407</v>
      </c>
      <c r="B94" s="14" t="s">
        <v>1781</v>
      </c>
      <c r="C94" s="14" t="s">
        <v>1782</v>
      </c>
      <c r="D94" s="14">
        <v>8.8800000000000008</v>
      </c>
      <c r="E94" s="20">
        <v>2.5731893256244798E-4</v>
      </c>
      <c r="F94" s="20">
        <v>1.1397965196852601E-3</v>
      </c>
      <c r="G94" s="14">
        <v>5</v>
      </c>
      <c r="H94" s="14">
        <v>138</v>
      </c>
      <c r="I94" s="14" t="s">
        <v>1574</v>
      </c>
    </row>
    <row r="95" spans="1:9" ht="14.45" x14ac:dyDescent="0.3">
      <c r="A95" s="14" t="s">
        <v>407</v>
      </c>
      <c r="B95" s="14" t="s">
        <v>1643</v>
      </c>
      <c r="C95" s="14" t="s">
        <v>1644</v>
      </c>
      <c r="D95" s="14">
        <v>8.31</v>
      </c>
      <c r="E95" s="20">
        <v>8.8185561373046705E-5</v>
      </c>
      <c r="F95" s="20">
        <v>5.1021646222977005E-4</v>
      </c>
      <c r="G95" s="14">
        <v>6</v>
      </c>
      <c r="H95" s="14">
        <v>177</v>
      </c>
      <c r="I95" s="14" t="s">
        <v>1495</v>
      </c>
    </row>
    <row r="96" spans="1:9" ht="14.45" x14ac:dyDescent="0.3">
      <c r="A96" s="14" t="s">
        <v>407</v>
      </c>
      <c r="B96" s="14" t="s">
        <v>1771</v>
      </c>
      <c r="C96" s="14" t="s">
        <v>1772</v>
      </c>
      <c r="D96" s="14">
        <v>8.94</v>
      </c>
      <c r="E96" s="20">
        <v>2.4879119370559599E-4</v>
      </c>
      <c r="F96" s="20">
        <v>1.12581489889124E-3</v>
      </c>
      <c r="G96" s="14">
        <v>5</v>
      </c>
      <c r="H96" s="14">
        <v>137</v>
      </c>
      <c r="I96" s="14" t="s">
        <v>1574</v>
      </c>
    </row>
    <row r="97" spans="1:9" ht="14.45" x14ac:dyDescent="0.3">
      <c r="A97" s="14" t="s">
        <v>407</v>
      </c>
      <c r="B97" s="14" t="s">
        <v>2307</v>
      </c>
      <c r="C97" s="14" t="s">
        <v>2308</v>
      </c>
      <c r="D97" s="14">
        <v>2.4700000000000002</v>
      </c>
      <c r="E97" s="20">
        <v>3.4798188099150702E-2</v>
      </c>
      <c r="F97" s="20">
        <v>4.5134559424038601E-2</v>
      </c>
      <c r="G97" s="14">
        <v>6</v>
      </c>
      <c r="H97" s="14">
        <v>594</v>
      </c>
      <c r="I97" s="14" t="s">
        <v>2270</v>
      </c>
    </row>
    <row r="98" spans="1:9" ht="14.45" x14ac:dyDescent="0.3">
      <c r="A98" s="14" t="s">
        <v>407</v>
      </c>
      <c r="B98" s="14" t="s">
        <v>1698</v>
      </c>
      <c r="C98" s="14" t="s">
        <v>1699</v>
      </c>
      <c r="D98" s="14">
        <v>3.38</v>
      </c>
      <c r="E98" s="20">
        <v>1.17530581167608E-4</v>
      </c>
      <c r="F98" s="20">
        <v>6.1617974592726398E-4</v>
      </c>
      <c r="G98" s="14">
        <v>13</v>
      </c>
      <c r="H98" s="14">
        <v>943</v>
      </c>
      <c r="I98" s="14" t="s">
        <v>1700</v>
      </c>
    </row>
    <row r="99" spans="1:9" ht="14.45" x14ac:dyDescent="0.3">
      <c r="A99" s="14" t="s">
        <v>407</v>
      </c>
      <c r="B99" s="14" t="s">
        <v>1367</v>
      </c>
      <c r="C99" s="14" t="s">
        <v>1368</v>
      </c>
      <c r="D99" s="14">
        <v>2.89</v>
      </c>
      <c r="E99" s="20">
        <v>4.6126040747395604E-6</v>
      </c>
      <c r="F99" s="20">
        <v>5.1180949322452599E-5</v>
      </c>
      <c r="G99" s="14">
        <v>22</v>
      </c>
      <c r="H99" s="14">
        <v>1866</v>
      </c>
      <c r="I99" s="14" t="s">
        <v>1360</v>
      </c>
    </row>
    <row r="100" spans="1:9" ht="14.45" x14ac:dyDescent="0.3">
      <c r="A100" s="14" t="s">
        <v>407</v>
      </c>
      <c r="B100" s="14" t="s">
        <v>2316</v>
      </c>
      <c r="C100" s="14" t="s">
        <v>2317</v>
      </c>
      <c r="D100" s="14">
        <v>1.88</v>
      </c>
      <c r="E100" s="20">
        <v>3.9236615802185001E-2</v>
      </c>
      <c r="F100" s="20">
        <v>4.84557211187552E-2</v>
      </c>
      <c r="G100" s="14">
        <v>10</v>
      </c>
      <c r="H100" s="14">
        <v>1300</v>
      </c>
      <c r="I100" s="14" t="s">
        <v>2318</v>
      </c>
    </row>
    <row r="101" spans="1:9" ht="14.45" x14ac:dyDescent="0.3">
      <c r="A101" s="14" t="s">
        <v>407</v>
      </c>
      <c r="B101" s="14" t="s">
        <v>649</v>
      </c>
      <c r="C101" s="14" t="s">
        <v>650</v>
      </c>
      <c r="D101" s="14">
        <v>4.09</v>
      </c>
      <c r="E101" s="20">
        <v>7.7956661837149399E-5</v>
      </c>
      <c r="F101" s="20">
        <v>4.60911650278036E-4</v>
      </c>
      <c r="G101" s="14">
        <v>11</v>
      </c>
      <c r="H101" s="14">
        <v>659</v>
      </c>
      <c r="I101" s="14" t="s">
        <v>1640</v>
      </c>
    </row>
    <row r="102" spans="1:9" ht="14.45" x14ac:dyDescent="0.3">
      <c r="A102" s="14" t="s">
        <v>407</v>
      </c>
      <c r="B102" s="14" t="s">
        <v>2068</v>
      </c>
      <c r="C102" s="14" t="s">
        <v>2069</v>
      </c>
      <c r="D102" s="14">
        <v>5.37</v>
      </c>
      <c r="E102" s="20">
        <v>2.44694335881925E-3</v>
      </c>
      <c r="F102" s="20">
        <v>6.3323454333660996E-3</v>
      </c>
      <c r="G102" s="14">
        <v>5</v>
      </c>
      <c r="H102" s="14">
        <v>228</v>
      </c>
      <c r="I102" s="14" t="s">
        <v>2070</v>
      </c>
    </row>
    <row r="103" spans="1:9" ht="14.45" x14ac:dyDescent="0.3">
      <c r="A103" s="14" t="s">
        <v>407</v>
      </c>
      <c r="B103" s="14" t="s">
        <v>2170</v>
      </c>
      <c r="C103" s="14" t="s">
        <v>2171</v>
      </c>
      <c r="D103" s="14">
        <v>2.84</v>
      </c>
      <c r="E103" s="20">
        <v>7.3141792028057597E-3</v>
      </c>
      <c r="F103" s="20">
        <v>1.46283584056115E-2</v>
      </c>
      <c r="G103" s="14">
        <v>8</v>
      </c>
      <c r="H103" s="14">
        <v>691</v>
      </c>
      <c r="I103" s="14" t="s">
        <v>2172</v>
      </c>
    </row>
    <row r="104" spans="1:9" ht="14.45" x14ac:dyDescent="0.3">
      <c r="A104" s="14" t="s">
        <v>407</v>
      </c>
      <c r="B104" s="14" t="s">
        <v>2280</v>
      </c>
      <c r="C104" s="14" t="s">
        <v>2281</v>
      </c>
      <c r="D104" s="14">
        <v>3.06</v>
      </c>
      <c r="E104" s="20">
        <v>2.4070318187412901E-2</v>
      </c>
      <c r="F104" s="20">
        <v>3.5691486575317101E-2</v>
      </c>
      <c r="G104" s="14">
        <v>5</v>
      </c>
      <c r="H104" s="14">
        <v>400</v>
      </c>
      <c r="I104" s="14" t="s">
        <v>2104</v>
      </c>
    </row>
    <row r="105" spans="1:9" ht="14.45" x14ac:dyDescent="0.3">
      <c r="A105" s="14" t="s">
        <v>407</v>
      </c>
      <c r="B105" s="14" t="s">
        <v>1779</v>
      </c>
      <c r="C105" s="14" t="s">
        <v>1780</v>
      </c>
      <c r="D105" s="14">
        <v>4.84</v>
      </c>
      <c r="E105" s="20">
        <v>2.5482882195617702E-4</v>
      </c>
      <c r="F105" s="20">
        <v>1.1341282735412299E-3</v>
      </c>
      <c r="G105" s="14">
        <v>8</v>
      </c>
      <c r="H105" s="14">
        <v>405</v>
      </c>
      <c r="I105" s="14" t="s">
        <v>1765</v>
      </c>
    </row>
    <row r="106" spans="1:9" ht="14.45" x14ac:dyDescent="0.3">
      <c r="A106" s="14" t="s">
        <v>407</v>
      </c>
      <c r="B106" s="14" t="s">
        <v>1763</v>
      </c>
      <c r="C106" s="14" t="s">
        <v>1764</v>
      </c>
      <c r="D106" s="14">
        <v>4.8600000000000003</v>
      </c>
      <c r="E106" s="20">
        <v>2.4647847439094602E-4</v>
      </c>
      <c r="F106" s="20">
        <v>1.1247750098967099E-3</v>
      </c>
      <c r="G106" s="14">
        <v>8</v>
      </c>
      <c r="H106" s="14">
        <v>403</v>
      </c>
      <c r="I106" s="14" t="s">
        <v>1765</v>
      </c>
    </row>
    <row r="107" spans="1:9" ht="14.45" x14ac:dyDescent="0.3">
      <c r="A107" s="14" t="s">
        <v>407</v>
      </c>
      <c r="B107" s="14" t="s">
        <v>1216</v>
      </c>
      <c r="C107" s="14" t="s">
        <v>1217</v>
      </c>
      <c r="D107" s="14">
        <v>9.89</v>
      </c>
      <c r="E107" s="20">
        <v>3.33000595268566E-7</v>
      </c>
      <c r="F107" s="20">
        <v>6.2007007394836304E-6</v>
      </c>
      <c r="G107" s="14">
        <v>9</v>
      </c>
      <c r="H107" s="14">
        <v>223</v>
      </c>
      <c r="I107" s="14" t="s">
        <v>1218</v>
      </c>
    </row>
    <row r="108" spans="1:9" ht="14.45" x14ac:dyDescent="0.3">
      <c r="A108" s="14" t="s">
        <v>407</v>
      </c>
      <c r="B108" s="14" t="s">
        <v>1264</v>
      </c>
      <c r="C108" s="14" t="s">
        <v>1265</v>
      </c>
      <c r="D108" s="14">
        <v>13.4</v>
      </c>
      <c r="E108" s="20">
        <v>9.53600366904523E-7</v>
      </c>
      <c r="F108" s="20">
        <v>1.4712691375098399E-5</v>
      </c>
      <c r="G108" s="14">
        <v>7</v>
      </c>
      <c r="H108" s="14">
        <v>128</v>
      </c>
      <c r="I108" s="14" t="s">
        <v>1209</v>
      </c>
    </row>
    <row r="109" spans="1:9" ht="14.45" x14ac:dyDescent="0.3">
      <c r="A109" s="14" t="s">
        <v>407</v>
      </c>
      <c r="B109" s="14" t="s">
        <v>1213</v>
      </c>
      <c r="C109" s="14" t="s">
        <v>1214</v>
      </c>
      <c r="D109" s="14">
        <v>4.08</v>
      </c>
      <c r="E109" s="20">
        <v>3.24364980490086E-7</v>
      </c>
      <c r="F109" s="20">
        <v>6.1101310278365003E-6</v>
      </c>
      <c r="G109" s="14">
        <v>18</v>
      </c>
      <c r="H109" s="14">
        <v>1080</v>
      </c>
      <c r="I109" s="14" t="s">
        <v>1215</v>
      </c>
    </row>
    <row r="110" spans="1:9" ht="14.45" x14ac:dyDescent="0.3">
      <c r="A110" s="14" t="s">
        <v>407</v>
      </c>
      <c r="B110" s="14" t="s">
        <v>1266</v>
      </c>
      <c r="C110" s="14" t="s">
        <v>1267</v>
      </c>
      <c r="D110" s="14">
        <v>4.8499999999999996</v>
      </c>
      <c r="E110" s="20">
        <v>1.0546427247400999E-6</v>
      </c>
      <c r="F110" s="20">
        <v>1.60152763510622E-5</v>
      </c>
      <c r="G110" s="14">
        <v>14</v>
      </c>
      <c r="H110" s="14">
        <v>707</v>
      </c>
      <c r="I110" s="14" t="s">
        <v>1263</v>
      </c>
    </row>
    <row r="111" spans="1:9" ht="14.45" x14ac:dyDescent="0.3">
      <c r="A111" s="14" t="s">
        <v>407</v>
      </c>
      <c r="B111" s="14" t="s">
        <v>1769</v>
      </c>
      <c r="C111" s="14" t="s">
        <v>1770</v>
      </c>
      <c r="D111" s="14">
        <v>8.94</v>
      </c>
      <c r="E111" s="20">
        <v>2.4879119370559599E-4</v>
      </c>
      <c r="F111" s="20">
        <v>1.12581489889124E-3</v>
      </c>
      <c r="G111" s="14">
        <v>5</v>
      </c>
      <c r="H111" s="14">
        <v>137</v>
      </c>
      <c r="I111" s="14" t="s">
        <v>1768</v>
      </c>
    </row>
    <row r="112" spans="1:9" ht="14.45" x14ac:dyDescent="0.3">
      <c r="A112" s="14" t="s">
        <v>407</v>
      </c>
      <c r="B112" s="14" t="s">
        <v>1288</v>
      </c>
      <c r="C112" s="14" t="s">
        <v>1289</v>
      </c>
      <c r="D112" s="14">
        <v>25</v>
      </c>
      <c r="E112" s="20">
        <v>1.68469911507274E-6</v>
      </c>
      <c r="F112" s="20">
        <v>2.3372162212818301E-5</v>
      </c>
      <c r="G112" s="14">
        <v>5</v>
      </c>
      <c r="H112" s="14">
        <v>49</v>
      </c>
      <c r="I112" s="14" t="s">
        <v>1290</v>
      </c>
    </row>
    <row r="113" spans="1:9" ht="14.45" x14ac:dyDescent="0.3">
      <c r="A113" s="14" t="s">
        <v>407</v>
      </c>
      <c r="B113" s="14" t="s">
        <v>1766</v>
      </c>
      <c r="C113" s="14" t="s">
        <v>1767</v>
      </c>
      <c r="D113" s="14">
        <v>8.94</v>
      </c>
      <c r="E113" s="20">
        <v>2.4879119370559599E-4</v>
      </c>
      <c r="F113" s="20">
        <v>1.12581489889124E-3</v>
      </c>
      <c r="G113" s="14">
        <v>5</v>
      </c>
      <c r="H113" s="14">
        <v>137</v>
      </c>
      <c r="I113" s="14" t="s">
        <v>1768</v>
      </c>
    </row>
    <row r="114" spans="1:9" ht="14.45" x14ac:dyDescent="0.3">
      <c r="A114" s="14" t="s">
        <v>407</v>
      </c>
      <c r="B114" s="14" t="s">
        <v>1182</v>
      </c>
      <c r="C114" s="14" t="s">
        <v>1183</v>
      </c>
      <c r="D114" s="14">
        <v>5.7</v>
      </c>
      <c r="E114" s="20">
        <v>1.5360016894331701E-7</v>
      </c>
      <c r="F114" s="20">
        <v>3.3625982930834199E-6</v>
      </c>
      <c r="G114" s="14">
        <v>14</v>
      </c>
      <c r="H114" s="14">
        <v>602</v>
      </c>
      <c r="I114" s="14" t="s">
        <v>1184</v>
      </c>
    </row>
    <row r="115" spans="1:9" ht="14.45" x14ac:dyDescent="0.3">
      <c r="A115" s="14" t="s">
        <v>407</v>
      </c>
      <c r="B115" s="14" t="s">
        <v>1112</v>
      </c>
      <c r="C115" s="14" t="s">
        <v>1113</v>
      </c>
      <c r="D115" s="14">
        <v>7.46</v>
      </c>
      <c r="E115" s="20">
        <v>5.4110755128146503E-9</v>
      </c>
      <c r="F115" s="20">
        <v>1.99225962062721E-7</v>
      </c>
      <c r="G115" s="14">
        <v>14</v>
      </c>
      <c r="H115" s="14">
        <v>460</v>
      </c>
      <c r="I115" s="14" t="s">
        <v>1114</v>
      </c>
    </row>
    <row r="116" spans="1:9" ht="14.45" x14ac:dyDescent="0.3">
      <c r="A116" s="14" t="s">
        <v>407</v>
      </c>
      <c r="B116" s="14" t="s">
        <v>1109</v>
      </c>
      <c r="C116" s="14" t="s">
        <v>1110</v>
      </c>
      <c r="D116" s="14">
        <v>9.61</v>
      </c>
      <c r="E116" s="20">
        <v>4.4401293725066103E-9</v>
      </c>
      <c r="F116" s="20">
        <v>1.7543925813318801E-7</v>
      </c>
      <c r="G116" s="14">
        <v>12</v>
      </c>
      <c r="H116" s="14">
        <v>306</v>
      </c>
      <c r="I116" s="14" t="s">
        <v>1111</v>
      </c>
    </row>
    <row r="117" spans="1:9" ht="14.45" x14ac:dyDescent="0.3">
      <c r="A117" s="14" t="s">
        <v>407</v>
      </c>
      <c r="B117" s="14" t="s">
        <v>1163</v>
      </c>
      <c r="C117" s="14" t="s">
        <v>1164</v>
      </c>
      <c r="D117" s="14">
        <v>14.63</v>
      </c>
      <c r="E117" s="20">
        <v>7.8025545460688293E-8</v>
      </c>
      <c r="F117" s="20">
        <v>1.88658781561664E-6</v>
      </c>
      <c r="G117" s="14">
        <v>8</v>
      </c>
      <c r="H117" s="14">
        <v>134</v>
      </c>
      <c r="I117" s="14" t="s">
        <v>1165</v>
      </c>
    </row>
    <row r="118" spans="1:9" ht="14.45" x14ac:dyDescent="0.3">
      <c r="A118" s="14" t="s">
        <v>407</v>
      </c>
      <c r="B118" s="14" t="s">
        <v>1353</v>
      </c>
      <c r="C118" s="14" t="s">
        <v>1354</v>
      </c>
      <c r="D118" s="14">
        <v>14.27</v>
      </c>
      <c r="E118" s="20">
        <v>4.0964791995176304E-6</v>
      </c>
      <c r="F118" s="20">
        <v>4.7065931228500498E-5</v>
      </c>
      <c r="G118" s="14">
        <v>6</v>
      </c>
      <c r="H118" s="14">
        <v>103</v>
      </c>
      <c r="I118" s="14" t="s">
        <v>1355</v>
      </c>
    </row>
    <row r="119" spans="1:9" ht="14.45" x14ac:dyDescent="0.3">
      <c r="A119" s="14" t="s">
        <v>407</v>
      </c>
      <c r="B119" s="14" t="s">
        <v>1284</v>
      </c>
      <c r="C119" s="14" t="s">
        <v>1285</v>
      </c>
      <c r="D119" s="14">
        <v>25.52</v>
      </c>
      <c r="E119" s="20">
        <v>1.517670313304E-6</v>
      </c>
      <c r="F119" s="20">
        <v>2.1757751394269801E-5</v>
      </c>
      <c r="G119" s="14">
        <v>5</v>
      </c>
      <c r="H119" s="14">
        <v>48</v>
      </c>
      <c r="I119" s="14" t="s">
        <v>1160</v>
      </c>
    </row>
    <row r="120" spans="1:9" ht="14.45" x14ac:dyDescent="0.3">
      <c r="A120" s="14" t="s">
        <v>407</v>
      </c>
      <c r="B120" s="14" t="s">
        <v>1158</v>
      </c>
      <c r="C120" s="14" t="s">
        <v>1159</v>
      </c>
      <c r="D120" s="14">
        <v>45.37</v>
      </c>
      <c r="E120" s="20">
        <v>7.6562976221751294E-8</v>
      </c>
      <c r="F120" s="20">
        <v>1.87927305271571E-6</v>
      </c>
      <c r="G120" s="14">
        <v>5</v>
      </c>
      <c r="H120" s="14">
        <v>27</v>
      </c>
      <c r="I120" s="14" t="s">
        <v>1160</v>
      </c>
    </row>
    <row r="121" spans="1:9" ht="14.45" x14ac:dyDescent="0.3">
      <c r="A121" s="14" t="s">
        <v>407</v>
      </c>
      <c r="B121" s="14" t="s">
        <v>735</v>
      </c>
      <c r="C121" s="14" t="s">
        <v>736</v>
      </c>
      <c r="D121" s="14">
        <v>3.46</v>
      </c>
      <c r="E121" s="20">
        <v>4.1715379558557898E-3</v>
      </c>
      <c r="F121" s="20">
        <v>9.5720842613121505E-3</v>
      </c>
      <c r="G121" s="14">
        <v>7</v>
      </c>
      <c r="H121" s="14">
        <v>495</v>
      </c>
      <c r="I121" s="14" t="s">
        <v>2123</v>
      </c>
    </row>
    <row r="122" spans="1:9" ht="14.45" x14ac:dyDescent="0.3">
      <c r="A122" s="14" t="s">
        <v>407</v>
      </c>
      <c r="B122" s="14" t="s">
        <v>2328</v>
      </c>
      <c r="C122" s="14" t="s">
        <v>2329</v>
      </c>
      <c r="D122" s="14">
        <v>2.6</v>
      </c>
      <c r="E122" s="20">
        <v>4.3806854785999202E-2</v>
      </c>
      <c r="F122" s="20">
        <v>5.0339225542897797E-2</v>
      </c>
      <c r="G122" s="14">
        <v>5</v>
      </c>
      <c r="H122" s="14">
        <v>471</v>
      </c>
      <c r="I122" s="14" t="s">
        <v>2330</v>
      </c>
    </row>
    <row r="123" spans="1:9" ht="14.45" x14ac:dyDescent="0.3">
      <c r="A123" s="14" t="s">
        <v>407</v>
      </c>
      <c r="B123" s="14" t="s">
        <v>1510</v>
      </c>
      <c r="C123" s="14" t="s">
        <v>1511</v>
      </c>
      <c r="D123" s="14">
        <v>10.210000000000001</v>
      </c>
      <c r="E123" s="20">
        <v>2.7919268483499001E-5</v>
      </c>
      <c r="F123" s="20">
        <v>2.08375876519556E-4</v>
      </c>
      <c r="G123" s="14">
        <v>6</v>
      </c>
      <c r="H123" s="14">
        <v>144</v>
      </c>
      <c r="I123" s="14" t="s">
        <v>1512</v>
      </c>
    </row>
    <row r="124" spans="1:9" ht="14.45" x14ac:dyDescent="0.3">
      <c r="A124" s="14" t="s">
        <v>407</v>
      </c>
      <c r="B124" s="14" t="s">
        <v>1622</v>
      </c>
      <c r="C124" s="14" t="s">
        <v>1623</v>
      </c>
      <c r="D124" s="14">
        <v>11.78</v>
      </c>
      <c r="E124" s="20">
        <v>6.8080382234008698E-5</v>
      </c>
      <c r="F124" s="20">
        <v>4.1618950648714798E-4</v>
      </c>
      <c r="G124" s="14">
        <v>5</v>
      </c>
      <c r="H124" s="14">
        <v>104</v>
      </c>
      <c r="I124" s="14" t="s">
        <v>1624</v>
      </c>
    </row>
    <row r="125" spans="1:9" ht="14.45" x14ac:dyDescent="0.3">
      <c r="A125" s="14" t="s">
        <v>407</v>
      </c>
      <c r="B125" s="14" t="s">
        <v>1249</v>
      </c>
      <c r="C125" s="14" t="s">
        <v>1250</v>
      </c>
      <c r="D125" s="14">
        <v>4.59</v>
      </c>
      <c r="E125" s="20">
        <v>8.2744394164516504E-7</v>
      </c>
      <c r="F125" s="20">
        <v>1.3404591854651699E-5</v>
      </c>
      <c r="G125" s="14">
        <v>15</v>
      </c>
      <c r="H125" s="14">
        <v>800</v>
      </c>
      <c r="I125" s="14" t="s">
        <v>1251</v>
      </c>
    </row>
    <row r="126" spans="1:9" ht="14.45" x14ac:dyDescent="0.3">
      <c r="A126" s="14" t="s">
        <v>407</v>
      </c>
      <c r="B126" s="14" t="s">
        <v>2071</v>
      </c>
      <c r="C126" s="14" t="s">
        <v>2072</v>
      </c>
      <c r="D126" s="14">
        <v>5.35</v>
      </c>
      <c r="E126" s="20">
        <v>2.4936160220630599E-3</v>
      </c>
      <c r="F126" s="20">
        <v>6.4428356550911602E-3</v>
      </c>
      <c r="G126" s="14">
        <v>5</v>
      </c>
      <c r="H126" s="14">
        <v>229</v>
      </c>
      <c r="I126" s="14" t="s">
        <v>2073</v>
      </c>
    </row>
    <row r="127" spans="1:9" ht="14.45" x14ac:dyDescent="0.3">
      <c r="A127" s="14" t="s">
        <v>407</v>
      </c>
      <c r="B127" s="14" t="s">
        <v>1879</v>
      </c>
      <c r="C127" s="14" t="s">
        <v>1880</v>
      </c>
      <c r="D127" s="14">
        <v>3.85</v>
      </c>
      <c r="E127" s="20">
        <v>5.5988957251568096E-4</v>
      </c>
      <c r="F127" s="20">
        <v>2.1241712118861898E-3</v>
      </c>
      <c r="G127" s="14">
        <v>9</v>
      </c>
      <c r="H127" s="14">
        <v>573</v>
      </c>
      <c r="I127" s="14" t="s">
        <v>1881</v>
      </c>
    </row>
    <row r="128" spans="1:9" ht="14.45" x14ac:dyDescent="0.3">
      <c r="A128" s="14" t="s">
        <v>407</v>
      </c>
      <c r="B128" s="14" t="s">
        <v>1513</v>
      </c>
      <c r="C128" s="14" t="s">
        <v>1514</v>
      </c>
      <c r="D128" s="14">
        <v>8.01</v>
      </c>
      <c r="E128" s="20">
        <v>2.80407043711501E-5</v>
      </c>
      <c r="F128" s="20">
        <v>2.08375876519556E-4</v>
      </c>
      <c r="G128" s="14">
        <v>7</v>
      </c>
      <c r="H128" s="14">
        <v>214</v>
      </c>
      <c r="I128" s="14" t="s">
        <v>1515</v>
      </c>
    </row>
    <row r="129" spans="1:9" ht="14.45" x14ac:dyDescent="0.3">
      <c r="A129" s="14" t="s">
        <v>407</v>
      </c>
      <c r="B129" s="14" t="s">
        <v>1094</v>
      </c>
      <c r="C129" s="14" t="s">
        <v>1095</v>
      </c>
      <c r="D129" s="14">
        <v>8.77</v>
      </c>
      <c r="E129" s="20">
        <v>2.87424123754952E-9</v>
      </c>
      <c r="F129" s="20">
        <v>1.3303630870943499E-7</v>
      </c>
      <c r="G129" s="14">
        <v>13</v>
      </c>
      <c r="H129" s="14">
        <v>363</v>
      </c>
      <c r="I129" s="14" t="s">
        <v>1096</v>
      </c>
    </row>
    <row r="130" spans="1:9" ht="14.45" x14ac:dyDescent="0.3">
      <c r="A130" s="14" t="s">
        <v>407</v>
      </c>
      <c r="B130" s="14" t="s">
        <v>1117</v>
      </c>
      <c r="C130" s="14" t="s">
        <v>1118</v>
      </c>
      <c r="D130" s="14">
        <v>19.22</v>
      </c>
      <c r="E130" s="20">
        <v>9.1344159374385398E-9</v>
      </c>
      <c r="F130" s="20">
        <v>3.0663823371251098E-7</v>
      </c>
      <c r="G130" s="14">
        <v>8</v>
      </c>
      <c r="H130" s="14">
        <v>102</v>
      </c>
      <c r="I130" s="14" t="s">
        <v>1119</v>
      </c>
    </row>
    <row r="131" spans="1:9" ht="14.45" x14ac:dyDescent="0.3">
      <c r="A131" s="14" t="s">
        <v>407</v>
      </c>
      <c r="B131" s="14" t="s">
        <v>1655</v>
      </c>
      <c r="C131" s="14" t="s">
        <v>1656</v>
      </c>
      <c r="D131" s="14">
        <v>5.58</v>
      </c>
      <c r="E131" s="20">
        <v>9.5985540695936304E-5</v>
      </c>
      <c r="F131" s="20">
        <v>5.3991866641464202E-4</v>
      </c>
      <c r="G131" s="14">
        <v>8</v>
      </c>
      <c r="H131" s="14">
        <v>351</v>
      </c>
      <c r="I131" s="14" t="s">
        <v>1657</v>
      </c>
    </row>
    <row r="132" spans="1:9" ht="14.45" x14ac:dyDescent="0.3">
      <c r="A132" s="14" t="s">
        <v>407</v>
      </c>
      <c r="B132" s="14" t="s">
        <v>1401</v>
      </c>
      <c r="C132" s="14" t="s">
        <v>1402</v>
      </c>
      <c r="D132" s="14">
        <v>3.61</v>
      </c>
      <c r="E132" s="20">
        <v>7.7337943732808492E-6</v>
      </c>
      <c r="F132" s="20">
        <v>7.8797150218333105E-5</v>
      </c>
      <c r="G132" s="14">
        <v>16</v>
      </c>
      <c r="H132" s="14">
        <v>1086</v>
      </c>
      <c r="I132" s="14" t="s">
        <v>1403</v>
      </c>
    </row>
    <row r="133" spans="1:9" ht="14.45" x14ac:dyDescent="0.3">
      <c r="A133" s="14" t="s">
        <v>407</v>
      </c>
      <c r="B133" s="14" t="s">
        <v>1522</v>
      </c>
      <c r="C133" s="14" t="s">
        <v>1523</v>
      </c>
      <c r="D133" s="14">
        <v>7.94</v>
      </c>
      <c r="E133" s="20">
        <v>2.9757993156016401E-5</v>
      </c>
      <c r="F133" s="20">
        <v>2.2012762060614899E-4</v>
      </c>
      <c r="G133" s="14">
        <v>7</v>
      </c>
      <c r="H133" s="14">
        <v>216</v>
      </c>
      <c r="I133" s="14" t="s">
        <v>1515</v>
      </c>
    </row>
    <row r="134" spans="1:9" ht="14.45" x14ac:dyDescent="0.3">
      <c r="A134" s="14" t="s">
        <v>407</v>
      </c>
      <c r="B134" s="14" t="s">
        <v>602</v>
      </c>
      <c r="C134" s="14" t="s">
        <v>603</v>
      </c>
      <c r="D134" s="14">
        <v>2.57</v>
      </c>
      <c r="E134" s="20">
        <v>1.7904766017176499E-5</v>
      </c>
      <c r="F134" s="20">
        <v>1.4798837218278499E-4</v>
      </c>
      <c r="G134" s="14">
        <v>23</v>
      </c>
      <c r="H134" s="14">
        <v>2190</v>
      </c>
      <c r="I134" s="14" t="s">
        <v>1481</v>
      </c>
    </row>
    <row r="135" spans="1:9" ht="14.45" x14ac:dyDescent="0.3">
      <c r="A135" s="14" t="s">
        <v>407</v>
      </c>
      <c r="B135" s="14" t="s">
        <v>682</v>
      </c>
      <c r="C135" s="14" t="s">
        <v>683</v>
      </c>
      <c r="D135" s="14">
        <v>2.37</v>
      </c>
      <c r="E135" s="20">
        <v>6.9813108875948398E-4</v>
      </c>
      <c r="F135" s="20">
        <v>2.4966277346365699E-3</v>
      </c>
      <c r="G135" s="14">
        <v>17</v>
      </c>
      <c r="H135" s="14">
        <v>1757</v>
      </c>
      <c r="I135" s="14" t="s">
        <v>1783</v>
      </c>
    </row>
    <row r="136" spans="1:9" ht="14.45" x14ac:dyDescent="0.3">
      <c r="A136" s="14" t="s">
        <v>407</v>
      </c>
      <c r="B136" s="14" t="s">
        <v>2125</v>
      </c>
      <c r="C136" s="14" t="s">
        <v>2126</v>
      </c>
      <c r="D136" s="14">
        <v>3.45</v>
      </c>
      <c r="E136" s="20">
        <v>4.2636900721554696E-3</v>
      </c>
      <c r="F136" s="20">
        <v>9.7559010125591195E-3</v>
      </c>
      <c r="G136" s="14">
        <v>7</v>
      </c>
      <c r="H136" s="14">
        <v>497</v>
      </c>
      <c r="I136" s="14" t="s">
        <v>1662</v>
      </c>
    </row>
    <row r="137" spans="1:9" ht="14.45" x14ac:dyDescent="0.3">
      <c r="A137" s="14" t="s">
        <v>407</v>
      </c>
      <c r="B137" s="14" t="s">
        <v>1060</v>
      </c>
      <c r="C137" s="14" t="s">
        <v>1061</v>
      </c>
      <c r="D137" s="14">
        <v>12.83</v>
      </c>
      <c r="E137" s="20">
        <v>9.9852988426716003E-10</v>
      </c>
      <c r="F137" s="20">
        <v>7.0331235326643501E-8</v>
      </c>
      <c r="G137" s="14">
        <v>11</v>
      </c>
      <c r="H137" s="14">
        <v>210</v>
      </c>
      <c r="I137" s="14" t="s">
        <v>1062</v>
      </c>
    </row>
    <row r="138" spans="1:9" ht="14.45" x14ac:dyDescent="0.3">
      <c r="A138" s="14" t="s">
        <v>407</v>
      </c>
      <c r="B138" s="14" t="s">
        <v>1063</v>
      </c>
      <c r="C138" s="14" t="s">
        <v>1064</v>
      </c>
      <c r="D138" s="14">
        <v>12.77</v>
      </c>
      <c r="E138" s="20">
        <v>1.04995189683898E-9</v>
      </c>
      <c r="F138" s="20">
        <v>7.0871753036631401E-8</v>
      </c>
      <c r="G138" s="14">
        <v>11</v>
      </c>
      <c r="H138" s="14">
        <v>211</v>
      </c>
      <c r="I138" s="14" t="s">
        <v>1062</v>
      </c>
    </row>
    <row r="139" spans="1:9" ht="14.45" x14ac:dyDescent="0.3">
      <c r="A139" s="14" t="s">
        <v>407</v>
      </c>
      <c r="B139" s="14" t="s">
        <v>1820</v>
      </c>
      <c r="C139" s="14" t="s">
        <v>1821</v>
      </c>
      <c r="D139" s="14">
        <v>6.45</v>
      </c>
      <c r="E139" s="20">
        <v>3.4781115647326702E-4</v>
      </c>
      <c r="F139" s="20">
        <v>1.4410590114749199E-3</v>
      </c>
      <c r="G139" s="14">
        <v>6</v>
      </c>
      <c r="H139" s="14">
        <v>228</v>
      </c>
      <c r="I139" s="14" t="s">
        <v>1822</v>
      </c>
    </row>
    <row r="140" spans="1:9" ht="14.45" x14ac:dyDescent="0.3">
      <c r="A140" s="14" t="s">
        <v>407</v>
      </c>
      <c r="B140" s="14" t="s">
        <v>1943</v>
      </c>
      <c r="C140" s="14" t="s">
        <v>1944</v>
      </c>
      <c r="D140" s="14">
        <v>4.6900000000000004</v>
      </c>
      <c r="E140" s="20">
        <v>7.5806716414503997E-4</v>
      </c>
      <c r="F140" s="20">
        <v>2.6018406904978102E-3</v>
      </c>
      <c r="G140" s="14">
        <v>7</v>
      </c>
      <c r="H140" s="14">
        <v>366</v>
      </c>
      <c r="I140" s="14" t="s">
        <v>1945</v>
      </c>
    </row>
    <row r="141" spans="1:9" ht="14.45" x14ac:dyDescent="0.3">
      <c r="A141" s="14" t="s">
        <v>407</v>
      </c>
      <c r="B141" s="14" t="s">
        <v>426</v>
      </c>
      <c r="C141" s="14" t="s">
        <v>427</v>
      </c>
      <c r="D141" s="14">
        <v>3.28</v>
      </c>
      <c r="E141" s="20">
        <v>3.9439122596817304E-6</v>
      </c>
      <c r="F141" s="20">
        <v>4.5965020580463303E-5</v>
      </c>
      <c r="G141" s="14">
        <v>19</v>
      </c>
      <c r="H141" s="14">
        <v>1421</v>
      </c>
      <c r="I141" s="14" t="s">
        <v>1351</v>
      </c>
    </row>
    <row r="142" spans="1:9" ht="14.45" x14ac:dyDescent="0.3">
      <c r="A142" s="14" t="s">
        <v>407</v>
      </c>
      <c r="B142" s="14" t="s">
        <v>2159</v>
      </c>
      <c r="C142" s="14" t="s">
        <v>2160</v>
      </c>
      <c r="D142" s="14">
        <v>3.6</v>
      </c>
      <c r="E142" s="20">
        <v>6.5611142957799099E-3</v>
      </c>
      <c r="F142" s="20">
        <v>1.35401339607178E-2</v>
      </c>
      <c r="G142" s="14">
        <v>6</v>
      </c>
      <c r="H142" s="14">
        <v>408</v>
      </c>
      <c r="I142" s="14" t="s">
        <v>2161</v>
      </c>
    </row>
    <row r="143" spans="1:9" ht="14.45" x14ac:dyDescent="0.3">
      <c r="A143" s="14" t="s">
        <v>407</v>
      </c>
      <c r="B143" s="14" t="s">
        <v>1798</v>
      </c>
      <c r="C143" s="14" t="s">
        <v>1799</v>
      </c>
      <c r="D143" s="14">
        <v>8.6300000000000008</v>
      </c>
      <c r="E143" s="20">
        <v>2.93671692441598E-4</v>
      </c>
      <c r="F143" s="20">
        <v>1.2585929676068499E-3</v>
      </c>
      <c r="G143" s="14">
        <v>5</v>
      </c>
      <c r="H143" s="14">
        <v>142</v>
      </c>
      <c r="I143" s="14" t="s">
        <v>1800</v>
      </c>
    </row>
    <row r="144" spans="1:9" ht="14.45" x14ac:dyDescent="0.3">
      <c r="A144" s="14" t="s">
        <v>407</v>
      </c>
      <c r="B144" s="14" t="s">
        <v>1909</v>
      </c>
      <c r="C144" s="14" t="s">
        <v>1910</v>
      </c>
      <c r="D144" s="14">
        <v>5.68</v>
      </c>
      <c r="E144" s="20">
        <v>6.8106894487842404E-4</v>
      </c>
      <c r="F144" s="20">
        <v>2.4518482015623302E-3</v>
      </c>
      <c r="G144" s="14">
        <v>6</v>
      </c>
      <c r="H144" s="14">
        <v>259</v>
      </c>
      <c r="I144" s="14" t="s">
        <v>1911</v>
      </c>
    </row>
    <row r="145" spans="1:9" ht="14.45" x14ac:dyDescent="0.3">
      <c r="A145" s="14" t="s">
        <v>407</v>
      </c>
      <c r="B145" s="14" t="s">
        <v>1346</v>
      </c>
      <c r="C145" s="14" t="s">
        <v>1347</v>
      </c>
      <c r="D145" s="14">
        <v>3.85</v>
      </c>
      <c r="E145" s="20">
        <v>3.4125178743714102E-6</v>
      </c>
      <c r="F145" s="20">
        <v>4.0649109974129999E-5</v>
      </c>
      <c r="G145" s="14">
        <v>16</v>
      </c>
      <c r="H145" s="14">
        <v>1018</v>
      </c>
      <c r="I145" s="14" t="s">
        <v>1348</v>
      </c>
    </row>
    <row r="146" spans="1:9" ht="14.45" x14ac:dyDescent="0.3">
      <c r="A146" s="14" t="s">
        <v>407</v>
      </c>
      <c r="B146" s="14" t="s">
        <v>502</v>
      </c>
      <c r="C146" s="14" t="s">
        <v>503</v>
      </c>
      <c r="D146" s="14">
        <v>4.62</v>
      </c>
      <c r="E146" s="20">
        <v>2.58177154810803E-5</v>
      </c>
      <c r="F146" s="20">
        <v>1.9728631641202901E-4</v>
      </c>
      <c r="G146" s="14">
        <v>11</v>
      </c>
      <c r="H146" s="14">
        <v>583</v>
      </c>
      <c r="I146" s="14" t="s">
        <v>1504</v>
      </c>
    </row>
    <row r="147" spans="1:9" ht="14.45" x14ac:dyDescent="0.3">
      <c r="A147" s="14" t="s">
        <v>407</v>
      </c>
      <c r="B147" s="14" t="s">
        <v>1466</v>
      </c>
      <c r="C147" s="14" t="s">
        <v>1467</v>
      </c>
      <c r="D147" s="14">
        <v>4.93</v>
      </c>
      <c r="E147" s="20">
        <v>1.4351134272704101E-5</v>
      </c>
      <c r="F147" s="20">
        <v>1.23664029371173E-4</v>
      </c>
      <c r="G147" s="14">
        <v>11</v>
      </c>
      <c r="H147" s="14">
        <v>547</v>
      </c>
      <c r="I147" s="14" t="s">
        <v>1468</v>
      </c>
    </row>
    <row r="148" spans="1:9" ht="14.45" x14ac:dyDescent="0.3">
      <c r="A148" s="14" t="s">
        <v>407</v>
      </c>
      <c r="B148" s="14" t="s">
        <v>1594</v>
      </c>
      <c r="C148" s="14" t="s">
        <v>1595</v>
      </c>
      <c r="D148" s="14">
        <v>7.18</v>
      </c>
      <c r="E148" s="20">
        <v>5.6543736143275498E-5</v>
      </c>
      <c r="F148" s="20">
        <v>3.6349544663534202E-4</v>
      </c>
      <c r="G148" s="14">
        <v>7</v>
      </c>
      <c r="H148" s="14">
        <v>239</v>
      </c>
      <c r="I148" s="14" t="s">
        <v>1596</v>
      </c>
    </row>
    <row r="149" spans="1:9" ht="14.45" x14ac:dyDescent="0.3">
      <c r="A149" s="14" t="s">
        <v>407</v>
      </c>
      <c r="B149" s="14" t="s">
        <v>1839</v>
      </c>
      <c r="C149" s="14" t="s">
        <v>1840</v>
      </c>
      <c r="D149" s="14">
        <v>2.59</v>
      </c>
      <c r="E149" s="20">
        <v>3.9106093621288899E-4</v>
      </c>
      <c r="F149" s="20">
        <v>1.5837967916621999E-3</v>
      </c>
      <c r="G149" s="14">
        <v>16</v>
      </c>
      <c r="H149" s="14">
        <v>1513</v>
      </c>
      <c r="I149" s="14" t="s">
        <v>1841</v>
      </c>
    </row>
    <row r="150" spans="1:9" ht="14.45" x14ac:dyDescent="0.3">
      <c r="A150" s="14" t="s">
        <v>407</v>
      </c>
      <c r="B150" s="14" t="s">
        <v>1852</v>
      </c>
      <c r="C150" s="14" t="s">
        <v>1853</v>
      </c>
      <c r="D150" s="14">
        <v>7.9</v>
      </c>
      <c r="E150" s="20">
        <v>4.3916853640631101E-4</v>
      </c>
      <c r="F150" s="20">
        <v>1.74375742396624E-3</v>
      </c>
      <c r="G150" s="14">
        <v>5</v>
      </c>
      <c r="H150" s="14">
        <v>155</v>
      </c>
      <c r="I150" s="14" t="s">
        <v>1854</v>
      </c>
    </row>
    <row r="151" spans="1:9" ht="14.45" x14ac:dyDescent="0.3">
      <c r="A151" s="14" t="s">
        <v>407</v>
      </c>
      <c r="B151" s="14" t="s">
        <v>2322</v>
      </c>
      <c r="C151" s="14" t="s">
        <v>2323</v>
      </c>
      <c r="D151" s="14">
        <v>1.94</v>
      </c>
      <c r="E151" s="20">
        <v>4.2709784649499698E-2</v>
      </c>
      <c r="F151" s="20">
        <v>5.0339225542897797E-2</v>
      </c>
      <c r="G151" s="14">
        <v>9</v>
      </c>
      <c r="H151" s="14">
        <v>1138</v>
      </c>
      <c r="I151" s="14" t="s">
        <v>2324</v>
      </c>
    </row>
    <row r="152" spans="1:9" ht="14.45" x14ac:dyDescent="0.3">
      <c r="A152" s="14" t="s">
        <v>407</v>
      </c>
      <c r="B152" s="14" t="s">
        <v>2230</v>
      </c>
      <c r="C152" s="14" t="s">
        <v>2231</v>
      </c>
      <c r="D152" s="14">
        <v>1.8</v>
      </c>
      <c r="E152" s="20">
        <v>1.49252062581411E-2</v>
      </c>
      <c r="F152" s="20">
        <v>2.5212548632104901E-2</v>
      </c>
      <c r="G152" s="14">
        <v>16</v>
      </c>
      <c r="H152" s="14">
        <v>2181</v>
      </c>
      <c r="I152" s="14" t="s">
        <v>2232</v>
      </c>
    </row>
    <row r="153" spans="1:9" ht="14.45" x14ac:dyDescent="0.3">
      <c r="A153" s="14" t="s">
        <v>407</v>
      </c>
      <c r="B153" s="14" t="s">
        <v>2190</v>
      </c>
      <c r="C153" s="14" t="s">
        <v>2191</v>
      </c>
      <c r="D153" s="14">
        <v>3.38</v>
      </c>
      <c r="E153" s="20">
        <v>8.8539562724071902E-3</v>
      </c>
      <c r="F153" s="20">
        <v>1.6954384351417998E-2</v>
      </c>
      <c r="G153" s="14">
        <v>6</v>
      </c>
      <c r="H153" s="14">
        <v>435</v>
      </c>
      <c r="I153" s="14" t="s">
        <v>2192</v>
      </c>
    </row>
    <row r="154" spans="1:9" ht="14.45" x14ac:dyDescent="0.3">
      <c r="A154" s="14" t="s">
        <v>407</v>
      </c>
      <c r="B154" s="14" t="s">
        <v>1277</v>
      </c>
      <c r="C154" s="14" t="s">
        <v>1278</v>
      </c>
      <c r="D154" s="14">
        <v>10.16</v>
      </c>
      <c r="E154" s="20">
        <v>1.2684538875873999E-6</v>
      </c>
      <c r="F154" s="20">
        <v>1.8680866344469E-5</v>
      </c>
      <c r="G154" s="14">
        <v>8</v>
      </c>
      <c r="H154" s="14">
        <v>193</v>
      </c>
      <c r="I154" s="14" t="s">
        <v>1279</v>
      </c>
    </row>
    <row r="155" spans="1:9" ht="14.45" x14ac:dyDescent="0.3">
      <c r="A155" s="14" t="s">
        <v>407</v>
      </c>
      <c r="B155" s="14" t="s">
        <v>1207</v>
      </c>
      <c r="C155" s="14" t="s">
        <v>1208</v>
      </c>
      <c r="D155" s="14">
        <v>16.18</v>
      </c>
      <c r="E155" s="20">
        <v>2.6441395902077199E-7</v>
      </c>
      <c r="F155" s="20">
        <v>5.0994120668291701E-6</v>
      </c>
      <c r="G155" s="14">
        <v>7</v>
      </c>
      <c r="H155" s="14">
        <v>106</v>
      </c>
      <c r="I155" s="14" t="s">
        <v>1209</v>
      </c>
    </row>
    <row r="156" spans="1:9" ht="14.45" x14ac:dyDescent="0.3">
      <c r="A156" s="14" t="s">
        <v>407</v>
      </c>
      <c r="B156" s="14" t="s">
        <v>2213</v>
      </c>
      <c r="C156" s="14" t="s">
        <v>2214</v>
      </c>
      <c r="D156" s="14">
        <v>2.88</v>
      </c>
      <c r="E156" s="20">
        <v>1.1081673777297499E-2</v>
      </c>
      <c r="F156" s="20">
        <v>2.0058448624829101E-2</v>
      </c>
      <c r="G156" s="14">
        <v>7</v>
      </c>
      <c r="H156" s="14">
        <v>596</v>
      </c>
      <c r="I156" s="14" t="s">
        <v>2148</v>
      </c>
    </row>
    <row r="157" spans="1:9" ht="14.45" x14ac:dyDescent="0.3">
      <c r="A157" s="14" t="s">
        <v>407</v>
      </c>
      <c r="B157" s="14" t="s">
        <v>1714</v>
      </c>
      <c r="C157" s="14" t="s">
        <v>1715</v>
      </c>
      <c r="D157" s="14">
        <v>3.5</v>
      </c>
      <c r="E157" s="20">
        <v>1.5790477315277899E-4</v>
      </c>
      <c r="F157" s="20">
        <v>7.9196821209753202E-4</v>
      </c>
      <c r="G157" s="14">
        <v>12</v>
      </c>
      <c r="H157" s="14">
        <v>840</v>
      </c>
      <c r="I157" s="14" t="s">
        <v>1716</v>
      </c>
    </row>
    <row r="158" spans="1:9" ht="14.45" x14ac:dyDescent="0.3">
      <c r="A158" s="14" t="s">
        <v>407</v>
      </c>
      <c r="B158" s="14" t="s">
        <v>1219</v>
      </c>
      <c r="C158" s="14" t="s">
        <v>1220</v>
      </c>
      <c r="D158" s="14">
        <v>2.93</v>
      </c>
      <c r="E158" s="20">
        <v>3.7360919341211801E-7</v>
      </c>
      <c r="F158" s="20">
        <v>6.8778056059958002E-6</v>
      </c>
      <c r="G158" s="14">
        <v>26</v>
      </c>
      <c r="H158" s="14">
        <v>2176</v>
      </c>
      <c r="I158" s="14" t="s">
        <v>1221</v>
      </c>
    </row>
    <row r="159" spans="1:9" ht="14.45" x14ac:dyDescent="0.3">
      <c r="A159" s="14" t="s">
        <v>407</v>
      </c>
      <c r="B159" s="14" t="s">
        <v>623</v>
      </c>
      <c r="C159" s="14" t="s">
        <v>624</v>
      </c>
      <c r="D159" s="14">
        <v>2.61</v>
      </c>
      <c r="E159" s="20">
        <v>3.6339175546435E-4</v>
      </c>
      <c r="F159" s="20">
        <v>1.4941488422645899E-3</v>
      </c>
      <c r="G159" s="14">
        <v>16</v>
      </c>
      <c r="H159" s="14">
        <v>1503</v>
      </c>
      <c r="I159" s="14" t="s">
        <v>1828</v>
      </c>
    </row>
    <row r="160" spans="1:9" ht="14.45" x14ac:dyDescent="0.3">
      <c r="A160" s="14" t="s">
        <v>407</v>
      </c>
      <c r="B160" s="14" t="s">
        <v>2246</v>
      </c>
      <c r="C160" s="14" t="s">
        <v>2247</v>
      </c>
      <c r="D160" s="14">
        <v>2.62</v>
      </c>
      <c r="E160" s="20">
        <v>1.76305425845628E-2</v>
      </c>
      <c r="F160" s="20">
        <v>2.8937668679829501E-2</v>
      </c>
      <c r="G160" s="14">
        <v>7</v>
      </c>
      <c r="H160" s="14">
        <v>654</v>
      </c>
      <c r="I160" s="14" t="s">
        <v>2148</v>
      </c>
    </row>
    <row r="161" spans="1:9" ht="14.45" x14ac:dyDescent="0.3">
      <c r="A161" s="14" t="s">
        <v>407</v>
      </c>
      <c r="B161" s="14" t="s">
        <v>564</v>
      </c>
      <c r="C161" s="14" t="s">
        <v>565</v>
      </c>
      <c r="D161" s="14">
        <v>2.29</v>
      </c>
      <c r="E161" s="20">
        <v>4.1984655490848498E-3</v>
      </c>
      <c r="F161" s="20">
        <v>9.6202463783839499E-3</v>
      </c>
      <c r="G161" s="14">
        <v>13</v>
      </c>
      <c r="H161" s="14">
        <v>1390</v>
      </c>
      <c r="I161" s="14" t="s">
        <v>2124</v>
      </c>
    </row>
    <row r="162" spans="1:9" ht="14.45" x14ac:dyDescent="0.3">
      <c r="A162" s="14" t="s">
        <v>407</v>
      </c>
      <c r="B162" s="14" t="s">
        <v>1549</v>
      </c>
      <c r="C162" s="14" t="s">
        <v>1550</v>
      </c>
      <c r="D162" s="14">
        <v>7.56</v>
      </c>
      <c r="E162" s="20">
        <v>4.0824840821438199E-5</v>
      </c>
      <c r="F162" s="20">
        <v>2.8630407848800801E-4</v>
      </c>
      <c r="G162" s="14">
        <v>7</v>
      </c>
      <c r="H162" s="14">
        <v>227</v>
      </c>
      <c r="I162" s="14" t="s">
        <v>1551</v>
      </c>
    </row>
    <row r="163" spans="1:9" ht="14.45" x14ac:dyDescent="0.3">
      <c r="A163" s="14" t="s">
        <v>407</v>
      </c>
      <c r="B163" s="14" t="s">
        <v>1688</v>
      </c>
      <c r="C163" s="14" t="s">
        <v>1689</v>
      </c>
      <c r="D163" s="14">
        <v>7.95</v>
      </c>
      <c r="E163" s="20">
        <v>1.12428235166147E-4</v>
      </c>
      <c r="F163" s="20">
        <v>5.9912414792486195E-4</v>
      </c>
      <c r="G163" s="14">
        <v>6</v>
      </c>
      <c r="H163" s="14">
        <v>185</v>
      </c>
      <c r="I163" s="14" t="s">
        <v>1591</v>
      </c>
    </row>
    <row r="164" spans="1:9" ht="14.45" x14ac:dyDescent="0.3">
      <c r="A164" s="14" t="s">
        <v>407</v>
      </c>
      <c r="B164" s="14" t="s">
        <v>1592</v>
      </c>
      <c r="C164" s="14" t="s">
        <v>1593</v>
      </c>
      <c r="D164" s="14">
        <v>9.02</v>
      </c>
      <c r="E164" s="20">
        <v>5.5885836679438003E-5</v>
      </c>
      <c r="F164" s="20">
        <v>3.6069743195493801E-4</v>
      </c>
      <c r="G164" s="14">
        <v>6</v>
      </c>
      <c r="H164" s="14">
        <v>163</v>
      </c>
      <c r="I164" s="14" t="s">
        <v>1591</v>
      </c>
    </row>
    <row r="165" spans="1:9" ht="14.45" x14ac:dyDescent="0.3">
      <c r="A165" s="14" t="s">
        <v>407</v>
      </c>
      <c r="B165" s="14" t="s">
        <v>2240</v>
      </c>
      <c r="C165" s="14" t="s">
        <v>2241</v>
      </c>
      <c r="D165" s="14">
        <v>2.94</v>
      </c>
      <c r="E165" s="20">
        <v>1.6641741713947202E-2</v>
      </c>
      <c r="F165" s="20">
        <v>2.7509817935300499E-2</v>
      </c>
      <c r="G165" s="14">
        <v>6</v>
      </c>
      <c r="H165" s="14">
        <v>500</v>
      </c>
      <c r="I165" s="14" t="s">
        <v>2242</v>
      </c>
    </row>
    <row r="166" spans="1:9" ht="14.45" x14ac:dyDescent="0.3">
      <c r="A166" s="14" t="s">
        <v>407</v>
      </c>
      <c r="B166" s="14" t="s">
        <v>2255</v>
      </c>
      <c r="C166" s="14" t="s">
        <v>2256</v>
      </c>
      <c r="D166" s="14">
        <v>2.13</v>
      </c>
      <c r="E166" s="20">
        <v>1.8652570778773699E-2</v>
      </c>
      <c r="F166" s="20">
        <v>3.0126784308687302E-2</v>
      </c>
      <c r="G166" s="14">
        <v>10</v>
      </c>
      <c r="H166" s="14">
        <v>1148</v>
      </c>
      <c r="I166" s="14" t="s">
        <v>2257</v>
      </c>
    </row>
    <row r="167" spans="1:9" ht="14.45" x14ac:dyDescent="0.3">
      <c r="A167" s="14" t="s">
        <v>407</v>
      </c>
      <c r="B167" s="14" t="s">
        <v>657</v>
      </c>
      <c r="C167" s="14" t="s">
        <v>658</v>
      </c>
      <c r="D167" s="14">
        <v>4.3</v>
      </c>
      <c r="E167" s="20">
        <v>4.8195424562451301E-9</v>
      </c>
      <c r="F167" s="20">
        <v>1.8157345997946801E-7</v>
      </c>
      <c r="G167" s="14">
        <v>22</v>
      </c>
      <c r="H167" s="14">
        <v>1254</v>
      </c>
      <c r="I167" s="14" t="s">
        <v>1059</v>
      </c>
    </row>
    <row r="168" spans="1:9" ht="14.45" x14ac:dyDescent="0.3">
      <c r="A168" s="14" t="s">
        <v>407</v>
      </c>
      <c r="B168" s="14" t="s">
        <v>553</v>
      </c>
      <c r="C168" s="14" t="s">
        <v>554</v>
      </c>
      <c r="D168" s="14">
        <v>4.3</v>
      </c>
      <c r="E168" s="20">
        <v>1.3222902302584399E-10</v>
      </c>
      <c r="F168" s="20">
        <v>1.6914718981318598E-8</v>
      </c>
      <c r="G168" s="14">
        <v>26</v>
      </c>
      <c r="H168" s="14">
        <v>1481</v>
      </c>
      <c r="I168" s="14" t="s">
        <v>1038</v>
      </c>
    </row>
    <row r="169" spans="1:9" ht="14.45" x14ac:dyDescent="0.3">
      <c r="A169" s="14" t="s">
        <v>407</v>
      </c>
      <c r="B169" s="14" t="s">
        <v>2026</v>
      </c>
      <c r="C169" s="14" t="s">
        <v>2027</v>
      </c>
      <c r="D169" s="14">
        <v>5.83</v>
      </c>
      <c r="E169" s="20">
        <v>1.7111208271134201E-3</v>
      </c>
      <c r="F169" s="20">
        <v>4.8803094012741903E-3</v>
      </c>
      <c r="G169" s="14">
        <v>5</v>
      </c>
      <c r="H169" s="14">
        <v>210</v>
      </c>
      <c r="I169" s="14" t="s">
        <v>2028</v>
      </c>
    </row>
    <row r="170" spans="1:9" ht="14.45" x14ac:dyDescent="0.3">
      <c r="A170" s="14" t="s">
        <v>407</v>
      </c>
      <c r="B170" s="14" t="s">
        <v>746</v>
      </c>
      <c r="C170" s="14" t="s">
        <v>747</v>
      </c>
      <c r="D170" s="14">
        <v>2.34</v>
      </c>
      <c r="E170" s="20">
        <v>5.5088213976697003E-5</v>
      </c>
      <c r="F170" s="20">
        <v>3.58405247559233E-4</v>
      </c>
      <c r="G170" s="14">
        <v>24</v>
      </c>
      <c r="H170" s="14">
        <v>2518</v>
      </c>
      <c r="I170" s="14" t="s">
        <v>1388</v>
      </c>
    </row>
    <row r="171" spans="1:9" ht="14.45" x14ac:dyDescent="0.3">
      <c r="A171" s="14" t="s">
        <v>407</v>
      </c>
      <c r="B171" s="14" t="s">
        <v>1364</v>
      </c>
      <c r="C171" s="14" t="s">
        <v>1365</v>
      </c>
      <c r="D171" s="14">
        <v>4.62</v>
      </c>
      <c r="E171" s="20">
        <v>4.5619494146699702E-6</v>
      </c>
      <c r="F171" s="20">
        <v>5.0967986563898997E-5</v>
      </c>
      <c r="G171" s="14">
        <v>13</v>
      </c>
      <c r="H171" s="14">
        <v>690</v>
      </c>
      <c r="I171" s="14" t="s">
        <v>1366</v>
      </c>
    </row>
    <row r="172" spans="1:9" ht="14.45" x14ac:dyDescent="0.3">
      <c r="A172" s="14" t="s">
        <v>407</v>
      </c>
      <c r="B172" s="14" t="s">
        <v>694</v>
      </c>
      <c r="C172" s="14" t="s">
        <v>695</v>
      </c>
      <c r="D172" s="14">
        <v>2.54</v>
      </c>
      <c r="E172" s="20">
        <v>1.3559251368043699E-2</v>
      </c>
      <c r="F172" s="20">
        <v>2.3518187597677501E-2</v>
      </c>
      <c r="G172" s="14">
        <v>8</v>
      </c>
      <c r="H172" s="14">
        <v>771</v>
      </c>
      <c r="I172" s="14" t="s">
        <v>2158</v>
      </c>
    </row>
    <row r="173" spans="1:9" ht="14.45" x14ac:dyDescent="0.3">
      <c r="A173" s="14" t="s">
        <v>407</v>
      </c>
      <c r="B173" s="14" t="s">
        <v>1035</v>
      </c>
      <c r="C173" s="14" t="s">
        <v>1036</v>
      </c>
      <c r="D173" s="14">
        <v>15.67</v>
      </c>
      <c r="E173" s="20">
        <v>1.1871982685024E-10</v>
      </c>
      <c r="F173" s="20">
        <v>1.6914718981318598E-8</v>
      </c>
      <c r="G173" s="14">
        <v>11</v>
      </c>
      <c r="H173" s="14">
        <v>172</v>
      </c>
      <c r="I173" s="14" t="s">
        <v>1037</v>
      </c>
    </row>
    <row r="174" spans="1:9" ht="14.45" x14ac:dyDescent="0.3">
      <c r="A174" s="14" t="s">
        <v>407</v>
      </c>
      <c r="B174" s="14" t="s">
        <v>1021</v>
      </c>
      <c r="C174" s="14" t="s">
        <v>1022</v>
      </c>
      <c r="D174" s="14">
        <v>17.12</v>
      </c>
      <c r="E174" s="20">
        <v>6.9976707298871497E-13</v>
      </c>
      <c r="F174" s="20">
        <v>2.8340566456042902E-10</v>
      </c>
      <c r="G174" s="14">
        <v>13</v>
      </c>
      <c r="H174" s="14">
        <v>186</v>
      </c>
      <c r="I174" s="14" t="s">
        <v>1023</v>
      </c>
    </row>
    <row r="175" spans="1:9" ht="14.45" x14ac:dyDescent="0.3">
      <c r="A175" s="14" t="s">
        <v>407</v>
      </c>
      <c r="B175" s="14" t="s">
        <v>1029</v>
      </c>
      <c r="C175" s="14" t="s">
        <v>1030</v>
      </c>
      <c r="D175" s="14">
        <v>13.73</v>
      </c>
      <c r="E175" s="20">
        <v>1.16006232946154E-11</v>
      </c>
      <c r="F175" s="20">
        <v>2.34912621715962E-9</v>
      </c>
      <c r="G175" s="14">
        <v>13</v>
      </c>
      <c r="H175" s="14">
        <v>232</v>
      </c>
      <c r="I175" s="14" t="s">
        <v>1023</v>
      </c>
    </row>
    <row r="176" spans="1:9" ht="14.45" x14ac:dyDescent="0.3">
      <c r="A176" s="14" t="s">
        <v>407</v>
      </c>
      <c r="B176" s="14" t="s">
        <v>2146</v>
      </c>
      <c r="C176" s="14" t="s">
        <v>2147</v>
      </c>
      <c r="D176" s="14">
        <v>3.32</v>
      </c>
      <c r="E176" s="20">
        <v>5.2181433444691396E-3</v>
      </c>
      <c r="F176" s="20">
        <v>1.13380354529375E-2</v>
      </c>
      <c r="G176" s="14">
        <v>7</v>
      </c>
      <c r="H176" s="14">
        <v>516</v>
      </c>
      <c r="I176" s="14" t="s">
        <v>2148</v>
      </c>
    </row>
    <row r="177" spans="1:9" ht="14.45" x14ac:dyDescent="0.3">
      <c r="A177" s="14" t="s">
        <v>407</v>
      </c>
      <c r="B177" s="14" t="s">
        <v>676</v>
      </c>
      <c r="C177" s="14" t="s">
        <v>677</v>
      </c>
      <c r="D177" s="14">
        <v>2.63</v>
      </c>
      <c r="E177" s="20">
        <v>1.1127033619563799E-2</v>
      </c>
      <c r="F177" s="20">
        <v>2.0118074178229198E-2</v>
      </c>
      <c r="G177" s="14">
        <v>8</v>
      </c>
      <c r="H177" s="14">
        <v>744</v>
      </c>
      <c r="I177" s="14" t="s">
        <v>1765</v>
      </c>
    </row>
    <row r="178" spans="1:9" ht="14.45" x14ac:dyDescent="0.3">
      <c r="A178" s="14" t="s">
        <v>407</v>
      </c>
      <c r="B178" s="14" t="s">
        <v>567</v>
      </c>
      <c r="C178" s="14" t="s">
        <v>568</v>
      </c>
      <c r="D178" s="14">
        <v>4.7</v>
      </c>
      <c r="E178" s="20">
        <v>1.7983909864013399E-3</v>
      </c>
      <c r="F178" s="20">
        <v>5.0492086619933598E-3</v>
      </c>
      <c r="G178" s="14">
        <v>6</v>
      </c>
      <c r="H178" s="14">
        <v>313</v>
      </c>
      <c r="I178" s="14" t="s">
        <v>2037</v>
      </c>
    </row>
    <row r="179" spans="1:9" ht="14.45" x14ac:dyDescent="0.3">
      <c r="A179" s="14" t="s">
        <v>407</v>
      </c>
      <c r="B179" s="14" t="s">
        <v>1516</v>
      </c>
      <c r="C179" s="14" t="s">
        <v>1517</v>
      </c>
      <c r="D179" s="14">
        <v>8.01</v>
      </c>
      <c r="E179" s="20">
        <v>2.80407043711501E-5</v>
      </c>
      <c r="F179" s="20">
        <v>2.08375876519556E-4</v>
      </c>
      <c r="G179" s="14">
        <v>7</v>
      </c>
      <c r="H179" s="14">
        <v>214</v>
      </c>
      <c r="I179" s="14" t="s">
        <v>1518</v>
      </c>
    </row>
    <row r="180" spans="1:9" ht="14.45" x14ac:dyDescent="0.3">
      <c r="A180" s="14" t="s">
        <v>407</v>
      </c>
      <c r="B180" s="14" t="s">
        <v>1555</v>
      </c>
      <c r="C180" s="14" t="s">
        <v>1556</v>
      </c>
      <c r="D180" s="14">
        <v>7.49</v>
      </c>
      <c r="E180" s="20">
        <v>4.31601144371993E-5</v>
      </c>
      <c r="F180" s="20">
        <v>2.9921144010879302E-4</v>
      </c>
      <c r="G180" s="14">
        <v>7</v>
      </c>
      <c r="H180" s="14">
        <v>229</v>
      </c>
      <c r="I180" s="14" t="s">
        <v>1518</v>
      </c>
    </row>
    <row r="181" spans="1:9" ht="14.45" x14ac:dyDescent="0.3">
      <c r="A181" s="14" t="s">
        <v>407</v>
      </c>
      <c r="B181" s="14" t="s">
        <v>1412</v>
      </c>
      <c r="C181" s="14" t="s">
        <v>1413</v>
      </c>
      <c r="D181" s="14">
        <v>5.22</v>
      </c>
      <c r="E181" s="20">
        <v>8.3261593155906893E-6</v>
      </c>
      <c r="F181" s="20">
        <v>8.2750785835932004E-5</v>
      </c>
      <c r="G181" s="14">
        <v>11</v>
      </c>
      <c r="H181" s="14">
        <v>516</v>
      </c>
      <c r="I181" s="14" t="s">
        <v>1414</v>
      </c>
    </row>
    <row r="182" spans="1:9" ht="14.45" x14ac:dyDescent="0.3">
      <c r="A182" s="14" t="s">
        <v>407</v>
      </c>
      <c r="B182" s="14" t="s">
        <v>1900</v>
      </c>
      <c r="C182" s="14" t="s">
        <v>1901</v>
      </c>
      <c r="D182" s="14">
        <v>7.25</v>
      </c>
      <c r="E182" s="20">
        <v>6.5062934178480099E-4</v>
      </c>
      <c r="F182" s="20">
        <v>2.3846595784872801E-3</v>
      </c>
      <c r="G182" s="14">
        <v>5</v>
      </c>
      <c r="H182" s="14">
        <v>169</v>
      </c>
      <c r="I182" s="14" t="s">
        <v>1902</v>
      </c>
    </row>
    <row r="183" spans="1:9" ht="14.45" x14ac:dyDescent="0.3">
      <c r="A183" s="14" t="s">
        <v>407</v>
      </c>
      <c r="B183" s="14" t="s">
        <v>536</v>
      </c>
      <c r="C183" s="14" t="s">
        <v>537</v>
      </c>
      <c r="D183" s="14">
        <v>3.55</v>
      </c>
      <c r="E183" s="20">
        <v>7.1282451866086302E-8</v>
      </c>
      <c r="F183" s="20">
        <v>1.80433706286031E-6</v>
      </c>
      <c r="G183" s="14">
        <v>23</v>
      </c>
      <c r="H183" s="14">
        <v>1588</v>
      </c>
      <c r="I183" s="14" t="s">
        <v>1157</v>
      </c>
    </row>
    <row r="184" spans="1:9" ht="14.45" x14ac:dyDescent="0.3">
      <c r="A184" s="14" t="s">
        <v>407</v>
      </c>
      <c r="B184" s="14" t="s">
        <v>2252</v>
      </c>
      <c r="C184" s="14" t="s">
        <v>2253</v>
      </c>
      <c r="D184" s="14">
        <v>1.85</v>
      </c>
      <c r="E184" s="20">
        <v>1.8375424148673498E-2</v>
      </c>
      <c r="F184" s="20">
        <v>2.9827842806464E-2</v>
      </c>
      <c r="G184" s="14">
        <v>14</v>
      </c>
      <c r="H184" s="14">
        <v>1858</v>
      </c>
      <c r="I184" s="14" t="s">
        <v>2254</v>
      </c>
    </row>
    <row r="185" spans="1:9" ht="14.45" x14ac:dyDescent="0.3">
      <c r="A185" s="14" t="s">
        <v>407</v>
      </c>
      <c r="B185" s="14" t="s">
        <v>1604</v>
      </c>
      <c r="C185" s="14" t="s">
        <v>1605</v>
      </c>
      <c r="D185" s="14">
        <v>8.91</v>
      </c>
      <c r="E185" s="20">
        <v>5.9805211305787898E-5</v>
      </c>
      <c r="F185" s="20">
        <v>3.7845485279443898E-4</v>
      </c>
      <c r="G185" s="14">
        <v>6</v>
      </c>
      <c r="H185" s="14">
        <v>165</v>
      </c>
      <c r="I185" s="14" t="s">
        <v>1606</v>
      </c>
    </row>
    <row r="186" spans="1:9" ht="14.45" x14ac:dyDescent="0.3">
      <c r="A186" s="14" t="s">
        <v>407</v>
      </c>
      <c r="B186" s="14" t="s">
        <v>1708</v>
      </c>
      <c r="C186" s="14" t="s">
        <v>1709</v>
      </c>
      <c r="D186" s="14">
        <v>5.21</v>
      </c>
      <c r="E186" s="20">
        <v>1.54010635196013E-4</v>
      </c>
      <c r="F186" s="20">
        <v>7.8519726662510596E-4</v>
      </c>
      <c r="G186" s="14">
        <v>8</v>
      </c>
      <c r="H186" s="14">
        <v>376</v>
      </c>
      <c r="I186" s="14" t="s">
        <v>1710</v>
      </c>
    </row>
    <row r="187" spans="1:9" ht="14.45" x14ac:dyDescent="0.3">
      <c r="A187" s="14" t="s">
        <v>407</v>
      </c>
      <c r="B187" s="14" t="s">
        <v>1499</v>
      </c>
      <c r="C187" s="14" t="s">
        <v>1500</v>
      </c>
      <c r="D187" s="14">
        <v>14.76</v>
      </c>
      <c r="E187" s="20">
        <v>2.2993861674087298E-5</v>
      </c>
      <c r="F187" s="20">
        <v>1.79951960927639E-4</v>
      </c>
      <c r="G187" s="14">
        <v>5</v>
      </c>
      <c r="H187" s="14">
        <v>83</v>
      </c>
      <c r="I187" s="14" t="s">
        <v>1397</v>
      </c>
    </row>
    <row r="188" spans="1:9" ht="14.45" x14ac:dyDescent="0.3">
      <c r="A188" s="14" t="s">
        <v>407</v>
      </c>
      <c r="B188" s="14" t="s">
        <v>1255</v>
      </c>
      <c r="C188" s="14" t="s">
        <v>1256</v>
      </c>
      <c r="D188" s="14">
        <v>10.65</v>
      </c>
      <c r="E188" s="20">
        <v>8.8550661555926896E-7</v>
      </c>
      <c r="F188" s="20">
        <v>1.40389244018163E-5</v>
      </c>
      <c r="G188" s="14">
        <v>8</v>
      </c>
      <c r="H188" s="14">
        <v>184</v>
      </c>
      <c r="I188" s="14" t="s">
        <v>1257</v>
      </c>
    </row>
    <row r="189" spans="1:9" ht="14.45" x14ac:dyDescent="0.3">
      <c r="A189" s="14" t="s">
        <v>407</v>
      </c>
      <c r="B189" s="14" t="s">
        <v>2243</v>
      </c>
      <c r="C189" s="14" t="s">
        <v>2244</v>
      </c>
      <c r="D189" s="14">
        <v>3.37</v>
      </c>
      <c r="E189" s="20">
        <v>1.6777462240705001E-2</v>
      </c>
      <c r="F189" s="20">
        <v>2.7705900947953201E-2</v>
      </c>
      <c r="G189" s="14">
        <v>5</v>
      </c>
      <c r="H189" s="14">
        <v>364</v>
      </c>
      <c r="I189" s="14" t="s">
        <v>2245</v>
      </c>
    </row>
    <row r="190" spans="1:9" ht="14.45" x14ac:dyDescent="0.3">
      <c r="A190" s="14" t="s">
        <v>407</v>
      </c>
      <c r="B190" s="14" t="s">
        <v>769</v>
      </c>
      <c r="C190" s="14" t="s">
        <v>770</v>
      </c>
      <c r="D190" s="14">
        <v>4.0599999999999996</v>
      </c>
      <c r="E190" s="20">
        <v>1.77032309350931E-4</v>
      </c>
      <c r="F190" s="20">
        <v>8.63832352856953E-4</v>
      </c>
      <c r="G190" s="14">
        <v>10</v>
      </c>
      <c r="H190" s="14">
        <v>603</v>
      </c>
      <c r="I190" s="14" t="s">
        <v>1725</v>
      </c>
    </row>
    <row r="191" spans="1:9" ht="14.45" x14ac:dyDescent="0.3">
      <c r="A191" s="14" t="s">
        <v>407</v>
      </c>
      <c r="B191" s="14" t="s">
        <v>2014</v>
      </c>
      <c r="C191" s="14" t="s">
        <v>2015</v>
      </c>
      <c r="D191" s="14">
        <v>4.25</v>
      </c>
      <c r="E191" s="20">
        <v>1.3432064100802801E-3</v>
      </c>
      <c r="F191" s="20">
        <v>4.0296192302408402E-3</v>
      </c>
      <c r="G191" s="14">
        <v>7</v>
      </c>
      <c r="H191" s="14">
        <v>404</v>
      </c>
      <c r="I191" s="14" t="s">
        <v>2016</v>
      </c>
    </row>
    <row r="192" spans="1:9" ht="14.45" x14ac:dyDescent="0.3">
      <c r="A192" s="14" t="s">
        <v>407</v>
      </c>
      <c r="B192" s="14" t="s">
        <v>1385</v>
      </c>
      <c r="C192" s="14" t="s">
        <v>1386</v>
      </c>
      <c r="D192" s="14">
        <v>4.1500000000000004</v>
      </c>
      <c r="E192" s="20">
        <v>6.4848892261222599E-6</v>
      </c>
      <c r="F192" s="20">
        <v>6.8663532982471E-5</v>
      </c>
      <c r="G192" s="14">
        <v>14</v>
      </c>
      <c r="H192" s="14">
        <v>827</v>
      </c>
      <c r="I192" s="14" t="s">
        <v>1387</v>
      </c>
    </row>
    <row r="193" spans="1:9" ht="14.45" x14ac:dyDescent="0.3">
      <c r="A193" s="14" t="s">
        <v>407</v>
      </c>
      <c r="B193" s="14" t="s">
        <v>1675</v>
      </c>
      <c r="C193" s="14" t="s">
        <v>1676</v>
      </c>
      <c r="D193" s="14">
        <v>2.78</v>
      </c>
      <c r="E193" s="20">
        <v>1.06276783622598E-4</v>
      </c>
      <c r="F193" s="20">
        <v>5.7774627338459303E-4</v>
      </c>
      <c r="G193" s="14">
        <v>17</v>
      </c>
      <c r="H193" s="14">
        <v>1496</v>
      </c>
      <c r="I193" s="14" t="s">
        <v>1677</v>
      </c>
    </row>
    <row r="194" spans="1:9" ht="14.45" x14ac:dyDescent="0.3">
      <c r="A194" s="14" t="s">
        <v>407</v>
      </c>
      <c r="B194" s="14" t="s">
        <v>1693</v>
      </c>
      <c r="C194" s="14" t="s">
        <v>1694</v>
      </c>
      <c r="D194" s="14">
        <v>3.92</v>
      </c>
      <c r="E194" s="20">
        <v>1.14039420261109E-4</v>
      </c>
      <c r="F194" s="20">
        <v>6.0094236131582799E-4</v>
      </c>
      <c r="G194" s="14">
        <v>11</v>
      </c>
      <c r="H194" s="14">
        <v>688</v>
      </c>
      <c r="I194" s="14" t="s">
        <v>1695</v>
      </c>
    </row>
    <row r="195" spans="1:9" ht="14.45" x14ac:dyDescent="0.3">
      <c r="A195" s="14" t="s">
        <v>407</v>
      </c>
      <c r="B195" s="14" t="s">
        <v>2077</v>
      </c>
      <c r="C195" s="14" t="s">
        <v>2078</v>
      </c>
      <c r="D195" s="14">
        <v>5.33</v>
      </c>
      <c r="E195" s="20">
        <v>2.5409329216528101E-3</v>
      </c>
      <c r="F195" s="20">
        <v>6.5338275128215204E-3</v>
      </c>
      <c r="G195" s="14">
        <v>5</v>
      </c>
      <c r="H195" s="14">
        <v>230</v>
      </c>
      <c r="I195" s="14" t="s">
        <v>2079</v>
      </c>
    </row>
    <row r="196" spans="1:9" ht="14.45" x14ac:dyDescent="0.3">
      <c r="A196" s="14" t="s">
        <v>407</v>
      </c>
      <c r="B196" s="14" t="s">
        <v>1327</v>
      </c>
      <c r="C196" s="14" t="s">
        <v>1328</v>
      </c>
      <c r="D196" s="14">
        <v>3.72</v>
      </c>
      <c r="E196" s="20">
        <v>2.5892280452706301E-6</v>
      </c>
      <c r="F196" s="20">
        <v>3.2515887080142797E-5</v>
      </c>
      <c r="G196" s="14">
        <v>17</v>
      </c>
      <c r="H196" s="14">
        <v>1120</v>
      </c>
      <c r="I196" s="14" t="s">
        <v>1313</v>
      </c>
    </row>
    <row r="197" spans="1:9" ht="14.45" x14ac:dyDescent="0.3">
      <c r="A197" s="14" t="s">
        <v>407</v>
      </c>
      <c r="B197" s="14" t="s">
        <v>1369</v>
      </c>
      <c r="C197" s="14" t="s">
        <v>1370</v>
      </c>
      <c r="D197" s="14">
        <v>3.99</v>
      </c>
      <c r="E197" s="20">
        <v>4.67171644062205E-6</v>
      </c>
      <c r="F197" s="20">
        <v>5.1484221998692003E-5</v>
      </c>
      <c r="G197" s="14">
        <v>15</v>
      </c>
      <c r="H197" s="14">
        <v>921</v>
      </c>
      <c r="I197" s="14" t="s">
        <v>1371</v>
      </c>
    </row>
    <row r="198" spans="1:9" ht="14.45" x14ac:dyDescent="0.3">
      <c r="A198" s="14" t="s">
        <v>407</v>
      </c>
      <c r="B198" s="14" t="s">
        <v>1415</v>
      </c>
      <c r="C198" s="14" t="s">
        <v>1416</v>
      </c>
      <c r="D198" s="14">
        <v>6.64</v>
      </c>
      <c r="E198" s="20">
        <v>8.78270798878227E-6</v>
      </c>
      <c r="F198" s="20">
        <v>8.6756017937971198E-5</v>
      </c>
      <c r="G198" s="14">
        <v>9</v>
      </c>
      <c r="H198" s="14">
        <v>332</v>
      </c>
      <c r="I198" s="14" t="s">
        <v>1417</v>
      </c>
    </row>
    <row r="199" spans="1:9" ht="14.45" x14ac:dyDescent="0.3">
      <c r="A199" s="14" t="s">
        <v>407</v>
      </c>
      <c r="B199" s="14" t="s">
        <v>1475</v>
      </c>
      <c r="C199" s="14" t="s">
        <v>1476</v>
      </c>
      <c r="D199" s="14">
        <v>4.4400000000000004</v>
      </c>
      <c r="E199" s="20">
        <v>1.6072899712029401E-5</v>
      </c>
      <c r="F199" s="20">
        <v>1.35615091320248E-4</v>
      </c>
      <c r="G199" s="14">
        <v>12</v>
      </c>
      <c r="H199" s="14">
        <v>662</v>
      </c>
      <c r="I199" s="14" t="s">
        <v>1477</v>
      </c>
    </row>
    <row r="200" spans="1:9" ht="14.45" x14ac:dyDescent="0.3">
      <c r="A200" s="14" t="s">
        <v>407</v>
      </c>
      <c r="B200" s="14" t="s">
        <v>1055</v>
      </c>
      <c r="C200" s="14" t="s">
        <v>1056</v>
      </c>
      <c r="D200" s="14">
        <v>6.84</v>
      </c>
      <c r="E200" s="20">
        <v>3.9065719799772202E-10</v>
      </c>
      <c r="F200" s="20">
        <v>3.16432330378155E-8</v>
      </c>
      <c r="G200" s="14">
        <v>17</v>
      </c>
      <c r="H200" s="14">
        <v>609</v>
      </c>
      <c r="I200" s="14" t="s">
        <v>1057</v>
      </c>
    </row>
    <row r="201" spans="1:9" ht="14.45" x14ac:dyDescent="0.3">
      <c r="A201" s="14" t="s">
        <v>407</v>
      </c>
      <c r="B201" s="14" t="s">
        <v>1792</v>
      </c>
      <c r="C201" s="14" t="s">
        <v>1793</v>
      </c>
      <c r="D201" s="14">
        <v>2.67</v>
      </c>
      <c r="E201" s="20">
        <v>2.7734419287549098E-4</v>
      </c>
      <c r="F201" s="20">
        <v>1.2045511862152701E-3</v>
      </c>
      <c r="G201" s="14">
        <v>16</v>
      </c>
      <c r="H201" s="14">
        <v>1467</v>
      </c>
      <c r="I201" s="14" t="s">
        <v>1651</v>
      </c>
    </row>
    <row r="202" spans="1:9" ht="14.45" x14ac:dyDescent="0.3">
      <c r="A202" s="14" t="s">
        <v>407</v>
      </c>
      <c r="B202" s="14" t="s">
        <v>1863</v>
      </c>
      <c r="C202" s="14" t="s">
        <v>1864</v>
      </c>
      <c r="D202" s="14">
        <v>6.07</v>
      </c>
      <c r="E202" s="20">
        <v>4.7699202935896001E-4</v>
      </c>
      <c r="F202" s="20">
        <v>1.8664905496654899E-3</v>
      </c>
      <c r="G202" s="14">
        <v>6</v>
      </c>
      <c r="H202" s="14">
        <v>242</v>
      </c>
      <c r="I202" s="14" t="s">
        <v>1865</v>
      </c>
    </row>
    <row r="203" spans="1:9" ht="14.45" x14ac:dyDescent="0.3">
      <c r="A203" s="14" t="s">
        <v>407</v>
      </c>
      <c r="B203" s="14" t="s">
        <v>1998</v>
      </c>
      <c r="C203" s="14" t="s">
        <v>1999</v>
      </c>
      <c r="D203" s="14">
        <v>2.54</v>
      </c>
      <c r="E203" s="20">
        <v>1.1154701034130101E-3</v>
      </c>
      <c r="F203" s="20">
        <v>3.4289593311747101E-3</v>
      </c>
      <c r="G203" s="14">
        <v>14</v>
      </c>
      <c r="H203" s="14">
        <v>1348</v>
      </c>
      <c r="I203" s="14" t="s">
        <v>2000</v>
      </c>
    </row>
    <row r="204" spans="1:9" ht="14.45" x14ac:dyDescent="0.3">
      <c r="A204" s="14" t="s">
        <v>407</v>
      </c>
      <c r="B204" s="14" t="s">
        <v>1343</v>
      </c>
      <c r="C204" s="14" t="s">
        <v>1344</v>
      </c>
      <c r="D204" s="14">
        <v>2.68</v>
      </c>
      <c r="E204" s="20">
        <v>3.4042381753969599E-6</v>
      </c>
      <c r="F204" s="20">
        <v>4.0649109974129999E-5</v>
      </c>
      <c r="G204" s="14">
        <v>25</v>
      </c>
      <c r="H204" s="14">
        <v>2287</v>
      </c>
      <c r="I204" s="14" t="s">
        <v>1345</v>
      </c>
    </row>
    <row r="205" spans="1:9" ht="14.45" x14ac:dyDescent="0.3">
      <c r="A205" s="14" t="s">
        <v>407</v>
      </c>
      <c r="B205" s="14" t="s">
        <v>2074</v>
      </c>
      <c r="C205" s="14" t="s">
        <v>2075</v>
      </c>
      <c r="D205" s="14">
        <v>2.69</v>
      </c>
      <c r="E205" s="20">
        <v>2.54048494871869E-3</v>
      </c>
      <c r="F205" s="20">
        <v>6.5338275128215204E-3</v>
      </c>
      <c r="G205" s="14">
        <v>11</v>
      </c>
      <c r="H205" s="14">
        <v>1001</v>
      </c>
      <c r="I205" s="14" t="s">
        <v>2076</v>
      </c>
    </row>
    <row r="206" spans="1:9" ht="14.45" x14ac:dyDescent="0.3">
      <c r="A206" s="14" t="s">
        <v>407</v>
      </c>
      <c r="B206" s="14" t="s">
        <v>1451</v>
      </c>
      <c r="C206" s="14" t="s">
        <v>1452</v>
      </c>
      <c r="D206" s="14">
        <v>3.91</v>
      </c>
      <c r="E206" s="20">
        <v>1.2575676845765899E-5</v>
      </c>
      <c r="F206" s="20">
        <v>1.1255578171348401E-4</v>
      </c>
      <c r="G206" s="14">
        <v>14</v>
      </c>
      <c r="H206" s="14">
        <v>877</v>
      </c>
      <c r="I206" s="14" t="s">
        <v>1453</v>
      </c>
    </row>
    <row r="207" spans="1:9" ht="14.45" x14ac:dyDescent="0.3">
      <c r="A207" s="14" t="s">
        <v>407</v>
      </c>
      <c r="B207" s="14" t="s">
        <v>1810</v>
      </c>
      <c r="C207" s="14" t="s">
        <v>1811</v>
      </c>
      <c r="D207" s="14">
        <v>8.4499999999999993</v>
      </c>
      <c r="E207" s="20">
        <v>3.2339719064681399E-4</v>
      </c>
      <c r="F207" s="20">
        <v>1.3637661208867099E-3</v>
      </c>
      <c r="G207" s="14">
        <v>5</v>
      </c>
      <c r="H207" s="14">
        <v>145</v>
      </c>
      <c r="I207" s="14" t="s">
        <v>1812</v>
      </c>
    </row>
    <row r="208" spans="1:9" ht="14.45" x14ac:dyDescent="0.3">
      <c r="A208" s="14" t="s">
        <v>407</v>
      </c>
      <c r="B208" s="14" t="s">
        <v>1457</v>
      </c>
      <c r="C208" s="14" t="s">
        <v>1458</v>
      </c>
      <c r="D208" s="14">
        <v>11.67</v>
      </c>
      <c r="E208" s="20">
        <v>1.3087705481047801E-5</v>
      </c>
      <c r="F208" s="20">
        <v>1.1522871130052999E-4</v>
      </c>
      <c r="G208" s="14">
        <v>6</v>
      </c>
      <c r="H208" s="14">
        <v>126</v>
      </c>
      <c r="I208" s="14" t="s">
        <v>1459</v>
      </c>
    </row>
    <row r="209" spans="1:9" ht="14.45" x14ac:dyDescent="0.3">
      <c r="A209" s="14" t="s">
        <v>407</v>
      </c>
      <c r="B209" s="14" t="s">
        <v>2007</v>
      </c>
      <c r="C209" s="14" t="s">
        <v>2008</v>
      </c>
      <c r="D209" s="14">
        <v>2.41</v>
      </c>
      <c r="E209" s="20">
        <v>1.2418942857534399E-3</v>
      </c>
      <c r="F209" s="20">
        <v>3.7737609924920301E-3</v>
      </c>
      <c r="G209" s="14">
        <v>15</v>
      </c>
      <c r="H209" s="14">
        <v>1522</v>
      </c>
      <c r="I209" s="14" t="s">
        <v>2009</v>
      </c>
    </row>
    <row r="210" spans="1:9" ht="14.45" x14ac:dyDescent="0.3">
      <c r="A210" s="14" t="s">
        <v>407</v>
      </c>
      <c r="B210" s="14" t="s">
        <v>1912</v>
      </c>
      <c r="C210" s="14" t="s">
        <v>1913</v>
      </c>
      <c r="D210" s="14">
        <v>4.76</v>
      </c>
      <c r="E210" s="20">
        <v>6.8802929581658005E-4</v>
      </c>
      <c r="F210" s="20">
        <v>2.4714134350839502E-3</v>
      </c>
      <c r="G210" s="14">
        <v>7</v>
      </c>
      <c r="H210" s="14">
        <v>360</v>
      </c>
      <c r="I210" s="14" t="s">
        <v>1914</v>
      </c>
    </row>
    <row r="211" spans="1:9" ht="14.45" x14ac:dyDescent="0.3">
      <c r="A211" s="14" t="s">
        <v>407</v>
      </c>
      <c r="B211" s="14" t="s">
        <v>2263</v>
      </c>
      <c r="C211" s="14" t="s">
        <v>2264</v>
      </c>
      <c r="D211" s="14">
        <v>3.21</v>
      </c>
      <c r="E211" s="20">
        <v>2.02079888161809E-2</v>
      </c>
      <c r="F211" s="20">
        <v>3.2189716698341302E-2</v>
      </c>
      <c r="G211" s="14">
        <v>5</v>
      </c>
      <c r="H211" s="14">
        <v>382</v>
      </c>
      <c r="I211" s="14" t="s">
        <v>2265</v>
      </c>
    </row>
    <row r="212" spans="1:9" ht="14.45" x14ac:dyDescent="0.3">
      <c r="A212" s="14" t="s">
        <v>407</v>
      </c>
      <c r="B212" s="14" t="s">
        <v>2302</v>
      </c>
      <c r="C212" s="14" t="s">
        <v>2303</v>
      </c>
      <c r="D212" s="14">
        <v>2.81</v>
      </c>
      <c r="E212" s="20">
        <v>3.3155847002227498E-2</v>
      </c>
      <c r="F212" s="20">
        <v>4.3316509793232698E-2</v>
      </c>
      <c r="G212" s="14">
        <v>5</v>
      </c>
      <c r="H212" s="14">
        <v>436</v>
      </c>
      <c r="I212" s="14" t="s">
        <v>2304</v>
      </c>
    </row>
    <row r="213" spans="1:9" ht="14.45" x14ac:dyDescent="0.3">
      <c r="A213" s="14" t="s">
        <v>407</v>
      </c>
      <c r="B213" s="14" t="s">
        <v>1690</v>
      </c>
      <c r="C213" s="14" t="s">
        <v>1691</v>
      </c>
      <c r="D213" s="14">
        <v>6.42</v>
      </c>
      <c r="E213" s="20">
        <v>1.13015103426594E-4</v>
      </c>
      <c r="F213" s="20">
        <v>6.00276942790434E-4</v>
      </c>
      <c r="G213" s="14">
        <v>7</v>
      </c>
      <c r="H213" s="14">
        <v>267</v>
      </c>
      <c r="I213" s="14" t="s">
        <v>1692</v>
      </c>
    </row>
    <row r="214" spans="1:9" ht="14.45" x14ac:dyDescent="0.3">
      <c r="A214" s="14" t="s">
        <v>407</v>
      </c>
      <c r="B214" s="14" t="s">
        <v>1883</v>
      </c>
      <c r="C214" s="14" t="s">
        <v>1884</v>
      </c>
      <c r="D214" s="14">
        <v>2.6</v>
      </c>
      <c r="E214" s="20">
        <v>5.9162136519717401E-4</v>
      </c>
      <c r="F214" s="20">
        <v>2.2134563778739599E-3</v>
      </c>
      <c r="G214" s="14">
        <v>15</v>
      </c>
      <c r="H214" s="14">
        <v>1415</v>
      </c>
      <c r="I214" s="14" t="s">
        <v>1885</v>
      </c>
    </row>
    <row r="215" spans="1:9" ht="14.45" x14ac:dyDescent="0.3">
      <c r="A215" s="14" t="s">
        <v>407</v>
      </c>
      <c r="B215" s="14" t="s">
        <v>1460</v>
      </c>
      <c r="C215" s="14" t="s">
        <v>1461</v>
      </c>
      <c r="D215" s="14">
        <v>2.54</v>
      </c>
      <c r="E215" s="20">
        <v>1.3590195988479899E-5</v>
      </c>
      <c r="F215" s="20">
        <v>1.1900604054776999E-4</v>
      </c>
      <c r="G215" s="14">
        <v>24</v>
      </c>
      <c r="H215" s="14">
        <v>2312</v>
      </c>
      <c r="I215" s="14" t="s">
        <v>1462</v>
      </c>
    </row>
    <row r="216" spans="1:9" ht="14.45" x14ac:dyDescent="0.3">
      <c r="A216" s="14" t="s">
        <v>407</v>
      </c>
      <c r="B216" s="14" t="s">
        <v>1308</v>
      </c>
      <c r="C216" s="14" t="s">
        <v>1309</v>
      </c>
      <c r="D216" s="14">
        <v>2.6</v>
      </c>
      <c r="E216" s="20">
        <v>2.1769463766964199E-6</v>
      </c>
      <c r="F216" s="20">
        <v>2.89069928708869E-5</v>
      </c>
      <c r="G216" s="14">
        <v>27</v>
      </c>
      <c r="H216" s="14">
        <v>2546</v>
      </c>
      <c r="I216" s="14" t="s">
        <v>1310</v>
      </c>
    </row>
    <row r="217" spans="1:9" ht="14.45" x14ac:dyDescent="0.3">
      <c r="A217" s="14" t="s">
        <v>407</v>
      </c>
      <c r="B217" s="14" t="s">
        <v>1683</v>
      </c>
      <c r="C217" s="14" t="s">
        <v>1684</v>
      </c>
      <c r="D217" s="14">
        <v>3.4</v>
      </c>
      <c r="E217" s="20">
        <v>1.1147749757140499E-4</v>
      </c>
      <c r="F217" s="20">
        <v>5.9799187438965701E-4</v>
      </c>
      <c r="G217" s="14">
        <v>13</v>
      </c>
      <c r="H217" s="14">
        <v>938</v>
      </c>
      <c r="I217" s="14" t="s">
        <v>1685</v>
      </c>
    </row>
    <row r="218" spans="1:9" ht="14.45" x14ac:dyDescent="0.3">
      <c r="A218" s="14" t="s">
        <v>407</v>
      </c>
      <c r="B218" s="14" t="s">
        <v>1210</v>
      </c>
      <c r="C218" s="14" t="s">
        <v>1211</v>
      </c>
      <c r="D218" s="14">
        <v>4.09</v>
      </c>
      <c r="E218" s="20">
        <v>3.1999555144642402E-7</v>
      </c>
      <c r="F218" s="20">
        <v>6.0987387452142104E-6</v>
      </c>
      <c r="G218" s="14">
        <v>18</v>
      </c>
      <c r="H218" s="14">
        <v>1079</v>
      </c>
      <c r="I218" s="14" t="s">
        <v>1212</v>
      </c>
    </row>
    <row r="219" spans="1:9" ht="14.45" x14ac:dyDescent="0.3">
      <c r="A219" s="14" t="s">
        <v>407</v>
      </c>
      <c r="B219" s="14" t="s">
        <v>2010</v>
      </c>
      <c r="C219" s="14" t="s">
        <v>2011</v>
      </c>
      <c r="D219" s="14">
        <v>5.0199999999999996</v>
      </c>
      <c r="E219" s="20">
        <v>1.28698657678216E-3</v>
      </c>
      <c r="F219" s="20">
        <v>3.8825293377785998E-3</v>
      </c>
      <c r="G219" s="14">
        <v>6</v>
      </c>
      <c r="H219" s="14">
        <v>293</v>
      </c>
      <c r="I219" s="14" t="s">
        <v>1970</v>
      </c>
    </row>
    <row r="220" spans="1:9" ht="14.45" x14ac:dyDescent="0.3">
      <c r="A220" s="14" t="s">
        <v>407</v>
      </c>
      <c r="B220" s="14" t="s">
        <v>1968</v>
      </c>
      <c r="C220" s="14" t="s">
        <v>1969</v>
      </c>
      <c r="D220" s="14">
        <v>5.42</v>
      </c>
      <c r="E220" s="20">
        <v>8.6177503213855295E-4</v>
      </c>
      <c r="F220" s="20">
        <v>2.8659210822583499E-3</v>
      </c>
      <c r="G220" s="14">
        <v>6</v>
      </c>
      <c r="H220" s="14">
        <v>271</v>
      </c>
      <c r="I220" s="14" t="s">
        <v>1970</v>
      </c>
    </row>
    <row r="221" spans="1:9" ht="14.45" x14ac:dyDescent="0.3">
      <c r="A221" s="14" t="s">
        <v>407</v>
      </c>
      <c r="B221" s="14" t="s">
        <v>1720</v>
      </c>
      <c r="C221" s="14" t="s">
        <v>1721</v>
      </c>
      <c r="D221" s="14">
        <v>7.42</v>
      </c>
      <c r="E221" s="20">
        <v>1.6284638731313999E-4</v>
      </c>
      <c r="F221" s="20">
        <v>8.0185759102518702E-4</v>
      </c>
      <c r="G221" s="14">
        <v>6</v>
      </c>
      <c r="H221" s="14">
        <v>198</v>
      </c>
      <c r="I221" s="14" t="s">
        <v>1722</v>
      </c>
    </row>
    <row r="222" spans="1:9" ht="14.45" x14ac:dyDescent="0.3">
      <c r="A222" s="14" t="s">
        <v>407</v>
      </c>
      <c r="B222" s="14" t="s">
        <v>1835</v>
      </c>
      <c r="C222" s="14" t="s">
        <v>1836</v>
      </c>
      <c r="D222" s="14">
        <v>2.6</v>
      </c>
      <c r="E222" s="20">
        <v>3.8257474399126101E-4</v>
      </c>
      <c r="F222" s="20">
        <v>1.5572137820749801E-3</v>
      </c>
      <c r="G222" s="14">
        <v>16</v>
      </c>
      <c r="H222" s="14">
        <v>1510</v>
      </c>
      <c r="I222" s="14" t="s">
        <v>1651</v>
      </c>
    </row>
    <row r="223" spans="1:9" ht="14.45" x14ac:dyDescent="0.3">
      <c r="A223" s="14" t="s">
        <v>407</v>
      </c>
      <c r="B223" s="14" t="s">
        <v>1955</v>
      </c>
      <c r="C223" s="14" t="s">
        <v>1956</v>
      </c>
      <c r="D223" s="14">
        <v>2.77</v>
      </c>
      <c r="E223" s="20">
        <v>7.8845515284930198E-4</v>
      </c>
      <c r="F223" s="20">
        <v>2.6721701832967998E-3</v>
      </c>
      <c r="G223" s="14">
        <v>13</v>
      </c>
      <c r="H223" s="14">
        <v>1150</v>
      </c>
      <c r="I223" s="14" t="s">
        <v>1899</v>
      </c>
    </row>
    <row r="224" spans="1:9" ht="14.45" x14ac:dyDescent="0.3">
      <c r="A224" s="14" t="s">
        <v>407</v>
      </c>
      <c r="B224" s="14" t="s">
        <v>1649</v>
      </c>
      <c r="C224" s="14" t="s">
        <v>1650</v>
      </c>
      <c r="D224" s="14">
        <v>2.93</v>
      </c>
      <c r="E224" s="20">
        <v>9.5126398879792095E-5</v>
      </c>
      <c r="F224" s="20">
        <v>5.3991866641464202E-4</v>
      </c>
      <c r="G224" s="14">
        <v>16</v>
      </c>
      <c r="H224" s="14">
        <v>1336</v>
      </c>
      <c r="I224" s="14" t="s">
        <v>1651</v>
      </c>
    </row>
    <row r="225" spans="1:9" ht="14.45" x14ac:dyDescent="0.3">
      <c r="A225" s="14" t="s">
        <v>407</v>
      </c>
      <c r="B225" s="14" t="s">
        <v>2052</v>
      </c>
      <c r="C225" s="14" t="s">
        <v>2053</v>
      </c>
      <c r="D225" s="14">
        <v>5.57</v>
      </c>
      <c r="E225" s="20">
        <v>2.0961344021613701E-3</v>
      </c>
      <c r="F225" s="20">
        <v>5.6595628858356903E-3</v>
      </c>
      <c r="G225" s="14">
        <v>5</v>
      </c>
      <c r="H225" s="14">
        <v>220</v>
      </c>
      <c r="I225" s="14" t="s">
        <v>1812</v>
      </c>
    </row>
    <row r="226" spans="1:9" ht="14.45" x14ac:dyDescent="0.3">
      <c r="A226" s="14" t="s">
        <v>407</v>
      </c>
      <c r="B226" s="14" t="s">
        <v>1845</v>
      </c>
      <c r="C226" s="14" t="s">
        <v>1846</v>
      </c>
      <c r="D226" s="14">
        <v>4.0199999999999996</v>
      </c>
      <c r="E226" s="20">
        <v>4.06096685465263E-4</v>
      </c>
      <c r="F226" s="20">
        <v>1.63244821452537E-3</v>
      </c>
      <c r="G226" s="14">
        <v>9</v>
      </c>
      <c r="H226" s="14">
        <v>548</v>
      </c>
      <c r="I226" s="14" t="s">
        <v>1844</v>
      </c>
    </row>
    <row r="227" spans="1:9" ht="14.45" x14ac:dyDescent="0.3">
      <c r="A227" s="14" t="s">
        <v>407</v>
      </c>
      <c r="B227" s="14" t="s">
        <v>1842</v>
      </c>
      <c r="C227" s="14" t="s">
        <v>1843</v>
      </c>
      <c r="D227" s="14">
        <v>4.0199999999999996</v>
      </c>
      <c r="E227" s="20">
        <v>4.06096685465263E-4</v>
      </c>
      <c r="F227" s="20">
        <v>1.63244821452537E-3</v>
      </c>
      <c r="G227" s="14">
        <v>9</v>
      </c>
      <c r="H227" s="14">
        <v>548</v>
      </c>
      <c r="I227" s="14" t="s">
        <v>1844</v>
      </c>
    </row>
    <row r="228" spans="1:9" ht="14.45" x14ac:dyDescent="0.3">
      <c r="A228" s="14" t="s">
        <v>407</v>
      </c>
      <c r="B228" s="14" t="s">
        <v>2182</v>
      </c>
      <c r="C228" s="14" t="s">
        <v>2183</v>
      </c>
      <c r="D228" s="14">
        <v>3.42</v>
      </c>
      <c r="E228" s="20">
        <v>8.3914144812429307E-3</v>
      </c>
      <c r="F228" s="20">
        <v>1.62998698556517E-2</v>
      </c>
      <c r="G228" s="14">
        <v>6</v>
      </c>
      <c r="H228" s="14">
        <v>430</v>
      </c>
      <c r="I228" s="14" t="s">
        <v>2184</v>
      </c>
    </row>
    <row r="229" spans="1:9" ht="14.45" x14ac:dyDescent="0.3">
      <c r="A229" s="14" t="s">
        <v>407</v>
      </c>
      <c r="B229" s="14" t="s">
        <v>1404</v>
      </c>
      <c r="C229" s="14" t="s">
        <v>1405</v>
      </c>
      <c r="D229" s="14">
        <v>4.08</v>
      </c>
      <c r="E229" s="20">
        <v>7.8452840256739808E-6</v>
      </c>
      <c r="F229" s="20">
        <v>7.9288347405244102E-5</v>
      </c>
      <c r="G229" s="14">
        <v>14</v>
      </c>
      <c r="H229" s="14">
        <v>841</v>
      </c>
      <c r="I229" s="14" t="s">
        <v>1387</v>
      </c>
    </row>
    <row r="230" spans="1:9" ht="14.45" x14ac:dyDescent="0.3">
      <c r="A230" s="14" t="s">
        <v>407</v>
      </c>
      <c r="B230" s="14" t="s">
        <v>2120</v>
      </c>
      <c r="C230" s="14" t="s">
        <v>2121</v>
      </c>
      <c r="D230" s="14">
        <v>2.5299999999999998</v>
      </c>
      <c r="E230" s="20">
        <v>4.0979816557885403E-3</v>
      </c>
      <c r="F230" s="20">
        <v>9.4703713015369898E-3</v>
      </c>
      <c r="G230" s="14">
        <v>11</v>
      </c>
      <c r="H230" s="14">
        <v>1066</v>
      </c>
      <c r="I230" s="14" t="s">
        <v>2076</v>
      </c>
    </row>
    <row r="231" spans="1:9" ht="14.45" x14ac:dyDescent="0.3">
      <c r="A231" s="14" t="s">
        <v>407</v>
      </c>
      <c r="B231" s="14" t="s">
        <v>2204</v>
      </c>
      <c r="C231" s="14" t="s">
        <v>2205</v>
      </c>
      <c r="D231" s="14">
        <v>2.94</v>
      </c>
      <c r="E231" s="20">
        <v>9.8999286244500408E-3</v>
      </c>
      <c r="F231" s="20">
        <v>1.8413185271652199E-2</v>
      </c>
      <c r="G231" s="14">
        <v>7</v>
      </c>
      <c r="H231" s="14">
        <v>583</v>
      </c>
      <c r="I231" s="14" t="s">
        <v>2206</v>
      </c>
    </row>
    <row r="232" spans="1:9" ht="14.45" x14ac:dyDescent="0.3">
      <c r="A232" s="14" t="s">
        <v>407</v>
      </c>
      <c r="B232" s="14" t="s">
        <v>2271</v>
      </c>
      <c r="C232" s="14" t="s">
        <v>2272</v>
      </c>
      <c r="D232" s="14">
        <v>3.12</v>
      </c>
      <c r="E232" s="20">
        <v>2.2515847360967001E-2</v>
      </c>
      <c r="F232" s="20">
        <v>3.5174226349823097E-2</v>
      </c>
      <c r="G232" s="14">
        <v>5</v>
      </c>
      <c r="H232" s="14">
        <v>393</v>
      </c>
      <c r="I232" s="14" t="s">
        <v>2273</v>
      </c>
    </row>
    <row r="233" spans="1:9" ht="14.45" x14ac:dyDescent="0.3">
      <c r="A233" s="14" t="s">
        <v>407</v>
      </c>
      <c r="B233" s="14" t="s">
        <v>2043</v>
      </c>
      <c r="C233" s="14" t="s">
        <v>2044</v>
      </c>
      <c r="D233" s="14">
        <v>4.67</v>
      </c>
      <c r="E233" s="20">
        <v>1.8569397853573299E-3</v>
      </c>
      <c r="F233" s="20">
        <v>5.15110008951861E-3</v>
      </c>
      <c r="G233" s="14">
        <v>6</v>
      </c>
      <c r="H233" s="14">
        <v>315</v>
      </c>
      <c r="I233" s="14" t="s">
        <v>2045</v>
      </c>
    </row>
    <row r="234" spans="1:9" ht="14.45" x14ac:dyDescent="0.3">
      <c r="A234" s="14" t="s">
        <v>407</v>
      </c>
      <c r="B234" s="14" t="s">
        <v>1705</v>
      </c>
      <c r="C234" s="14" t="s">
        <v>1706</v>
      </c>
      <c r="D234" s="14">
        <v>6.13</v>
      </c>
      <c r="E234" s="20">
        <v>1.51586658549237E-4</v>
      </c>
      <c r="F234" s="20">
        <v>7.7712147737267197E-4</v>
      </c>
      <c r="G234" s="14">
        <v>7</v>
      </c>
      <c r="H234" s="14">
        <v>280</v>
      </c>
      <c r="I234" s="14" t="s">
        <v>1707</v>
      </c>
    </row>
    <row r="235" spans="1:9" ht="14.45" x14ac:dyDescent="0.3">
      <c r="A235" s="14" t="s">
        <v>407</v>
      </c>
      <c r="B235" s="14" t="s">
        <v>1145</v>
      </c>
      <c r="C235" s="14" t="s">
        <v>1146</v>
      </c>
      <c r="D235" s="14">
        <v>3.97</v>
      </c>
      <c r="E235" s="20">
        <v>4.4814702328365801E-8</v>
      </c>
      <c r="F235" s="20">
        <v>1.2517209960681501E-6</v>
      </c>
      <c r="G235" s="14">
        <v>21</v>
      </c>
      <c r="H235" s="14">
        <v>1295</v>
      </c>
      <c r="I235" s="14" t="s">
        <v>1147</v>
      </c>
    </row>
    <row r="236" spans="1:9" ht="14.45" x14ac:dyDescent="0.3">
      <c r="A236" s="14" t="s">
        <v>407</v>
      </c>
      <c r="B236" s="14" t="s">
        <v>1971</v>
      </c>
      <c r="C236" s="14" t="s">
        <v>1972</v>
      </c>
      <c r="D236" s="14">
        <v>2.74</v>
      </c>
      <c r="E236" s="20">
        <v>8.7436006734713896E-4</v>
      </c>
      <c r="F236" s="20">
        <v>2.8659210822583499E-3</v>
      </c>
      <c r="G236" s="14">
        <v>13</v>
      </c>
      <c r="H236" s="14">
        <v>1163</v>
      </c>
      <c r="I236" s="14" t="s">
        <v>1899</v>
      </c>
    </row>
    <row r="237" spans="1:9" ht="14.45" x14ac:dyDescent="0.3">
      <c r="A237" s="14" t="s">
        <v>407</v>
      </c>
      <c r="B237" s="14" t="s">
        <v>2004</v>
      </c>
      <c r="C237" s="14" t="s">
        <v>2005</v>
      </c>
      <c r="D237" s="14">
        <v>2.64</v>
      </c>
      <c r="E237" s="20">
        <v>1.21685952947729E-3</v>
      </c>
      <c r="F237" s="20">
        <v>3.7124528017951301E-3</v>
      </c>
      <c r="G237" s="14">
        <v>13</v>
      </c>
      <c r="H237" s="14">
        <v>1206</v>
      </c>
      <c r="I237" s="14" t="s">
        <v>1899</v>
      </c>
    </row>
    <row r="238" spans="1:9" ht="14.45" x14ac:dyDescent="0.3">
      <c r="A238" s="14" t="s">
        <v>407</v>
      </c>
      <c r="B238" s="14" t="s">
        <v>1419</v>
      </c>
      <c r="C238" s="14" t="s">
        <v>1420</v>
      </c>
      <c r="D238" s="14">
        <v>3.75</v>
      </c>
      <c r="E238" s="20">
        <v>9.9433291164412901E-6</v>
      </c>
      <c r="F238" s="20">
        <v>9.6948481610857498E-5</v>
      </c>
      <c r="G238" s="14">
        <v>15</v>
      </c>
      <c r="H238" s="14">
        <v>981</v>
      </c>
      <c r="I238" s="14" t="s">
        <v>1421</v>
      </c>
    </row>
    <row r="239" spans="1:9" ht="14.45" x14ac:dyDescent="0.3">
      <c r="A239" s="14" t="s">
        <v>407</v>
      </c>
      <c r="B239" s="14" t="s">
        <v>1311</v>
      </c>
      <c r="C239" s="14" t="s">
        <v>1312</v>
      </c>
      <c r="D239" s="14">
        <v>3.76</v>
      </c>
      <c r="E239" s="20">
        <v>2.23936874096712E-6</v>
      </c>
      <c r="F239" s="20">
        <v>2.94941248810303E-5</v>
      </c>
      <c r="G239" s="14">
        <v>17</v>
      </c>
      <c r="H239" s="14">
        <v>1108</v>
      </c>
      <c r="I239" s="14" t="s">
        <v>1313</v>
      </c>
    </row>
    <row r="240" spans="1:9" ht="14.45" x14ac:dyDescent="0.3">
      <c r="A240" s="14" t="s">
        <v>407</v>
      </c>
      <c r="B240" s="14" t="s">
        <v>2207</v>
      </c>
      <c r="C240" s="14" t="s">
        <v>2208</v>
      </c>
      <c r="D240" s="14">
        <v>2.68</v>
      </c>
      <c r="E240" s="20">
        <v>1.0079184852713301E-2</v>
      </c>
      <c r="F240" s="20">
        <v>1.8660890813023401E-2</v>
      </c>
      <c r="G240" s="14">
        <v>8</v>
      </c>
      <c r="H240" s="14">
        <v>731</v>
      </c>
      <c r="I240" s="14" t="s">
        <v>2209</v>
      </c>
    </row>
    <row r="241" spans="1:9" ht="14.45" x14ac:dyDescent="0.3">
      <c r="A241" s="14" t="s">
        <v>407</v>
      </c>
      <c r="B241" s="14" t="s">
        <v>1897</v>
      </c>
      <c r="C241" s="14" t="s">
        <v>1898</v>
      </c>
      <c r="D241" s="14">
        <v>2.83</v>
      </c>
      <c r="E241" s="20">
        <v>6.4852350572431098E-4</v>
      </c>
      <c r="F241" s="20">
        <v>2.38233124551788E-3</v>
      </c>
      <c r="G241" s="14">
        <v>13</v>
      </c>
      <c r="H241" s="14">
        <v>1126</v>
      </c>
      <c r="I241" s="14" t="s">
        <v>1899</v>
      </c>
    </row>
    <row r="242" spans="1:9" ht="14.45" x14ac:dyDescent="0.3">
      <c r="A242" s="14" t="s">
        <v>407</v>
      </c>
      <c r="B242" s="14" t="s">
        <v>2331</v>
      </c>
      <c r="C242" s="14" t="s">
        <v>2332</v>
      </c>
      <c r="D242" s="14">
        <v>2.58</v>
      </c>
      <c r="E242" s="20">
        <v>4.4805334313189699E-2</v>
      </c>
      <c r="F242" s="20">
        <v>5.0972360665286001E-2</v>
      </c>
      <c r="G242" s="14">
        <v>5</v>
      </c>
      <c r="H242" s="14">
        <v>474</v>
      </c>
      <c r="I242" s="14" t="s">
        <v>2333</v>
      </c>
    </row>
    <row r="243" spans="1:9" ht="14.45" x14ac:dyDescent="0.3">
      <c r="A243" s="14" t="s">
        <v>407</v>
      </c>
      <c r="B243" s="14" t="s">
        <v>408</v>
      </c>
      <c r="C243" s="14" t="s">
        <v>409</v>
      </c>
      <c r="D243" s="14">
        <v>2.83</v>
      </c>
      <c r="E243" s="20">
        <v>3.8004280016436098E-6</v>
      </c>
      <c r="F243" s="20">
        <v>4.4613720019294602E-5</v>
      </c>
      <c r="G243" s="14">
        <v>23</v>
      </c>
      <c r="H243" s="14">
        <v>1993</v>
      </c>
      <c r="I243" s="14" t="s">
        <v>1350</v>
      </c>
    </row>
    <row r="244" spans="1:9" ht="14.45" x14ac:dyDescent="0.3">
      <c r="A244" s="14" t="s">
        <v>407</v>
      </c>
      <c r="B244" s="14" t="s">
        <v>1484</v>
      </c>
      <c r="C244" s="14" t="s">
        <v>1485</v>
      </c>
      <c r="D244" s="14">
        <v>15.12</v>
      </c>
      <c r="E244" s="20">
        <v>2.0421922927982201E-5</v>
      </c>
      <c r="F244" s="20">
        <v>1.6459460270314E-4</v>
      </c>
      <c r="G244" s="14">
        <v>5</v>
      </c>
      <c r="H244" s="14">
        <v>81</v>
      </c>
      <c r="I244" s="14" t="s">
        <v>1486</v>
      </c>
    </row>
    <row r="245" spans="1:9" ht="14.45" x14ac:dyDescent="0.3">
      <c r="A245" s="14" t="s">
        <v>407</v>
      </c>
      <c r="B245" s="14" t="s">
        <v>420</v>
      </c>
      <c r="C245" s="14" t="s">
        <v>421</v>
      </c>
      <c r="D245" s="14">
        <v>3.4</v>
      </c>
      <c r="E245" s="20">
        <v>6.0741506669913995E-7</v>
      </c>
      <c r="F245" s="20">
        <v>1.01444578149753E-5</v>
      </c>
      <c r="G245" s="14">
        <v>21</v>
      </c>
      <c r="H245" s="14">
        <v>1514</v>
      </c>
      <c r="I245" s="14" t="s">
        <v>1244</v>
      </c>
    </row>
    <row r="246" spans="1:9" ht="14.45" x14ac:dyDescent="0.3">
      <c r="A246" s="14" t="s">
        <v>407</v>
      </c>
      <c r="B246" s="14" t="s">
        <v>2118</v>
      </c>
      <c r="C246" s="14" t="s">
        <v>2119</v>
      </c>
      <c r="D246" s="14">
        <v>4.7699999999999996</v>
      </c>
      <c r="E246" s="20">
        <v>4.08095640339649E-3</v>
      </c>
      <c r="F246" s="20">
        <v>9.4444991050032998E-3</v>
      </c>
      <c r="G246" s="14">
        <v>5</v>
      </c>
      <c r="H246" s="14">
        <v>257</v>
      </c>
      <c r="I246" s="14" t="s">
        <v>2093</v>
      </c>
    </row>
    <row r="247" spans="1:9" ht="14.45" x14ac:dyDescent="0.3">
      <c r="A247" s="14" t="s">
        <v>407</v>
      </c>
      <c r="B247" s="14" t="s">
        <v>1619</v>
      </c>
      <c r="C247" s="14" t="s">
        <v>1620</v>
      </c>
      <c r="D247" s="14">
        <v>5.89</v>
      </c>
      <c r="E247" s="20">
        <v>6.6581950147079401E-5</v>
      </c>
      <c r="F247" s="20">
        <v>4.0857105772071399E-4</v>
      </c>
      <c r="G247" s="14">
        <v>8</v>
      </c>
      <c r="H247" s="14">
        <v>333</v>
      </c>
      <c r="I247" s="14" t="s">
        <v>1621</v>
      </c>
    </row>
    <row r="248" spans="1:9" ht="14.45" x14ac:dyDescent="0.3">
      <c r="A248" s="14" t="s">
        <v>407</v>
      </c>
      <c r="B248" s="14" t="s">
        <v>411</v>
      </c>
      <c r="C248" s="14" t="s">
        <v>412</v>
      </c>
      <c r="D248" s="14">
        <v>3.13</v>
      </c>
      <c r="E248" s="20">
        <v>2.5135644424641098E-4</v>
      </c>
      <c r="F248" s="20">
        <v>1.13110399910885E-3</v>
      </c>
      <c r="G248" s="14">
        <v>13</v>
      </c>
      <c r="H248" s="14">
        <v>1019</v>
      </c>
      <c r="I248" s="14" t="s">
        <v>1586</v>
      </c>
    </row>
    <row r="249" spans="1:9" ht="14.45" x14ac:dyDescent="0.3">
      <c r="A249" s="14" t="s">
        <v>407</v>
      </c>
      <c r="B249" s="14" t="s">
        <v>423</v>
      </c>
      <c r="C249" s="14" t="s">
        <v>424</v>
      </c>
      <c r="D249" s="14">
        <v>3.44</v>
      </c>
      <c r="E249" s="20">
        <v>3.7237854002779998E-6</v>
      </c>
      <c r="F249" s="20">
        <v>4.4033082835403999E-5</v>
      </c>
      <c r="G249" s="14">
        <v>18</v>
      </c>
      <c r="H249" s="14">
        <v>1281</v>
      </c>
      <c r="I249" s="14" t="s">
        <v>1349</v>
      </c>
    </row>
    <row r="250" spans="1:9" ht="14.45" x14ac:dyDescent="0.3">
      <c r="A250" s="14" t="s">
        <v>407</v>
      </c>
      <c r="B250" s="14" t="s">
        <v>533</v>
      </c>
      <c r="C250" s="14" t="s">
        <v>534</v>
      </c>
      <c r="D250" s="14">
        <v>7.85</v>
      </c>
      <c r="E250" s="20">
        <v>4.52261735807342E-4</v>
      </c>
      <c r="F250" s="20">
        <v>1.7913545525865401E-3</v>
      </c>
      <c r="G250" s="14">
        <v>5</v>
      </c>
      <c r="H250" s="14">
        <v>156</v>
      </c>
      <c r="I250" s="14" t="s">
        <v>1858</v>
      </c>
    </row>
    <row r="251" spans="1:9" ht="14.45" x14ac:dyDescent="0.3">
      <c r="A251" s="14" t="s">
        <v>407</v>
      </c>
      <c r="B251" s="14" t="s">
        <v>417</v>
      </c>
      <c r="C251" s="14" t="s">
        <v>418</v>
      </c>
      <c r="D251" s="14">
        <v>3.66</v>
      </c>
      <c r="E251" s="20">
        <v>5.2846131100759699E-5</v>
      </c>
      <c r="F251" s="20">
        <v>3.4788558080049101E-4</v>
      </c>
      <c r="G251" s="14">
        <v>13</v>
      </c>
      <c r="H251" s="14">
        <v>871</v>
      </c>
      <c r="I251" s="14" t="s">
        <v>1586</v>
      </c>
    </row>
    <row r="252" spans="1:9" ht="14.45" x14ac:dyDescent="0.3">
      <c r="A252" s="14" t="s">
        <v>407</v>
      </c>
      <c r="B252" s="14" t="s">
        <v>559</v>
      </c>
      <c r="C252" s="14" t="s">
        <v>560</v>
      </c>
      <c r="D252" s="14">
        <v>8.7100000000000009</v>
      </c>
      <c r="E252" s="20">
        <v>1.6473316744985902E-5</v>
      </c>
      <c r="F252" s="20">
        <v>1.38273435890555E-4</v>
      </c>
      <c r="G252" s="14">
        <v>7</v>
      </c>
      <c r="H252" s="14">
        <v>197</v>
      </c>
      <c r="I252" s="14" t="s">
        <v>1474</v>
      </c>
    </row>
    <row r="253" spans="1:9" ht="14.45" x14ac:dyDescent="0.3">
      <c r="A253" s="14" t="s">
        <v>407</v>
      </c>
      <c r="B253" s="14" t="s">
        <v>414</v>
      </c>
      <c r="C253" s="14" t="s">
        <v>415</v>
      </c>
      <c r="D253" s="14">
        <v>4.37</v>
      </c>
      <c r="E253" s="20">
        <v>9.8391245376720801E-5</v>
      </c>
      <c r="F253" s="20">
        <v>5.4400620310678398E-4</v>
      </c>
      <c r="G253" s="14">
        <v>10</v>
      </c>
      <c r="H253" s="14">
        <v>561</v>
      </c>
      <c r="I253" s="14" t="s">
        <v>1667</v>
      </c>
    </row>
    <row r="254" spans="1:9" ht="14.45" x14ac:dyDescent="0.3">
      <c r="A254" s="14" t="s">
        <v>407</v>
      </c>
      <c r="B254" s="14" t="s">
        <v>1670</v>
      </c>
      <c r="C254" s="14" t="s">
        <v>1671</v>
      </c>
      <c r="D254" s="14">
        <v>6.55</v>
      </c>
      <c r="E254" s="20">
        <v>1.00499751762437E-4</v>
      </c>
      <c r="F254" s="20">
        <v>5.5003242518630901E-4</v>
      </c>
      <c r="G254" s="14">
        <v>7</v>
      </c>
      <c r="H254" s="14">
        <v>262</v>
      </c>
      <c r="I254" s="14" t="s">
        <v>1662</v>
      </c>
    </row>
    <row r="255" spans="1:9" ht="14.45" x14ac:dyDescent="0.3">
      <c r="A255" s="14" t="s">
        <v>407</v>
      </c>
      <c r="B255" s="14" t="s">
        <v>1712</v>
      </c>
      <c r="C255" s="14" t="s">
        <v>1713</v>
      </c>
      <c r="D255" s="14">
        <v>5.2</v>
      </c>
      <c r="E255" s="20">
        <v>1.5682832574231501E-4</v>
      </c>
      <c r="F255" s="20">
        <v>7.9147005514813103E-4</v>
      </c>
      <c r="G255" s="14">
        <v>8</v>
      </c>
      <c r="H255" s="14">
        <v>377</v>
      </c>
      <c r="I255" s="14" t="s">
        <v>1704</v>
      </c>
    </row>
    <row r="256" spans="1:9" ht="14.45" x14ac:dyDescent="0.3">
      <c r="A256" s="14" t="s">
        <v>407</v>
      </c>
      <c r="B256" s="14" t="s">
        <v>2105</v>
      </c>
      <c r="C256" s="14" t="s">
        <v>2106</v>
      </c>
      <c r="D256" s="14">
        <v>3.28</v>
      </c>
      <c r="E256" s="20">
        <v>3.10803387751363E-3</v>
      </c>
      <c r="F256" s="20">
        <v>7.6288104266243701E-3</v>
      </c>
      <c r="G256" s="14">
        <v>8</v>
      </c>
      <c r="H256" s="14">
        <v>598</v>
      </c>
      <c r="I256" s="14" t="s">
        <v>1273</v>
      </c>
    </row>
    <row r="257" spans="1:9" ht="14.45" x14ac:dyDescent="0.3">
      <c r="A257" s="14" t="s">
        <v>407</v>
      </c>
      <c r="B257" s="14" t="s">
        <v>1702</v>
      </c>
      <c r="C257" s="14" t="s">
        <v>1703</v>
      </c>
      <c r="D257" s="14">
        <v>5.25</v>
      </c>
      <c r="E257" s="20">
        <v>1.45807097672821E-4</v>
      </c>
      <c r="F257" s="20">
        <v>7.4986507374593498E-4</v>
      </c>
      <c r="G257" s="14">
        <v>8</v>
      </c>
      <c r="H257" s="14">
        <v>373</v>
      </c>
      <c r="I257" s="14" t="s">
        <v>1704</v>
      </c>
    </row>
    <row r="258" spans="1:9" ht="14.45" x14ac:dyDescent="0.3">
      <c r="A258" s="14" t="s">
        <v>407</v>
      </c>
      <c r="B258" s="14" t="s">
        <v>1989</v>
      </c>
      <c r="C258" s="14" t="s">
        <v>1990</v>
      </c>
      <c r="D258" s="14">
        <v>5.27</v>
      </c>
      <c r="E258" s="20">
        <v>1.0014088971355001E-3</v>
      </c>
      <c r="F258" s="20">
        <v>3.1747209654784799E-3</v>
      </c>
      <c r="G258" s="14">
        <v>6</v>
      </c>
      <c r="H258" s="14">
        <v>279</v>
      </c>
      <c r="I258" s="14" t="s">
        <v>1438</v>
      </c>
    </row>
    <row r="259" spans="1:9" ht="14.45" x14ac:dyDescent="0.3">
      <c r="A259" s="14" t="s">
        <v>407</v>
      </c>
      <c r="B259" s="14" t="s">
        <v>2029</v>
      </c>
      <c r="C259" s="14" t="s">
        <v>2030</v>
      </c>
      <c r="D259" s="14">
        <v>3.61</v>
      </c>
      <c r="E259" s="20">
        <v>1.7146340652318499E-3</v>
      </c>
      <c r="F259" s="20">
        <v>4.8817349484632502E-3</v>
      </c>
      <c r="G259" s="14">
        <v>8</v>
      </c>
      <c r="H259" s="14">
        <v>543</v>
      </c>
      <c r="I259" s="14" t="s">
        <v>1273</v>
      </c>
    </row>
    <row r="260" spans="1:9" ht="14.45" x14ac:dyDescent="0.3">
      <c r="A260" s="14" t="s">
        <v>407</v>
      </c>
      <c r="B260" s="14" t="s">
        <v>1966</v>
      </c>
      <c r="C260" s="14" t="s">
        <v>1967</v>
      </c>
      <c r="D260" s="14">
        <v>5.44</v>
      </c>
      <c r="E260" s="20">
        <v>8.4543866715871305E-4</v>
      </c>
      <c r="F260" s="20">
        <v>2.8239950481977901E-3</v>
      </c>
      <c r="G260" s="14">
        <v>6</v>
      </c>
      <c r="H260" s="14">
        <v>270</v>
      </c>
      <c r="I260" s="14" t="s">
        <v>1438</v>
      </c>
    </row>
    <row r="261" spans="1:9" ht="14.45" x14ac:dyDescent="0.3">
      <c r="A261" s="14" t="s">
        <v>407</v>
      </c>
      <c r="B261" s="14" t="s">
        <v>2022</v>
      </c>
      <c r="C261" s="14" t="s">
        <v>2023</v>
      </c>
      <c r="D261" s="14">
        <v>3.68</v>
      </c>
      <c r="E261" s="20">
        <v>1.50801298590549E-3</v>
      </c>
      <c r="F261" s="20">
        <v>4.3859623647520499E-3</v>
      </c>
      <c r="G261" s="14">
        <v>8</v>
      </c>
      <c r="H261" s="14">
        <v>532</v>
      </c>
      <c r="I261" s="14" t="s">
        <v>1273</v>
      </c>
    </row>
    <row r="262" spans="1:9" ht="14.45" x14ac:dyDescent="0.3">
      <c r="A262" s="14" t="s">
        <v>407</v>
      </c>
      <c r="B262" s="14" t="s">
        <v>700</v>
      </c>
      <c r="C262" s="14" t="s">
        <v>701</v>
      </c>
      <c r="D262" s="14">
        <v>6.35</v>
      </c>
      <c r="E262" s="20">
        <v>6.9257467606955798E-14</v>
      </c>
      <c r="F262" s="20">
        <v>3.73990325077561E-11</v>
      </c>
      <c r="G262" s="14">
        <v>25</v>
      </c>
      <c r="H262" s="14">
        <v>964</v>
      </c>
      <c r="I262" s="14" t="s">
        <v>1020</v>
      </c>
    </row>
    <row r="263" spans="1:9" ht="14.45" x14ac:dyDescent="0.3">
      <c r="A263" s="14" t="s">
        <v>407</v>
      </c>
      <c r="B263" s="14" t="s">
        <v>1478</v>
      </c>
      <c r="C263" s="14" t="s">
        <v>1479</v>
      </c>
      <c r="D263" s="14">
        <v>8.66</v>
      </c>
      <c r="E263" s="20">
        <v>1.7020737167061402E-5</v>
      </c>
      <c r="F263" s="20">
        <v>1.42131928920822E-4</v>
      </c>
      <c r="G263" s="14">
        <v>7</v>
      </c>
      <c r="H263" s="14">
        <v>198</v>
      </c>
      <c r="I263" s="14" t="s">
        <v>1480</v>
      </c>
    </row>
    <row r="264" spans="1:9" ht="14.45" x14ac:dyDescent="0.3">
      <c r="A264" s="14" t="s">
        <v>407</v>
      </c>
      <c r="B264" s="14" t="s">
        <v>1444</v>
      </c>
      <c r="C264" s="14" t="s">
        <v>1445</v>
      </c>
      <c r="D264" s="14">
        <v>5.59</v>
      </c>
      <c r="E264" s="20">
        <v>1.2203768252573399E-5</v>
      </c>
      <c r="F264" s="20">
        <v>1.1233013959754999E-4</v>
      </c>
      <c r="G264" s="14">
        <v>10</v>
      </c>
      <c r="H264" s="14">
        <v>438</v>
      </c>
      <c r="I264" s="14" t="s">
        <v>1446</v>
      </c>
    </row>
    <row r="265" spans="1:9" ht="14.45" x14ac:dyDescent="0.3">
      <c r="A265" s="14" t="s">
        <v>407</v>
      </c>
      <c r="B265" s="14" t="s">
        <v>716</v>
      </c>
      <c r="C265" s="14" t="s">
        <v>717</v>
      </c>
      <c r="D265" s="14">
        <v>2.02</v>
      </c>
      <c r="E265" s="20">
        <v>2.2039485388142301E-3</v>
      </c>
      <c r="F265" s="20">
        <v>5.8531092342279699E-3</v>
      </c>
      <c r="G265" s="14">
        <v>19</v>
      </c>
      <c r="H265" s="14">
        <v>2304</v>
      </c>
      <c r="I265" s="14" t="s">
        <v>2060</v>
      </c>
    </row>
    <row r="266" spans="1:9" ht="14.45" x14ac:dyDescent="0.3">
      <c r="A266" s="14" t="s">
        <v>407</v>
      </c>
      <c r="B266" s="14" t="s">
        <v>1652</v>
      </c>
      <c r="C266" s="14" t="s">
        <v>1653</v>
      </c>
      <c r="D266" s="14">
        <v>4.8899999999999997</v>
      </c>
      <c r="E266" s="20">
        <v>9.57901424760836E-5</v>
      </c>
      <c r="F266" s="20">
        <v>5.3991866641464202E-4</v>
      </c>
      <c r="G266" s="14">
        <v>9</v>
      </c>
      <c r="H266" s="14">
        <v>451</v>
      </c>
      <c r="I266" s="14" t="s">
        <v>1654</v>
      </c>
    </row>
    <row r="267" spans="1:9" ht="14.45" x14ac:dyDescent="0.3">
      <c r="A267" s="14" t="s">
        <v>407</v>
      </c>
      <c r="B267" s="14" t="s">
        <v>1773</v>
      </c>
      <c r="C267" s="14" t="s">
        <v>1774</v>
      </c>
      <c r="D267" s="14">
        <v>3.33</v>
      </c>
      <c r="E267" s="20">
        <v>2.4994707770999597E-4</v>
      </c>
      <c r="F267" s="20">
        <v>1.1278948910590299E-3</v>
      </c>
      <c r="G267" s="14">
        <v>12</v>
      </c>
      <c r="H267" s="14">
        <v>883</v>
      </c>
      <c r="I267" s="14" t="s">
        <v>1775</v>
      </c>
    </row>
    <row r="268" spans="1:9" ht="14.45" x14ac:dyDescent="0.3">
      <c r="A268" s="14" t="s">
        <v>407</v>
      </c>
      <c r="B268" s="14" t="s">
        <v>1222</v>
      </c>
      <c r="C268" s="14" t="s">
        <v>1223</v>
      </c>
      <c r="D268" s="14">
        <v>7.13</v>
      </c>
      <c r="E268" s="20">
        <v>4.1341475691628201E-7</v>
      </c>
      <c r="F268" s="20">
        <v>7.4492499296585198E-6</v>
      </c>
      <c r="G268" s="14">
        <v>11</v>
      </c>
      <c r="H268" s="14">
        <v>378</v>
      </c>
      <c r="I268" s="14" t="s">
        <v>1224</v>
      </c>
    </row>
    <row r="269" spans="1:9" ht="14.45" x14ac:dyDescent="0.3">
      <c r="A269" s="14" t="s">
        <v>407</v>
      </c>
      <c r="B269" s="14" t="s">
        <v>2035</v>
      </c>
      <c r="C269" s="14" t="s">
        <v>2036</v>
      </c>
      <c r="D269" s="14">
        <v>5.78</v>
      </c>
      <c r="E269" s="20">
        <v>1.78358678654941E-3</v>
      </c>
      <c r="F269" s="20">
        <v>5.0163378371702099E-3</v>
      </c>
      <c r="G269" s="14">
        <v>5</v>
      </c>
      <c r="H269" s="14">
        <v>212</v>
      </c>
      <c r="I269" s="14" t="s">
        <v>1746</v>
      </c>
    </row>
    <row r="270" spans="1:9" ht="14.45" x14ac:dyDescent="0.3">
      <c r="A270" s="14" t="s">
        <v>407</v>
      </c>
      <c r="B270" s="14" t="s">
        <v>1101</v>
      </c>
      <c r="C270" s="14" t="s">
        <v>1102</v>
      </c>
      <c r="D270" s="14">
        <v>21.78</v>
      </c>
      <c r="E270" s="20">
        <v>3.3603458565241201E-9</v>
      </c>
      <c r="F270" s="20">
        <v>1.4325684967287001E-7</v>
      </c>
      <c r="G270" s="14">
        <v>8</v>
      </c>
      <c r="H270" s="14">
        <v>90</v>
      </c>
      <c r="I270" s="14" t="s">
        <v>1103</v>
      </c>
    </row>
    <row r="271" spans="1:9" ht="14.45" x14ac:dyDescent="0.3">
      <c r="A271" s="14" t="s">
        <v>407</v>
      </c>
      <c r="B271" s="14" t="s">
        <v>2162</v>
      </c>
      <c r="C271" s="14" t="s">
        <v>2163</v>
      </c>
      <c r="D271" s="14">
        <v>2.5</v>
      </c>
      <c r="E271" s="20">
        <v>6.6136506817259799E-3</v>
      </c>
      <c r="F271" s="20">
        <v>1.3615341932680399E-2</v>
      </c>
      <c r="G271" s="14">
        <v>10</v>
      </c>
      <c r="H271" s="14">
        <v>979</v>
      </c>
      <c r="I271" s="14" t="s">
        <v>2164</v>
      </c>
    </row>
    <row r="272" spans="1:9" ht="14.45" x14ac:dyDescent="0.3">
      <c r="A272" s="14" t="s">
        <v>407</v>
      </c>
      <c r="B272" s="14" t="s">
        <v>1409</v>
      </c>
      <c r="C272" s="14" t="s">
        <v>1410</v>
      </c>
      <c r="D272" s="14">
        <v>2.42</v>
      </c>
      <c r="E272" s="20">
        <v>8.3135692667901907E-6</v>
      </c>
      <c r="F272" s="20">
        <v>8.2750785835932004E-5</v>
      </c>
      <c r="G272" s="14">
        <v>27</v>
      </c>
      <c r="H272" s="14">
        <v>2733</v>
      </c>
      <c r="I272" s="14" t="s">
        <v>1411</v>
      </c>
    </row>
    <row r="273" spans="1:9" ht="14.45" x14ac:dyDescent="0.3">
      <c r="A273" s="14" t="s">
        <v>407</v>
      </c>
      <c r="B273" s="14" t="s">
        <v>1434</v>
      </c>
      <c r="C273" s="14" t="s">
        <v>1435</v>
      </c>
      <c r="D273" s="14">
        <v>2.38</v>
      </c>
      <c r="E273" s="20">
        <v>1.1171384424214301E-5</v>
      </c>
      <c r="F273" s="20">
        <v>1.0521885329783201E-4</v>
      </c>
      <c r="G273" s="14">
        <v>27</v>
      </c>
      <c r="H273" s="14">
        <v>2777</v>
      </c>
      <c r="I273" s="14" t="s">
        <v>1411</v>
      </c>
    </row>
    <row r="274" spans="1:9" ht="14.45" x14ac:dyDescent="0.3">
      <c r="A274" s="14" t="s">
        <v>407</v>
      </c>
      <c r="B274" s="14" t="s">
        <v>1439</v>
      </c>
      <c r="C274" s="14" t="s">
        <v>1440</v>
      </c>
      <c r="D274" s="14">
        <v>2.73</v>
      </c>
      <c r="E274" s="20">
        <v>1.1413558693426199E-5</v>
      </c>
      <c r="F274" s="20">
        <v>1.0626416714569201E-4</v>
      </c>
      <c r="G274" s="14">
        <v>22</v>
      </c>
      <c r="H274" s="14">
        <v>1975</v>
      </c>
      <c r="I274" s="14" t="s">
        <v>1441</v>
      </c>
    </row>
    <row r="275" spans="1:9" ht="14.45" x14ac:dyDescent="0.3">
      <c r="A275" s="14" t="s">
        <v>407</v>
      </c>
      <c r="B275" s="14" t="s">
        <v>2040</v>
      </c>
      <c r="C275" s="14" t="s">
        <v>2041</v>
      </c>
      <c r="D275" s="14">
        <v>3.57</v>
      </c>
      <c r="E275" s="20">
        <v>1.8364469443057901E-3</v>
      </c>
      <c r="F275" s="20">
        <v>5.1029915090486698E-3</v>
      </c>
      <c r="G275" s="14">
        <v>8</v>
      </c>
      <c r="H275" s="14">
        <v>549</v>
      </c>
      <c r="I275" s="14" t="s">
        <v>2042</v>
      </c>
    </row>
    <row r="276" spans="1:9" ht="14.45" x14ac:dyDescent="0.3">
      <c r="A276" s="14" t="s">
        <v>407</v>
      </c>
      <c r="B276" s="14" t="s">
        <v>1829</v>
      </c>
      <c r="C276" s="14" t="s">
        <v>1830</v>
      </c>
      <c r="D276" s="14">
        <v>8.17</v>
      </c>
      <c r="E276" s="20">
        <v>3.77939950902337E-4</v>
      </c>
      <c r="F276" s="20">
        <v>1.5461179809641099E-3</v>
      </c>
      <c r="G276" s="14">
        <v>5</v>
      </c>
      <c r="H276" s="14">
        <v>150</v>
      </c>
      <c r="I276" s="14" t="s">
        <v>1831</v>
      </c>
    </row>
    <row r="277" spans="1:9" ht="14.45" x14ac:dyDescent="0.3">
      <c r="A277" s="14" t="s">
        <v>407</v>
      </c>
      <c r="B277" s="14" t="s">
        <v>1302</v>
      </c>
      <c r="C277" s="14" t="s">
        <v>1303</v>
      </c>
      <c r="D277" s="14">
        <v>12.08</v>
      </c>
      <c r="E277" s="20">
        <v>1.9145420287919801E-6</v>
      </c>
      <c r="F277" s="20">
        <v>2.58463173886917E-5</v>
      </c>
      <c r="G277" s="14">
        <v>7</v>
      </c>
      <c r="H277" s="14">
        <v>142</v>
      </c>
      <c r="I277" s="14" t="s">
        <v>1304</v>
      </c>
    </row>
    <row r="278" spans="1:9" ht="14.45" x14ac:dyDescent="0.3">
      <c r="A278" s="14" t="s">
        <v>407</v>
      </c>
      <c r="B278" s="14" t="s">
        <v>1227</v>
      </c>
      <c r="C278" s="14" t="s">
        <v>1228</v>
      </c>
      <c r="D278" s="14">
        <v>3.21</v>
      </c>
      <c r="E278" s="20">
        <v>4.3951322400158299E-7</v>
      </c>
      <c r="F278" s="20">
        <v>7.8243013503578602E-6</v>
      </c>
      <c r="G278" s="14">
        <v>23</v>
      </c>
      <c r="H278" s="14">
        <v>1758</v>
      </c>
      <c r="I278" s="14" t="s">
        <v>1229</v>
      </c>
    </row>
    <row r="279" spans="1:9" ht="14.45" x14ac:dyDescent="0.3">
      <c r="A279" s="14" t="s">
        <v>407</v>
      </c>
      <c r="B279" s="14" t="s">
        <v>1977</v>
      </c>
      <c r="C279" s="14" t="s">
        <v>1978</v>
      </c>
      <c r="D279" s="14">
        <v>2.89</v>
      </c>
      <c r="E279" s="20">
        <v>8.8631263099471296E-4</v>
      </c>
      <c r="F279" s="20">
        <v>2.8659210822583499E-3</v>
      </c>
      <c r="G279" s="14">
        <v>12</v>
      </c>
      <c r="H279" s="14">
        <v>1018</v>
      </c>
      <c r="I279" s="14" t="s">
        <v>1979</v>
      </c>
    </row>
    <row r="280" spans="1:9" ht="14.45" x14ac:dyDescent="0.3">
      <c r="A280" s="14" t="s">
        <v>407</v>
      </c>
      <c r="B280" s="14" t="s">
        <v>1205</v>
      </c>
      <c r="C280" s="14" t="s">
        <v>1206</v>
      </c>
      <c r="D280" s="14">
        <v>3.62</v>
      </c>
      <c r="E280" s="20">
        <v>2.11483133300144E-7</v>
      </c>
      <c r="F280" s="20">
        <v>4.1277430836895704E-6</v>
      </c>
      <c r="G280" s="14">
        <v>21</v>
      </c>
      <c r="H280" s="14">
        <v>1420</v>
      </c>
      <c r="I280" s="14" t="s">
        <v>1193</v>
      </c>
    </row>
    <row r="281" spans="1:9" ht="14.45" x14ac:dyDescent="0.3">
      <c r="A281" s="14" t="s">
        <v>407</v>
      </c>
      <c r="B281" s="14" t="s">
        <v>1926</v>
      </c>
      <c r="C281" s="14" t="s">
        <v>1927</v>
      </c>
      <c r="D281" s="14">
        <v>3.72</v>
      </c>
      <c r="E281" s="20">
        <v>7.0635228110152296E-4</v>
      </c>
      <c r="F281" s="20">
        <v>2.4984512999660798E-3</v>
      </c>
      <c r="G281" s="14">
        <v>9</v>
      </c>
      <c r="H281" s="14">
        <v>592</v>
      </c>
      <c r="I281" s="14" t="s">
        <v>1928</v>
      </c>
    </row>
    <row r="282" spans="1:9" ht="14.45" x14ac:dyDescent="0.3">
      <c r="A282" s="14" t="s">
        <v>407</v>
      </c>
      <c r="B282" s="14" t="s">
        <v>611</v>
      </c>
      <c r="C282" s="14" t="s">
        <v>612</v>
      </c>
      <c r="D282" s="14">
        <v>4.3899999999999997</v>
      </c>
      <c r="E282" s="20">
        <v>9.4152201194623803E-5</v>
      </c>
      <c r="F282" s="20">
        <v>5.3991866641464202E-4</v>
      </c>
      <c r="G282" s="14">
        <v>10</v>
      </c>
      <c r="H282" s="14">
        <v>558</v>
      </c>
      <c r="I282" s="14" t="s">
        <v>1648</v>
      </c>
    </row>
    <row r="283" spans="1:9" ht="14.45" x14ac:dyDescent="0.3">
      <c r="A283" s="14" t="s">
        <v>407</v>
      </c>
      <c r="B283" s="14" t="s">
        <v>671</v>
      </c>
      <c r="C283" s="14" t="s">
        <v>672</v>
      </c>
      <c r="D283" s="14">
        <v>4.83</v>
      </c>
      <c r="E283" s="20">
        <v>2.6823032360993201E-8</v>
      </c>
      <c r="F283" s="20">
        <v>8.3564062355401796E-7</v>
      </c>
      <c r="G283" s="14">
        <v>18</v>
      </c>
      <c r="H283" s="14">
        <v>914</v>
      </c>
      <c r="I283" s="14" t="s">
        <v>1130</v>
      </c>
    </row>
    <row r="284" spans="1:9" ht="14.45" x14ac:dyDescent="0.3">
      <c r="A284" s="14" t="s">
        <v>407</v>
      </c>
      <c r="B284" s="14" t="s">
        <v>1172</v>
      </c>
      <c r="C284" s="14" t="s">
        <v>1173</v>
      </c>
      <c r="D284" s="14">
        <v>7.08</v>
      </c>
      <c r="E284" s="20">
        <v>1.2685470049773999E-7</v>
      </c>
      <c r="F284" s="20">
        <v>2.93578021151912E-6</v>
      </c>
      <c r="G284" s="14">
        <v>12</v>
      </c>
      <c r="H284" s="14">
        <v>415</v>
      </c>
      <c r="I284" s="14" t="s">
        <v>1174</v>
      </c>
    </row>
    <row r="285" spans="1:9" ht="14.45" x14ac:dyDescent="0.3">
      <c r="A285" s="14" t="s">
        <v>407</v>
      </c>
      <c r="B285" s="14" t="s">
        <v>1891</v>
      </c>
      <c r="C285" s="14" t="s">
        <v>1892</v>
      </c>
      <c r="D285" s="14">
        <v>7.29</v>
      </c>
      <c r="E285" s="20">
        <v>6.3340074891789905E-4</v>
      </c>
      <c r="F285" s="20">
        <v>2.3373786178747099E-3</v>
      </c>
      <c r="G285" s="14">
        <v>5</v>
      </c>
      <c r="H285" s="14">
        <v>168</v>
      </c>
      <c r="I285" s="14" t="s">
        <v>1893</v>
      </c>
    </row>
    <row r="286" spans="1:9" ht="14.45" x14ac:dyDescent="0.3">
      <c r="A286" s="14" t="s">
        <v>407</v>
      </c>
      <c r="B286" s="14" t="s">
        <v>1194</v>
      </c>
      <c r="C286" s="14" t="s">
        <v>1195</v>
      </c>
      <c r="D286" s="14">
        <v>6.87</v>
      </c>
      <c r="E286" s="20">
        <v>1.7677832330824199E-7</v>
      </c>
      <c r="F286" s="20">
        <v>3.6250744779664801E-6</v>
      </c>
      <c r="G286" s="14">
        <v>12</v>
      </c>
      <c r="H286" s="14">
        <v>428</v>
      </c>
      <c r="I286" s="14" t="s">
        <v>1174</v>
      </c>
    </row>
    <row r="287" spans="1:9" ht="14.45" x14ac:dyDescent="0.3">
      <c r="A287" s="14" t="s">
        <v>407</v>
      </c>
      <c r="B287" s="14" t="s">
        <v>1379</v>
      </c>
      <c r="C287" s="14" t="s">
        <v>1380</v>
      </c>
      <c r="D287" s="14">
        <v>4.16</v>
      </c>
      <c r="E287" s="20">
        <v>6.3087576098797601E-6</v>
      </c>
      <c r="F287" s="20">
        <v>6.7683359788113997E-5</v>
      </c>
      <c r="G287" s="14">
        <v>14</v>
      </c>
      <c r="H287" s="14">
        <v>825</v>
      </c>
      <c r="I287" s="14" t="s">
        <v>1381</v>
      </c>
    </row>
    <row r="288" spans="1:9" ht="14.45" x14ac:dyDescent="0.3">
      <c r="A288" s="14" t="s">
        <v>407</v>
      </c>
      <c r="B288" s="14" t="s">
        <v>1274</v>
      </c>
      <c r="C288" s="14" t="s">
        <v>1275</v>
      </c>
      <c r="D288" s="14">
        <v>3.13</v>
      </c>
      <c r="E288" s="20">
        <v>1.26002675407773E-6</v>
      </c>
      <c r="F288" s="20">
        <v>1.8680866344469E-5</v>
      </c>
      <c r="G288" s="14">
        <v>22</v>
      </c>
      <c r="H288" s="14">
        <v>1724</v>
      </c>
      <c r="I288" s="14" t="s">
        <v>1276</v>
      </c>
    </row>
    <row r="289" spans="1:9" ht="14.45" x14ac:dyDescent="0.3">
      <c r="A289" s="14" t="s">
        <v>407</v>
      </c>
      <c r="B289" s="14" t="s">
        <v>1127</v>
      </c>
      <c r="C289" s="14" t="s">
        <v>1128</v>
      </c>
      <c r="D289" s="14">
        <v>7.27</v>
      </c>
      <c r="E289" s="20">
        <v>2.67630280514935E-8</v>
      </c>
      <c r="F289" s="20">
        <v>8.3564062355401796E-7</v>
      </c>
      <c r="G289" s="14">
        <v>13</v>
      </c>
      <c r="H289" s="14">
        <v>438</v>
      </c>
      <c r="I289" s="14" t="s">
        <v>1129</v>
      </c>
    </row>
    <row r="290" spans="1:9" ht="14.45" x14ac:dyDescent="0.3">
      <c r="A290" s="14" t="s">
        <v>407</v>
      </c>
      <c r="B290" s="14" t="s">
        <v>2173</v>
      </c>
      <c r="C290" s="14" t="s">
        <v>2174</v>
      </c>
      <c r="D290" s="14">
        <v>2.33</v>
      </c>
      <c r="E290" s="20">
        <v>7.3826070595277996E-3</v>
      </c>
      <c r="F290" s="20">
        <v>1.4747007936418E-2</v>
      </c>
      <c r="G290" s="14">
        <v>11</v>
      </c>
      <c r="H290" s="14">
        <v>1155</v>
      </c>
      <c r="I290" s="14" t="s">
        <v>2175</v>
      </c>
    </row>
    <row r="291" spans="1:9" ht="14.45" x14ac:dyDescent="0.3">
      <c r="A291" s="14" t="s">
        <v>407</v>
      </c>
      <c r="B291" s="14" t="s">
        <v>1246</v>
      </c>
      <c r="C291" s="14" t="s">
        <v>1247</v>
      </c>
      <c r="D291" s="14">
        <v>2.61</v>
      </c>
      <c r="E291" s="20">
        <v>7.2402318013712298E-7</v>
      </c>
      <c r="F291" s="20">
        <v>1.18476520386075E-5</v>
      </c>
      <c r="G291" s="14">
        <v>29</v>
      </c>
      <c r="H291" s="14">
        <v>2723</v>
      </c>
      <c r="I291" s="14" t="s">
        <v>1248</v>
      </c>
    </row>
    <row r="292" spans="1:9" ht="14.45" x14ac:dyDescent="0.3">
      <c r="A292" s="14" t="s">
        <v>407</v>
      </c>
      <c r="B292" s="14" t="s">
        <v>1825</v>
      </c>
      <c r="C292" s="14" t="s">
        <v>1826</v>
      </c>
      <c r="D292" s="14">
        <v>5.31</v>
      </c>
      <c r="E292" s="20">
        <v>3.612830997415E-4</v>
      </c>
      <c r="F292" s="20">
        <v>1.4892585790870999E-3</v>
      </c>
      <c r="G292" s="14">
        <v>7</v>
      </c>
      <c r="H292" s="14">
        <v>323</v>
      </c>
      <c r="I292" s="14" t="s">
        <v>1827</v>
      </c>
    </row>
    <row r="293" spans="1:9" ht="14.45" x14ac:dyDescent="0.3">
      <c r="A293" s="14" t="s">
        <v>407</v>
      </c>
      <c r="B293" s="14" t="s">
        <v>1761</v>
      </c>
      <c r="C293" s="14" t="s">
        <v>1762</v>
      </c>
      <c r="D293" s="14">
        <v>2.83</v>
      </c>
      <c r="E293" s="20">
        <v>2.3976861282927399E-4</v>
      </c>
      <c r="F293" s="20">
        <v>1.10035454046296E-3</v>
      </c>
      <c r="G293" s="14">
        <v>15</v>
      </c>
      <c r="H293" s="14">
        <v>1299</v>
      </c>
      <c r="I293" s="14" t="s">
        <v>1492</v>
      </c>
    </row>
    <row r="294" spans="1:9" ht="14.45" x14ac:dyDescent="0.3">
      <c r="A294" s="14" t="s">
        <v>407</v>
      </c>
      <c r="B294" s="14" t="s">
        <v>1543</v>
      </c>
      <c r="C294" s="14" t="s">
        <v>1544</v>
      </c>
      <c r="D294" s="14">
        <v>13.46</v>
      </c>
      <c r="E294" s="20">
        <v>3.5894823923595703E-5</v>
      </c>
      <c r="F294" s="20">
        <v>2.5392844871714E-4</v>
      </c>
      <c r="G294" s="14">
        <v>5</v>
      </c>
      <c r="H294" s="14">
        <v>91</v>
      </c>
      <c r="I294" s="14" t="s">
        <v>1545</v>
      </c>
    </row>
    <row r="295" spans="1:9" ht="14.45" x14ac:dyDescent="0.3">
      <c r="A295" s="14" t="s">
        <v>407</v>
      </c>
      <c r="B295" s="14" t="s">
        <v>1903</v>
      </c>
      <c r="C295" s="14" t="s">
        <v>1904</v>
      </c>
      <c r="D295" s="14">
        <v>5.7</v>
      </c>
      <c r="E295" s="20">
        <v>6.67458455070977E-4</v>
      </c>
      <c r="F295" s="20">
        <v>2.4354594752427601E-3</v>
      </c>
      <c r="G295" s="14">
        <v>6</v>
      </c>
      <c r="H295" s="14">
        <v>258</v>
      </c>
      <c r="I295" s="14" t="s">
        <v>1905</v>
      </c>
    </row>
    <row r="296" spans="1:9" ht="14.45" x14ac:dyDescent="0.3">
      <c r="A296" s="14" t="s">
        <v>407</v>
      </c>
      <c r="B296" s="14" t="s">
        <v>2102</v>
      </c>
      <c r="C296" s="14" t="s">
        <v>2103</v>
      </c>
      <c r="D296" s="14">
        <v>5.0999999999999996</v>
      </c>
      <c r="E296" s="20">
        <v>3.05067489298275E-3</v>
      </c>
      <c r="F296" s="20">
        <v>7.5107801316596596E-3</v>
      </c>
      <c r="G296" s="14">
        <v>5</v>
      </c>
      <c r="H296" s="14">
        <v>240</v>
      </c>
      <c r="I296" s="14" t="s">
        <v>2104</v>
      </c>
    </row>
    <row r="297" spans="1:9" ht="14.45" x14ac:dyDescent="0.3">
      <c r="A297" s="14" t="s">
        <v>407</v>
      </c>
      <c r="B297" s="14" t="s">
        <v>728</v>
      </c>
      <c r="C297" s="14" t="s">
        <v>729</v>
      </c>
      <c r="D297" s="14">
        <v>4.26</v>
      </c>
      <c r="E297" s="20">
        <v>5.5705576790075502E-9</v>
      </c>
      <c r="F297" s="20">
        <v>2.0054007644427199E-7</v>
      </c>
      <c r="G297" s="14">
        <v>22</v>
      </c>
      <c r="H297" s="14">
        <v>1264</v>
      </c>
      <c r="I297" s="14" t="s">
        <v>1115</v>
      </c>
    </row>
    <row r="298" spans="1:9" ht="14.45" x14ac:dyDescent="0.3">
      <c r="A298" s="14" t="s">
        <v>407</v>
      </c>
      <c r="B298" s="14" t="s">
        <v>1601</v>
      </c>
      <c r="C298" s="14" t="s">
        <v>1602</v>
      </c>
      <c r="D298" s="14">
        <v>12.13</v>
      </c>
      <c r="E298" s="20">
        <v>5.9206022116238903E-5</v>
      </c>
      <c r="F298" s="20">
        <v>3.7613237579728299E-4</v>
      </c>
      <c r="G298" s="14">
        <v>5</v>
      </c>
      <c r="H298" s="14">
        <v>101</v>
      </c>
      <c r="I298" s="14" t="s">
        <v>1603</v>
      </c>
    </row>
    <row r="299" spans="1:9" ht="14.45" x14ac:dyDescent="0.3">
      <c r="A299" s="14" t="s">
        <v>407</v>
      </c>
      <c r="B299" s="14" t="s">
        <v>1583</v>
      </c>
      <c r="C299" s="14" t="s">
        <v>1584</v>
      </c>
      <c r="D299" s="14">
        <v>9.1300000000000008</v>
      </c>
      <c r="E299" s="20">
        <v>5.21746956928467E-5</v>
      </c>
      <c r="F299" s="20">
        <v>3.4499186539759902E-4</v>
      </c>
      <c r="G299" s="14">
        <v>6</v>
      </c>
      <c r="H299" s="14">
        <v>161</v>
      </c>
      <c r="I299" s="14" t="s">
        <v>1585</v>
      </c>
    </row>
    <row r="300" spans="1:9" ht="14.45" x14ac:dyDescent="0.3">
      <c r="A300" s="14" t="s">
        <v>407</v>
      </c>
      <c r="B300" s="14" t="s">
        <v>1736</v>
      </c>
      <c r="C300" s="14" t="s">
        <v>1737</v>
      </c>
      <c r="D300" s="14">
        <v>4.46</v>
      </c>
      <c r="E300" s="20">
        <v>1.89717063356977E-4</v>
      </c>
      <c r="F300" s="20">
        <v>8.9865977379620897E-4</v>
      </c>
      <c r="G300" s="14">
        <v>9</v>
      </c>
      <c r="H300" s="14">
        <v>494</v>
      </c>
      <c r="I300" s="14" t="s">
        <v>1682</v>
      </c>
    </row>
    <row r="301" spans="1:9" ht="14.45" x14ac:dyDescent="0.3">
      <c r="A301" s="14" t="s">
        <v>407</v>
      </c>
      <c r="B301" s="14" t="s">
        <v>1561</v>
      </c>
      <c r="C301" s="14" t="s">
        <v>1562</v>
      </c>
      <c r="D301" s="14">
        <v>2.75</v>
      </c>
      <c r="E301" s="20">
        <v>4.6536577838511099E-5</v>
      </c>
      <c r="F301" s="20">
        <v>3.1944600041689799E-4</v>
      </c>
      <c r="G301" s="14">
        <v>19</v>
      </c>
      <c r="H301" s="14">
        <v>1694</v>
      </c>
      <c r="I301" s="14" t="s">
        <v>1498</v>
      </c>
    </row>
    <row r="302" spans="1:9" ht="14.45" x14ac:dyDescent="0.3">
      <c r="A302" s="14" t="s">
        <v>407</v>
      </c>
      <c r="B302" s="14" t="s">
        <v>2299</v>
      </c>
      <c r="C302" s="14" t="s">
        <v>2300</v>
      </c>
      <c r="D302" s="14">
        <v>2.3199999999999998</v>
      </c>
      <c r="E302" s="20">
        <v>3.1392005098798498E-2</v>
      </c>
      <c r="F302" s="20">
        <v>4.2332738719592797E-2</v>
      </c>
      <c r="G302" s="14">
        <v>7</v>
      </c>
      <c r="H302" s="14">
        <v>738</v>
      </c>
      <c r="I302" s="14" t="s">
        <v>2301</v>
      </c>
    </row>
    <row r="303" spans="1:9" ht="14.45" x14ac:dyDescent="0.3">
      <c r="A303" s="14" t="s">
        <v>407</v>
      </c>
      <c r="B303" s="14" t="s">
        <v>2097</v>
      </c>
      <c r="C303" s="14" t="s">
        <v>2098</v>
      </c>
      <c r="D303" s="14">
        <v>5.13</v>
      </c>
      <c r="E303" s="20">
        <v>2.9966305649940001E-3</v>
      </c>
      <c r="F303" s="20">
        <v>7.3928366744246202E-3</v>
      </c>
      <c r="G303" s="14">
        <v>5</v>
      </c>
      <c r="H303" s="14">
        <v>239</v>
      </c>
      <c r="I303" s="14" t="s">
        <v>1674</v>
      </c>
    </row>
    <row r="304" spans="1:9" ht="14.45" x14ac:dyDescent="0.3">
      <c r="A304" s="14" t="s">
        <v>407</v>
      </c>
      <c r="B304" s="14" t="s">
        <v>1869</v>
      </c>
      <c r="C304" s="14" t="s">
        <v>1870</v>
      </c>
      <c r="D304" s="14">
        <v>3.29</v>
      </c>
      <c r="E304" s="20">
        <v>5.0719289176605396E-4</v>
      </c>
      <c r="F304" s="20">
        <v>1.9656758006244201E-3</v>
      </c>
      <c r="G304" s="14">
        <v>11</v>
      </c>
      <c r="H304" s="14">
        <v>819</v>
      </c>
      <c r="I304" s="14" t="s">
        <v>1871</v>
      </c>
    </row>
    <row r="305" spans="1:9" ht="14.45" x14ac:dyDescent="0.3">
      <c r="A305" s="14" t="s">
        <v>407</v>
      </c>
      <c r="B305" s="14" t="s">
        <v>2064</v>
      </c>
      <c r="C305" s="14" t="s">
        <v>2065</v>
      </c>
      <c r="D305" s="14">
        <v>4.47</v>
      </c>
      <c r="E305" s="20">
        <v>2.3082714177926102E-3</v>
      </c>
      <c r="F305" s="20">
        <v>6.0902275192573898E-3</v>
      </c>
      <c r="G305" s="14">
        <v>6</v>
      </c>
      <c r="H305" s="14">
        <v>329</v>
      </c>
      <c r="I305" s="14" t="s">
        <v>1905</v>
      </c>
    </row>
    <row r="306" spans="1:9" ht="14.45" x14ac:dyDescent="0.3">
      <c r="A306" s="14" t="s">
        <v>407</v>
      </c>
      <c r="B306" s="14" t="s">
        <v>2115</v>
      </c>
      <c r="C306" s="14" t="s">
        <v>2116</v>
      </c>
      <c r="D306" s="14">
        <v>4.82</v>
      </c>
      <c r="E306" s="20">
        <v>3.88329025757335E-3</v>
      </c>
      <c r="F306" s="20">
        <v>9.1704522117621503E-3</v>
      </c>
      <c r="G306" s="14">
        <v>5</v>
      </c>
      <c r="H306" s="14">
        <v>254</v>
      </c>
      <c r="I306" s="14" t="s">
        <v>2117</v>
      </c>
    </row>
    <row r="307" spans="1:9" ht="14.45" x14ac:dyDescent="0.3">
      <c r="A307" s="14" t="s">
        <v>407</v>
      </c>
      <c r="B307" s="14" t="s">
        <v>1137</v>
      </c>
      <c r="C307" s="14" t="s">
        <v>1138</v>
      </c>
      <c r="D307" s="14">
        <v>7.11</v>
      </c>
      <c r="E307" s="20">
        <v>3.4863823996070201E-8</v>
      </c>
      <c r="F307" s="20">
        <v>1.02689808861152E-6</v>
      </c>
      <c r="G307" s="14">
        <v>13</v>
      </c>
      <c r="H307" s="14">
        <v>448</v>
      </c>
      <c r="I307" s="14" t="s">
        <v>1129</v>
      </c>
    </row>
    <row r="308" spans="1:9" ht="14.45" x14ac:dyDescent="0.3">
      <c r="A308" s="14" t="s">
        <v>407</v>
      </c>
      <c r="B308" s="14" t="s">
        <v>1496</v>
      </c>
      <c r="C308" s="14" t="s">
        <v>1497</v>
      </c>
      <c r="D308" s="14">
        <v>2.9</v>
      </c>
      <c r="E308" s="20">
        <v>2.2202534558000998E-5</v>
      </c>
      <c r="F308" s="20">
        <v>1.74602456232823E-4</v>
      </c>
      <c r="G308" s="14">
        <v>19</v>
      </c>
      <c r="H308" s="14">
        <v>1605</v>
      </c>
      <c r="I308" s="14" t="s">
        <v>1498</v>
      </c>
    </row>
    <row r="309" spans="1:9" ht="14.45" x14ac:dyDescent="0.3">
      <c r="A309" s="14" t="s">
        <v>407</v>
      </c>
      <c r="B309" s="14" t="s">
        <v>1597</v>
      </c>
      <c r="C309" s="14" t="s">
        <v>1598</v>
      </c>
      <c r="D309" s="14">
        <v>2.27</v>
      </c>
      <c r="E309" s="20">
        <v>5.8016641483198701E-5</v>
      </c>
      <c r="F309" s="20">
        <v>3.7148995732324901E-4</v>
      </c>
      <c r="G309" s="14">
        <v>25</v>
      </c>
      <c r="H309" s="14">
        <v>2696</v>
      </c>
      <c r="I309" s="14" t="s">
        <v>1599</v>
      </c>
    </row>
    <row r="310" spans="1:9" ht="14.45" x14ac:dyDescent="0.3">
      <c r="A310" s="14" t="s">
        <v>407</v>
      </c>
      <c r="B310" s="14" t="s">
        <v>1628</v>
      </c>
      <c r="C310" s="14" t="s">
        <v>1629</v>
      </c>
      <c r="D310" s="14">
        <v>5.08</v>
      </c>
      <c r="E310" s="20">
        <v>7.1510189695378598E-5</v>
      </c>
      <c r="F310" s="20">
        <v>4.3065616099075601E-4</v>
      </c>
      <c r="G310" s="14">
        <v>9</v>
      </c>
      <c r="H310" s="14">
        <v>434</v>
      </c>
      <c r="I310" s="14" t="s">
        <v>1630</v>
      </c>
    </row>
    <row r="311" spans="1:9" ht="14.45" x14ac:dyDescent="0.3">
      <c r="A311" s="14" t="s">
        <v>407</v>
      </c>
      <c r="B311" s="14" t="s">
        <v>1949</v>
      </c>
      <c r="C311" s="14" t="s">
        <v>1950</v>
      </c>
      <c r="D311" s="14">
        <v>2.64</v>
      </c>
      <c r="E311" s="20">
        <v>7.6883389480667398E-4</v>
      </c>
      <c r="F311" s="20">
        <v>2.6276601468076199E-3</v>
      </c>
      <c r="G311" s="14">
        <v>14</v>
      </c>
      <c r="H311" s="14">
        <v>1297</v>
      </c>
      <c r="I311" s="14" t="s">
        <v>1951</v>
      </c>
    </row>
    <row r="312" spans="1:9" ht="14.45" x14ac:dyDescent="0.3">
      <c r="A312" s="14" t="s">
        <v>407</v>
      </c>
      <c r="B312" s="14" t="s">
        <v>1068</v>
      </c>
      <c r="C312" s="14" t="s">
        <v>1069</v>
      </c>
      <c r="D312" s="14">
        <v>4.01</v>
      </c>
      <c r="E312" s="20">
        <v>1.42902128852799E-9</v>
      </c>
      <c r="F312" s="20">
        <v>8.9039018746743895E-8</v>
      </c>
      <c r="G312" s="14">
        <v>25</v>
      </c>
      <c r="H312" s="14">
        <v>1529</v>
      </c>
      <c r="I312" s="14" t="s">
        <v>1070</v>
      </c>
    </row>
    <row r="313" spans="1:9" ht="14.45" x14ac:dyDescent="0.3">
      <c r="A313" s="14" t="s">
        <v>407</v>
      </c>
      <c r="B313" s="14" t="s">
        <v>596</v>
      </c>
      <c r="C313" s="14" t="s">
        <v>597</v>
      </c>
      <c r="D313" s="14">
        <v>4.22</v>
      </c>
      <c r="E313" s="20">
        <v>2.8497597161930598E-4</v>
      </c>
      <c r="F313" s="20">
        <v>1.2278220053810499E-3</v>
      </c>
      <c r="G313" s="14">
        <v>9</v>
      </c>
      <c r="H313" s="14">
        <v>522</v>
      </c>
      <c r="I313" s="14" t="s">
        <v>1794</v>
      </c>
    </row>
    <row r="314" spans="1:9" ht="14.45" x14ac:dyDescent="0.3">
      <c r="A314" s="14" t="s">
        <v>407</v>
      </c>
      <c r="B314" s="14" t="s">
        <v>629</v>
      </c>
      <c r="C314" s="14" t="s">
        <v>630</v>
      </c>
      <c r="D314" s="14">
        <v>3.23</v>
      </c>
      <c r="E314" s="20">
        <v>1.0888340439290401E-2</v>
      </c>
      <c r="F314" s="20">
        <v>1.98192264175849E-2</v>
      </c>
      <c r="G314" s="14">
        <v>6</v>
      </c>
      <c r="H314" s="14">
        <v>455</v>
      </c>
      <c r="I314" s="14" t="s">
        <v>2114</v>
      </c>
    </row>
    <row r="315" spans="1:9" ht="14.45" x14ac:dyDescent="0.3">
      <c r="A315" s="14" t="s">
        <v>407</v>
      </c>
      <c r="B315" s="14" t="s">
        <v>584</v>
      </c>
      <c r="C315" s="14" t="s">
        <v>585</v>
      </c>
      <c r="D315" s="14">
        <v>4.07</v>
      </c>
      <c r="E315" s="20">
        <v>3.6468946693662498E-3</v>
      </c>
      <c r="F315" s="20">
        <v>8.6881902417254697E-3</v>
      </c>
      <c r="G315" s="14">
        <v>6</v>
      </c>
      <c r="H315" s="14">
        <v>361</v>
      </c>
      <c r="I315" s="14" t="s">
        <v>2114</v>
      </c>
    </row>
    <row r="316" spans="1:9" ht="14.45" x14ac:dyDescent="0.3">
      <c r="A316" s="14" t="s">
        <v>407</v>
      </c>
      <c r="B316" s="14" t="s">
        <v>1225</v>
      </c>
      <c r="C316" s="14" t="s">
        <v>1226</v>
      </c>
      <c r="D316" s="14">
        <v>3.22</v>
      </c>
      <c r="E316" s="20">
        <v>4.1384721831436202E-7</v>
      </c>
      <c r="F316" s="20">
        <v>7.4492499296585198E-6</v>
      </c>
      <c r="G316" s="14">
        <v>23</v>
      </c>
      <c r="H316" s="14">
        <v>1752</v>
      </c>
      <c r="I316" s="14" t="s">
        <v>1187</v>
      </c>
    </row>
    <row r="317" spans="1:9" ht="14.45" x14ac:dyDescent="0.3">
      <c r="A317" s="14" t="s">
        <v>407</v>
      </c>
      <c r="B317" s="14" t="s">
        <v>760</v>
      </c>
      <c r="C317" s="14" t="s">
        <v>761</v>
      </c>
      <c r="D317" s="14">
        <v>3.15</v>
      </c>
      <c r="E317" s="20">
        <v>1.24951592206166E-5</v>
      </c>
      <c r="F317" s="20">
        <v>1.1245643298555E-4</v>
      </c>
      <c r="G317" s="14">
        <v>18</v>
      </c>
      <c r="H317" s="14">
        <v>1399</v>
      </c>
      <c r="I317" s="14" t="s">
        <v>1450</v>
      </c>
    </row>
    <row r="318" spans="1:9" ht="14.45" x14ac:dyDescent="0.3">
      <c r="A318" s="14" t="s">
        <v>407</v>
      </c>
      <c r="B318" s="14" t="s">
        <v>1185</v>
      </c>
      <c r="C318" s="14" t="s">
        <v>1186</v>
      </c>
      <c r="D318" s="14">
        <v>3.39</v>
      </c>
      <c r="E318" s="20">
        <v>1.6042120377120301E-7</v>
      </c>
      <c r="F318" s="20">
        <v>3.4650980014579898E-6</v>
      </c>
      <c r="G318" s="14">
        <v>23</v>
      </c>
      <c r="H318" s="14">
        <v>1661</v>
      </c>
      <c r="I318" s="14" t="s">
        <v>1187</v>
      </c>
    </row>
    <row r="319" spans="1:9" ht="14.45" x14ac:dyDescent="0.3">
      <c r="A319" s="14" t="s">
        <v>407</v>
      </c>
      <c r="B319" s="14" t="s">
        <v>1672</v>
      </c>
      <c r="C319" s="14" t="s">
        <v>1673</v>
      </c>
      <c r="D319" s="14">
        <v>10.84</v>
      </c>
      <c r="E319" s="20">
        <v>1.009551362814E-4</v>
      </c>
      <c r="F319" s="20">
        <v>5.50664379716727E-4</v>
      </c>
      <c r="G319" s="14">
        <v>5</v>
      </c>
      <c r="H319" s="14">
        <v>113</v>
      </c>
      <c r="I319" s="14" t="s">
        <v>1674</v>
      </c>
    </row>
    <row r="320" spans="1:9" ht="14.45" x14ac:dyDescent="0.3">
      <c r="A320" s="14" t="s">
        <v>407</v>
      </c>
      <c r="B320" s="14" t="s">
        <v>1535</v>
      </c>
      <c r="C320" s="14" t="s">
        <v>1536</v>
      </c>
      <c r="D320" s="14">
        <v>13.76</v>
      </c>
      <c r="E320" s="20">
        <v>3.2244470594867401E-5</v>
      </c>
      <c r="F320" s="20">
        <v>2.32160188283045E-4</v>
      </c>
      <c r="G320" s="14">
        <v>5</v>
      </c>
      <c r="H320" s="14">
        <v>89</v>
      </c>
      <c r="I320" s="14" t="s">
        <v>1537</v>
      </c>
    </row>
    <row r="321" spans="1:9" ht="14.45" x14ac:dyDescent="0.3">
      <c r="A321" s="14" t="s">
        <v>407</v>
      </c>
      <c r="B321" s="14" t="s">
        <v>1236</v>
      </c>
      <c r="C321" s="14" t="s">
        <v>1237</v>
      </c>
      <c r="D321" s="14">
        <v>14.79</v>
      </c>
      <c r="E321" s="20">
        <v>4.8943992302712698E-7</v>
      </c>
      <c r="F321" s="20">
        <v>8.3462386874099496E-6</v>
      </c>
      <c r="G321" s="14">
        <v>7</v>
      </c>
      <c r="H321" s="14">
        <v>116</v>
      </c>
      <c r="I321" s="14" t="s">
        <v>1238</v>
      </c>
    </row>
    <row r="322" spans="1:9" ht="14.45" x14ac:dyDescent="0.3">
      <c r="A322" s="14" t="s">
        <v>407</v>
      </c>
      <c r="B322" s="14" t="s">
        <v>1166</v>
      </c>
      <c r="C322" s="14" t="s">
        <v>1167</v>
      </c>
      <c r="D322" s="14">
        <v>18.440000000000001</v>
      </c>
      <c r="E322" s="20">
        <v>1.0730732038287999E-7</v>
      </c>
      <c r="F322" s="20">
        <v>2.5564391032391998E-6</v>
      </c>
      <c r="G322" s="14">
        <v>7</v>
      </c>
      <c r="H322" s="14">
        <v>93</v>
      </c>
      <c r="I322" s="14" t="s">
        <v>1168</v>
      </c>
    </row>
    <row r="323" spans="1:9" ht="14.45" x14ac:dyDescent="0.3">
      <c r="A323" s="14" t="s">
        <v>407</v>
      </c>
      <c r="B323" s="14" t="s">
        <v>1180</v>
      </c>
      <c r="C323" s="14" t="s">
        <v>1181</v>
      </c>
      <c r="D323" s="14">
        <v>4.32</v>
      </c>
      <c r="E323" s="20">
        <v>1.4169339807842899E-7</v>
      </c>
      <c r="F323" s="20">
        <v>3.1444288340692501E-6</v>
      </c>
      <c r="G323" s="14">
        <v>18</v>
      </c>
      <c r="H323" s="14">
        <v>1021</v>
      </c>
      <c r="I323" s="14" t="s">
        <v>1179</v>
      </c>
    </row>
    <row r="324" spans="1:9" ht="14.45" x14ac:dyDescent="0.3">
      <c r="A324" s="14" t="s">
        <v>407</v>
      </c>
      <c r="B324" s="14" t="s">
        <v>1177</v>
      </c>
      <c r="C324" s="14" t="s">
        <v>1178</v>
      </c>
      <c r="D324" s="14">
        <v>4.32</v>
      </c>
      <c r="E324" s="20">
        <v>1.4169339807842899E-7</v>
      </c>
      <c r="F324" s="20">
        <v>3.1444288340692501E-6</v>
      </c>
      <c r="G324" s="14">
        <v>18</v>
      </c>
      <c r="H324" s="14">
        <v>1021</v>
      </c>
      <c r="I324" s="14" t="s">
        <v>1179</v>
      </c>
    </row>
    <row r="325" spans="1:9" ht="14.45" x14ac:dyDescent="0.3">
      <c r="A325" s="14" t="s">
        <v>407</v>
      </c>
      <c r="B325" s="14" t="s">
        <v>1636</v>
      </c>
      <c r="C325" s="14" t="s">
        <v>1637</v>
      </c>
      <c r="D325" s="14">
        <v>3.53</v>
      </c>
      <c r="E325" s="20">
        <v>7.6168841382288894E-5</v>
      </c>
      <c r="F325" s="20">
        <v>4.5365265823275002E-4</v>
      </c>
      <c r="G325" s="14">
        <v>13</v>
      </c>
      <c r="H325" s="14">
        <v>903</v>
      </c>
      <c r="I325" s="14" t="s">
        <v>1565</v>
      </c>
    </row>
    <row r="326" spans="1:9" ht="14.45" x14ac:dyDescent="0.3">
      <c r="A326" s="14" t="s">
        <v>407</v>
      </c>
      <c r="B326" s="14" t="s">
        <v>2050</v>
      </c>
      <c r="C326" s="14" t="s">
        <v>2051</v>
      </c>
      <c r="D326" s="14">
        <v>3.54</v>
      </c>
      <c r="E326" s="20">
        <v>1.94310765697455E-3</v>
      </c>
      <c r="F326" s="20">
        <v>5.3172878450992904E-3</v>
      </c>
      <c r="G326" s="14">
        <v>8</v>
      </c>
      <c r="H326" s="14">
        <v>554</v>
      </c>
      <c r="I326" s="14" t="s">
        <v>2042</v>
      </c>
    </row>
    <row r="327" spans="1:9" ht="14.45" x14ac:dyDescent="0.3">
      <c r="A327" s="14" t="s">
        <v>407</v>
      </c>
      <c r="B327" s="14" t="s">
        <v>1463</v>
      </c>
      <c r="C327" s="14" t="s">
        <v>1464</v>
      </c>
      <c r="D327" s="14">
        <v>11.58</v>
      </c>
      <c r="E327" s="20">
        <v>1.36918344871666E-5</v>
      </c>
      <c r="F327" s="20">
        <v>1.19251461662419E-4</v>
      </c>
      <c r="G327" s="14">
        <v>6</v>
      </c>
      <c r="H327" s="14">
        <v>127</v>
      </c>
      <c r="I327" s="14" t="s">
        <v>1465</v>
      </c>
    </row>
    <row r="328" spans="1:9" ht="14.45" x14ac:dyDescent="0.3">
      <c r="A328" s="14" t="s">
        <v>407</v>
      </c>
      <c r="B328" s="14" t="s">
        <v>1872</v>
      </c>
      <c r="C328" s="14" t="s">
        <v>1873</v>
      </c>
      <c r="D328" s="14">
        <v>2.63</v>
      </c>
      <c r="E328" s="20">
        <v>5.1410632559151801E-4</v>
      </c>
      <c r="F328" s="20">
        <v>1.9829815415672802E-3</v>
      </c>
      <c r="G328" s="14">
        <v>15</v>
      </c>
      <c r="H328" s="14">
        <v>1396</v>
      </c>
      <c r="I328" s="14" t="s">
        <v>1492</v>
      </c>
    </row>
    <row r="329" spans="1:9" ht="14.45" x14ac:dyDescent="0.3">
      <c r="A329" s="14" t="s">
        <v>407</v>
      </c>
      <c r="B329" s="14" t="s">
        <v>1490</v>
      </c>
      <c r="C329" s="14" t="s">
        <v>1491</v>
      </c>
      <c r="D329" s="14">
        <v>3.5</v>
      </c>
      <c r="E329" s="20">
        <v>2.1847838007394599E-5</v>
      </c>
      <c r="F329" s="20">
        <v>1.7348493162734001E-4</v>
      </c>
      <c r="G329" s="14">
        <v>15</v>
      </c>
      <c r="H329" s="14">
        <v>1049</v>
      </c>
      <c r="I329" s="14" t="s">
        <v>1492</v>
      </c>
    </row>
    <row r="330" spans="1:9" ht="14.45" x14ac:dyDescent="0.3">
      <c r="A330" s="14" t="s">
        <v>407</v>
      </c>
      <c r="B330" s="14" t="s">
        <v>1563</v>
      </c>
      <c r="C330" s="14" t="s">
        <v>1564</v>
      </c>
      <c r="D330" s="14">
        <v>3.7</v>
      </c>
      <c r="E330" s="20">
        <v>4.7532286491979898E-5</v>
      </c>
      <c r="F330" s="20">
        <v>3.2490423678062201E-4</v>
      </c>
      <c r="G330" s="14">
        <v>13</v>
      </c>
      <c r="H330" s="14">
        <v>862</v>
      </c>
      <c r="I330" s="14" t="s">
        <v>1565</v>
      </c>
    </row>
    <row r="331" spans="1:9" ht="14.45" x14ac:dyDescent="0.3">
      <c r="A331" s="14" t="s">
        <v>407</v>
      </c>
      <c r="B331" s="14" t="s">
        <v>1832</v>
      </c>
      <c r="C331" s="14" t="s">
        <v>1833</v>
      </c>
      <c r="D331" s="14">
        <v>6.34</v>
      </c>
      <c r="E331" s="20">
        <v>3.8151012472642298E-4</v>
      </c>
      <c r="F331" s="20">
        <v>1.5567919447274699E-3</v>
      </c>
      <c r="G331" s="14">
        <v>6</v>
      </c>
      <c r="H331" s="14">
        <v>232</v>
      </c>
      <c r="I331" s="14" t="s">
        <v>1834</v>
      </c>
    </row>
    <row r="332" spans="1:9" ht="14.45" x14ac:dyDescent="0.3">
      <c r="A332" s="14" t="s">
        <v>407</v>
      </c>
      <c r="B332" s="14" t="s">
        <v>1680</v>
      </c>
      <c r="C332" s="14" t="s">
        <v>1681</v>
      </c>
      <c r="D332" s="14">
        <v>4.8</v>
      </c>
      <c r="E332" s="20">
        <v>1.09415898191077E-4</v>
      </c>
      <c r="F332" s="20">
        <v>5.9084585023181496E-4</v>
      </c>
      <c r="G332" s="14">
        <v>9</v>
      </c>
      <c r="H332" s="14">
        <v>459</v>
      </c>
      <c r="I332" s="14" t="s">
        <v>1682</v>
      </c>
    </row>
    <row r="333" spans="1:9" ht="14.45" x14ac:dyDescent="0.3">
      <c r="A333" s="14" t="s">
        <v>407</v>
      </c>
      <c r="B333" s="14" t="s">
        <v>1538</v>
      </c>
      <c r="C333" s="14" t="s">
        <v>1539</v>
      </c>
      <c r="D333" s="14">
        <v>13.76</v>
      </c>
      <c r="E333" s="20">
        <v>3.2244470594867401E-5</v>
      </c>
      <c r="F333" s="20">
        <v>2.32160188283045E-4</v>
      </c>
      <c r="G333" s="14">
        <v>5</v>
      </c>
      <c r="H333" s="14">
        <v>89</v>
      </c>
      <c r="I333" s="14" t="s">
        <v>1537</v>
      </c>
    </row>
    <row r="334" spans="1:9" ht="14.45" x14ac:dyDescent="0.3">
      <c r="A334" s="14" t="s">
        <v>407</v>
      </c>
      <c r="B334" s="14" t="s">
        <v>1239</v>
      </c>
      <c r="C334" s="14" t="s">
        <v>1240</v>
      </c>
      <c r="D334" s="14">
        <v>14.79</v>
      </c>
      <c r="E334" s="20">
        <v>4.8943992302712698E-7</v>
      </c>
      <c r="F334" s="20">
        <v>8.3462386874099496E-6</v>
      </c>
      <c r="G334" s="14">
        <v>7</v>
      </c>
      <c r="H334" s="14">
        <v>116</v>
      </c>
      <c r="I334" s="14" t="s">
        <v>1238</v>
      </c>
    </row>
    <row r="335" spans="1:9" ht="14.45" x14ac:dyDescent="0.3">
      <c r="A335" s="14" t="s">
        <v>407</v>
      </c>
      <c r="B335" s="14" t="s">
        <v>1280</v>
      </c>
      <c r="C335" s="14" t="s">
        <v>1281</v>
      </c>
      <c r="D335" s="14">
        <v>3.12</v>
      </c>
      <c r="E335" s="20">
        <v>1.3349549564653701E-6</v>
      </c>
      <c r="F335" s="20">
        <v>1.9483126391656801E-5</v>
      </c>
      <c r="G335" s="14">
        <v>22</v>
      </c>
      <c r="H335" s="14">
        <v>1730</v>
      </c>
      <c r="I335" s="14" t="s">
        <v>1282</v>
      </c>
    </row>
    <row r="336" spans="1:9" ht="14.45" x14ac:dyDescent="0.3">
      <c r="A336" s="14" t="s">
        <v>407</v>
      </c>
      <c r="B336" s="14" t="s">
        <v>762</v>
      </c>
      <c r="C336" s="14" t="s">
        <v>763</v>
      </c>
      <c r="D336" s="14">
        <v>3.15</v>
      </c>
      <c r="E336" s="20">
        <v>1.2862474189238001E-5</v>
      </c>
      <c r="F336" s="20">
        <v>1.13864525609648E-4</v>
      </c>
      <c r="G336" s="14">
        <v>18</v>
      </c>
      <c r="H336" s="14">
        <v>1402</v>
      </c>
      <c r="I336" s="14" t="s">
        <v>1450</v>
      </c>
    </row>
    <row r="337" spans="1:9" ht="14.45" x14ac:dyDescent="0.3">
      <c r="A337" s="14" t="s">
        <v>407</v>
      </c>
      <c r="B337" s="14" t="s">
        <v>767</v>
      </c>
      <c r="C337" s="14" t="s">
        <v>768</v>
      </c>
      <c r="D337" s="14">
        <v>3.04</v>
      </c>
      <c r="E337" s="20">
        <v>2.0219844967657099E-5</v>
      </c>
      <c r="F337" s="20">
        <v>1.6378074423802199E-4</v>
      </c>
      <c r="G337" s="14">
        <v>18</v>
      </c>
      <c r="H337" s="14">
        <v>1450</v>
      </c>
      <c r="I337" s="14" t="s">
        <v>1450</v>
      </c>
    </row>
    <row r="338" spans="1:9" ht="14.45" x14ac:dyDescent="0.3">
      <c r="A338" s="14" t="s">
        <v>407</v>
      </c>
      <c r="B338" s="14" t="s">
        <v>1577</v>
      </c>
      <c r="C338" s="14" t="s">
        <v>1578</v>
      </c>
      <c r="D338" s="14">
        <v>5.3</v>
      </c>
      <c r="E338" s="20">
        <v>5.16742443980173E-5</v>
      </c>
      <c r="F338" s="20">
        <v>3.4499186539759902E-4</v>
      </c>
      <c r="G338" s="14">
        <v>9</v>
      </c>
      <c r="H338" s="14">
        <v>416</v>
      </c>
      <c r="I338" s="14" t="s">
        <v>1526</v>
      </c>
    </row>
    <row r="339" spans="1:9" ht="14.45" x14ac:dyDescent="0.3">
      <c r="A339" s="14" t="s">
        <v>407</v>
      </c>
      <c r="B339" s="14" t="s">
        <v>1524</v>
      </c>
      <c r="C339" s="14" t="s">
        <v>1525</v>
      </c>
      <c r="D339" s="14">
        <v>5.67</v>
      </c>
      <c r="E339" s="20">
        <v>3.07198545941645E-5</v>
      </c>
      <c r="F339" s="20">
        <v>2.26209838375212E-4</v>
      </c>
      <c r="G339" s="14">
        <v>9</v>
      </c>
      <c r="H339" s="14">
        <v>389</v>
      </c>
      <c r="I339" s="14" t="s">
        <v>1526</v>
      </c>
    </row>
    <row r="340" spans="1:9" ht="14.45" x14ac:dyDescent="0.3">
      <c r="A340" s="14" t="s">
        <v>407</v>
      </c>
      <c r="B340" s="14" t="s">
        <v>1230</v>
      </c>
      <c r="C340" s="14" t="s">
        <v>1231</v>
      </c>
      <c r="D340" s="14">
        <v>3.78</v>
      </c>
      <c r="E340" s="20">
        <v>4.6280963924817098E-7</v>
      </c>
      <c r="F340" s="20">
        <v>8.1494740824134506E-6</v>
      </c>
      <c r="G340" s="14">
        <v>19</v>
      </c>
      <c r="H340" s="14">
        <v>1230</v>
      </c>
      <c r="I340" s="14" t="s">
        <v>1232</v>
      </c>
    </row>
    <row r="341" spans="1:9" ht="14.45" x14ac:dyDescent="0.3">
      <c r="A341" s="14" t="s">
        <v>407</v>
      </c>
      <c r="B341" s="14" t="s">
        <v>1191</v>
      </c>
      <c r="C341" s="14" t="s">
        <v>1192</v>
      </c>
      <c r="D341" s="14">
        <v>3.68</v>
      </c>
      <c r="E341" s="20">
        <v>1.66984969211378E-7</v>
      </c>
      <c r="F341" s="20">
        <v>3.5131902613302999E-6</v>
      </c>
      <c r="G341" s="14">
        <v>21</v>
      </c>
      <c r="H341" s="14">
        <v>1400</v>
      </c>
      <c r="I341" s="14" t="s">
        <v>1193</v>
      </c>
    </row>
    <row r="342" spans="1:9" ht="14.45" x14ac:dyDescent="0.3">
      <c r="A342" s="14" t="s">
        <v>407</v>
      </c>
      <c r="B342" s="14" t="s">
        <v>719</v>
      </c>
      <c r="C342" s="14" t="s">
        <v>720</v>
      </c>
      <c r="D342" s="14">
        <v>4.1100000000000003</v>
      </c>
      <c r="E342" s="20">
        <v>6.6691929833863799E-7</v>
      </c>
      <c r="F342" s="20">
        <v>1.10245843194755E-5</v>
      </c>
      <c r="G342" s="14">
        <v>17</v>
      </c>
      <c r="H342" s="14">
        <v>1014</v>
      </c>
      <c r="I342" s="14" t="s">
        <v>1245</v>
      </c>
    </row>
    <row r="343" spans="1:9" ht="14.45" x14ac:dyDescent="0.3">
      <c r="A343" s="14" t="s">
        <v>407</v>
      </c>
      <c r="B343" s="14" t="s">
        <v>757</v>
      </c>
      <c r="C343" s="14" t="s">
        <v>758</v>
      </c>
      <c r="D343" s="14">
        <v>3.15</v>
      </c>
      <c r="E343" s="20">
        <v>1.24951592206166E-5</v>
      </c>
      <c r="F343" s="20">
        <v>1.1245643298555E-4</v>
      </c>
      <c r="G343" s="14">
        <v>18</v>
      </c>
      <c r="H343" s="14">
        <v>1399</v>
      </c>
      <c r="I343" s="14" t="s">
        <v>1450</v>
      </c>
    </row>
    <row r="344" spans="1:9" ht="14.45" x14ac:dyDescent="0.3">
      <c r="A344" s="14" t="s">
        <v>407</v>
      </c>
      <c r="B344" s="14" t="s">
        <v>1866</v>
      </c>
      <c r="C344" s="14" t="s">
        <v>1867</v>
      </c>
      <c r="D344" s="14">
        <v>3.09</v>
      </c>
      <c r="E344" s="20">
        <v>4.9221834949245895E-4</v>
      </c>
      <c r="F344" s="20">
        <v>1.9168118417735201E-3</v>
      </c>
      <c r="G344" s="14">
        <v>12</v>
      </c>
      <c r="H344" s="14">
        <v>952</v>
      </c>
      <c r="I344" s="14" t="s">
        <v>1868</v>
      </c>
    </row>
    <row r="345" spans="1:9" ht="14.45" x14ac:dyDescent="0.3">
      <c r="A345" s="14" t="s">
        <v>407</v>
      </c>
      <c r="B345" s="14" t="s">
        <v>1614</v>
      </c>
      <c r="C345" s="14" t="s">
        <v>1615</v>
      </c>
      <c r="D345" s="14">
        <v>2.68</v>
      </c>
      <c r="E345" s="20">
        <v>6.3751243745697298E-5</v>
      </c>
      <c r="F345" s="20">
        <v>3.9569737497329398E-4</v>
      </c>
      <c r="G345" s="14">
        <v>19</v>
      </c>
      <c r="H345" s="14">
        <v>1734</v>
      </c>
      <c r="I345" s="14" t="s">
        <v>1322</v>
      </c>
    </row>
    <row r="346" spans="1:9" ht="14.45" x14ac:dyDescent="0.3">
      <c r="A346" s="14" t="s">
        <v>407</v>
      </c>
      <c r="B346" s="14" t="s">
        <v>2185</v>
      </c>
      <c r="C346" s="14" t="s">
        <v>2186</v>
      </c>
      <c r="D346" s="14">
        <v>2.1</v>
      </c>
      <c r="E346" s="20">
        <v>8.4541990260242096E-3</v>
      </c>
      <c r="F346" s="20">
        <v>1.63232874673459E-2</v>
      </c>
      <c r="G346" s="14">
        <v>13</v>
      </c>
      <c r="H346" s="14">
        <v>1514</v>
      </c>
      <c r="I346" s="14" t="s">
        <v>2187</v>
      </c>
    </row>
    <row r="347" spans="1:9" ht="14.45" x14ac:dyDescent="0.3">
      <c r="A347" s="14" t="s">
        <v>407</v>
      </c>
      <c r="B347" s="14" t="s">
        <v>1788</v>
      </c>
      <c r="C347" s="14" t="s">
        <v>1789</v>
      </c>
      <c r="D347" s="14">
        <v>5.57</v>
      </c>
      <c r="E347" s="20">
        <v>2.7123426581963499E-4</v>
      </c>
      <c r="F347" s="20">
        <v>1.18756624494002E-3</v>
      </c>
      <c r="G347" s="14">
        <v>7</v>
      </c>
      <c r="H347" s="14">
        <v>308</v>
      </c>
      <c r="I347" s="14" t="s">
        <v>1662</v>
      </c>
    </row>
    <row r="348" spans="1:9" ht="14.45" x14ac:dyDescent="0.3">
      <c r="A348" s="14" t="s">
        <v>407</v>
      </c>
      <c r="B348" s="14" t="s">
        <v>1660</v>
      </c>
      <c r="C348" s="14" t="s">
        <v>1661</v>
      </c>
      <c r="D348" s="14">
        <v>6.57</v>
      </c>
      <c r="E348" s="20">
        <v>9.8137772439339297E-5</v>
      </c>
      <c r="F348" s="20">
        <v>5.4400620310678398E-4</v>
      </c>
      <c r="G348" s="14">
        <v>7</v>
      </c>
      <c r="H348" s="14">
        <v>261</v>
      </c>
      <c r="I348" s="14" t="s">
        <v>1662</v>
      </c>
    </row>
    <row r="349" spans="1:9" ht="14.45" x14ac:dyDescent="0.3">
      <c r="A349" s="14" t="s">
        <v>407</v>
      </c>
      <c r="B349" s="14" t="s">
        <v>691</v>
      </c>
      <c r="C349" s="14" t="s">
        <v>692</v>
      </c>
      <c r="D349" s="14">
        <v>2.65</v>
      </c>
      <c r="E349" s="20">
        <v>6.9441569059398697E-6</v>
      </c>
      <c r="F349" s="20">
        <v>7.3048923296250594E-5</v>
      </c>
      <c r="G349" s="14">
        <v>24</v>
      </c>
      <c r="H349" s="14">
        <v>2222</v>
      </c>
      <c r="I349" s="14" t="s">
        <v>1388</v>
      </c>
    </row>
    <row r="350" spans="1:9" ht="14.45" x14ac:dyDescent="0.3">
      <c r="A350" s="14" t="s">
        <v>407</v>
      </c>
      <c r="B350" s="14" t="s">
        <v>1447</v>
      </c>
      <c r="C350" s="14" t="s">
        <v>1448</v>
      </c>
      <c r="D350" s="14">
        <v>6.35</v>
      </c>
      <c r="E350" s="20">
        <v>1.24940418440261E-5</v>
      </c>
      <c r="F350" s="20">
        <v>1.1245643298555E-4</v>
      </c>
      <c r="G350" s="14">
        <v>9</v>
      </c>
      <c r="H350" s="14">
        <v>347</v>
      </c>
      <c r="I350" s="14" t="s">
        <v>1449</v>
      </c>
    </row>
    <row r="351" spans="1:9" ht="14.45" x14ac:dyDescent="0.3">
      <c r="A351" s="14" t="s">
        <v>407</v>
      </c>
      <c r="B351" s="14" t="s">
        <v>1960</v>
      </c>
      <c r="C351" s="14" t="s">
        <v>1961</v>
      </c>
      <c r="D351" s="14">
        <v>3.35</v>
      </c>
      <c r="E351" s="20">
        <v>8.0204098554285301E-4</v>
      </c>
      <c r="F351" s="20">
        <v>2.7068883262071301E-3</v>
      </c>
      <c r="G351" s="14">
        <v>10</v>
      </c>
      <c r="H351" s="14">
        <v>731</v>
      </c>
      <c r="I351" s="14" t="s">
        <v>1962</v>
      </c>
    </row>
    <row r="352" spans="1:9" ht="14.45" x14ac:dyDescent="0.3">
      <c r="A352" s="14" t="s">
        <v>407</v>
      </c>
      <c r="B352" s="14" t="s">
        <v>1552</v>
      </c>
      <c r="C352" s="14" t="s">
        <v>1553</v>
      </c>
      <c r="D352" s="14">
        <v>2.77</v>
      </c>
      <c r="E352" s="20">
        <v>4.2254917774378697E-5</v>
      </c>
      <c r="F352" s="20">
        <v>2.9505589135557601E-4</v>
      </c>
      <c r="G352" s="14">
        <v>19</v>
      </c>
      <c r="H352" s="14">
        <v>1682</v>
      </c>
      <c r="I352" s="14" t="s">
        <v>1554</v>
      </c>
    </row>
    <row r="353" spans="1:9" ht="14.45" x14ac:dyDescent="0.3">
      <c r="A353" s="14" t="s">
        <v>407</v>
      </c>
      <c r="B353" s="14" t="s">
        <v>2221</v>
      </c>
      <c r="C353" s="14" t="s">
        <v>2222</v>
      </c>
      <c r="D353" s="14">
        <v>3.11</v>
      </c>
      <c r="E353" s="20">
        <v>1.2862195932036399E-2</v>
      </c>
      <c r="F353" s="20">
        <v>2.2477623958898501E-2</v>
      </c>
      <c r="G353" s="14">
        <v>6</v>
      </c>
      <c r="H353" s="14">
        <v>472</v>
      </c>
      <c r="I353" s="14" t="s">
        <v>1834</v>
      </c>
    </row>
    <row r="354" spans="1:9" ht="14.45" x14ac:dyDescent="0.3">
      <c r="A354" s="14" t="s">
        <v>407</v>
      </c>
      <c r="B354" s="14" t="s">
        <v>2165</v>
      </c>
      <c r="C354" s="14" t="s">
        <v>2166</v>
      </c>
      <c r="D354" s="14">
        <v>3.17</v>
      </c>
      <c r="E354" s="20">
        <v>6.7092014002416702E-3</v>
      </c>
      <c r="F354" s="20">
        <v>1.3706060868085099E-2</v>
      </c>
      <c r="G354" s="14">
        <v>7</v>
      </c>
      <c r="H354" s="14">
        <v>541</v>
      </c>
      <c r="I354" s="14" t="s">
        <v>1662</v>
      </c>
    </row>
    <row r="355" spans="1:9" ht="14.45" x14ac:dyDescent="0.3">
      <c r="A355" s="14" t="s">
        <v>407</v>
      </c>
      <c r="B355" s="14" t="s">
        <v>1663</v>
      </c>
      <c r="C355" s="14" t="s">
        <v>1664</v>
      </c>
      <c r="D355" s="14">
        <v>6.57</v>
      </c>
      <c r="E355" s="20">
        <v>9.8137772439339297E-5</v>
      </c>
      <c r="F355" s="20">
        <v>5.4400620310678398E-4</v>
      </c>
      <c r="G355" s="14">
        <v>7</v>
      </c>
      <c r="H355" s="14">
        <v>261</v>
      </c>
      <c r="I355" s="14" t="s">
        <v>1662</v>
      </c>
    </row>
    <row r="356" spans="1:9" ht="14.45" x14ac:dyDescent="0.3">
      <c r="A356" s="14" t="s">
        <v>407</v>
      </c>
      <c r="B356" s="14" t="s">
        <v>708</v>
      </c>
      <c r="C356" s="14" t="s">
        <v>709</v>
      </c>
      <c r="D356" s="14">
        <v>2.59</v>
      </c>
      <c r="E356" s="20">
        <v>2.5750958407703902E-4</v>
      </c>
      <c r="F356" s="20">
        <v>1.1397965196852601E-3</v>
      </c>
      <c r="G356" s="14">
        <v>17</v>
      </c>
      <c r="H356" s="14">
        <v>1611</v>
      </c>
      <c r="I356" s="14" t="s">
        <v>1783</v>
      </c>
    </row>
    <row r="357" spans="1:9" ht="14.45" x14ac:dyDescent="0.3">
      <c r="A357" s="14" t="s">
        <v>407</v>
      </c>
      <c r="B357" s="14" t="s">
        <v>1813</v>
      </c>
      <c r="C357" s="14" t="s">
        <v>1814</v>
      </c>
      <c r="D357" s="14">
        <v>6.53</v>
      </c>
      <c r="E357" s="20">
        <v>3.24104911445298E-4</v>
      </c>
      <c r="F357" s="20">
        <v>1.3637661208867099E-3</v>
      </c>
      <c r="G357" s="14">
        <v>6</v>
      </c>
      <c r="H357" s="14">
        <v>225</v>
      </c>
      <c r="I357" s="14" t="s">
        <v>1438</v>
      </c>
    </row>
    <row r="358" spans="1:9" ht="14.45" x14ac:dyDescent="0.3">
      <c r="A358" s="14" t="s">
        <v>407</v>
      </c>
      <c r="B358" s="14" t="s">
        <v>1808</v>
      </c>
      <c r="C358" s="14" t="s">
        <v>1809</v>
      </c>
      <c r="D358" s="14">
        <v>4.68</v>
      </c>
      <c r="E358" s="20">
        <v>3.20015288973852E-4</v>
      </c>
      <c r="F358" s="20">
        <v>1.3535894729442301E-3</v>
      </c>
      <c r="G358" s="14">
        <v>8</v>
      </c>
      <c r="H358" s="14">
        <v>419</v>
      </c>
      <c r="I358" s="14" t="s">
        <v>1273</v>
      </c>
    </row>
    <row r="359" spans="1:9" ht="14.45" x14ac:dyDescent="0.3">
      <c r="A359" s="14" t="s">
        <v>407</v>
      </c>
      <c r="B359" s="14" t="s">
        <v>1790</v>
      </c>
      <c r="C359" s="14" t="s">
        <v>1791</v>
      </c>
      <c r="D359" s="14">
        <v>6.74</v>
      </c>
      <c r="E359" s="20">
        <v>2.7370790632622402E-4</v>
      </c>
      <c r="F359" s="20">
        <v>1.1919537856141999E-3</v>
      </c>
      <c r="G359" s="14">
        <v>6</v>
      </c>
      <c r="H359" s="14">
        <v>218</v>
      </c>
      <c r="I359" s="14" t="s">
        <v>1438</v>
      </c>
    </row>
    <row r="360" spans="1:9" ht="14.45" x14ac:dyDescent="0.3">
      <c r="A360" s="14" t="s">
        <v>407</v>
      </c>
      <c r="B360" s="14" t="s">
        <v>1784</v>
      </c>
      <c r="C360" s="14" t="s">
        <v>1785</v>
      </c>
      <c r="D360" s="14">
        <v>4.83</v>
      </c>
      <c r="E360" s="20">
        <v>2.5909019014563802E-4</v>
      </c>
      <c r="F360" s="20">
        <v>1.1436678693077199E-3</v>
      </c>
      <c r="G360" s="14">
        <v>8</v>
      </c>
      <c r="H360" s="14">
        <v>406</v>
      </c>
      <c r="I360" s="14" t="s">
        <v>1273</v>
      </c>
    </row>
    <row r="361" spans="1:9" ht="14.45" x14ac:dyDescent="0.3">
      <c r="A361" s="14" t="s">
        <v>407</v>
      </c>
      <c r="B361" s="14" t="s">
        <v>1837</v>
      </c>
      <c r="C361" s="14" t="s">
        <v>1838</v>
      </c>
      <c r="D361" s="14">
        <v>6.31</v>
      </c>
      <c r="E361" s="20">
        <v>3.90321134159331E-4</v>
      </c>
      <c r="F361" s="20">
        <v>1.5837967916621999E-3</v>
      </c>
      <c r="G361" s="14">
        <v>6</v>
      </c>
      <c r="H361" s="14">
        <v>233</v>
      </c>
      <c r="I361" s="14" t="s">
        <v>1438</v>
      </c>
    </row>
    <row r="362" spans="1:9" ht="14.45" x14ac:dyDescent="0.3">
      <c r="A362" s="14" t="s">
        <v>407</v>
      </c>
      <c r="B362" s="14" t="s">
        <v>1915</v>
      </c>
      <c r="C362" s="14" t="s">
        <v>1916</v>
      </c>
      <c r="D362" s="14">
        <v>4.16</v>
      </c>
      <c r="E362" s="20">
        <v>6.9184522808505601E-4</v>
      </c>
      <c r="F362" s="20">
        <v>2.4796222776499802E-3</v>
      </c>
      <c r="G362" s="14">
        <v>8</v>
      </c>
      <c r="H362" s="14">
        <v>471</v>
      </c>
      <c r="I362" s="14" t="s">
        <v>1273</v>
      </c>
    </row>
    <row r="363" spans="1:9" ht="14.45" x14ac:dyDescent="0.3">
      <c r="A363" s="14" t="s">
        <v>407</v>
      </c>
      <c r="B363" s="14" t="s">
        <v>2136</v>
      </c>
      <c r="C363" s="14" t="s">
        <v>2137</v>
      </c>
      <c r="D363" s="14">
        <v>4.57</v>
      </c>
      <c r="E363" s="20">
        <v>4.8675629557373397E-3</v>
      </c>
      <c r="F363" s="20">
        <v>1.07577789744809E-2</v>
      </c>
      <c r="G363" s="14">
        <v>5</v>
      </c>
      <c r="H363" s="14">
        <v>268</v>
      </c>
      <c r="I363" s="14" t="s">
        <v>2138</v>
      </c>
    </row>
    <row r="364" spans="1:9" ht="14.45" x14ac:dyDescent="0.3">
      <c r="A364" s="14" t="s">
        <v>407</v>
      </c>
      <c r="B364" s="14" t="s">
        <v>2141</v>
      </c>
      <c r="C364" s="14" t="s">
        <v>2142</v>
      </c>
      <c r="D364" s="14">
        <v>4.5</v>
      </c>
      <c r="E364" s="20">
        <v>5.1786134712958802E-3</v>
      </c>
      <c r="F364" s="20">
        <v>1.1306406770214701E-2</v>
      </c>
      <c r="G364" s="14">
        <v>5</v>
      </c>
      <c r="H364" s="14">
        <v>272</v>
      </c>
      <c r="I364" s="14" t="s">
        <v>2143</v>
      </c>
    </row>
    <row r="365" spans="1:9" ht="14.45" x14ac:dyDescent="0.3">
      <c r="A365" s="14" t="s">
        <v>407</v>
      </c>
      <c r="B365" s="14" t="s">
        <v>2188</v>
      </c>
      <c r="C365" s="14" t="s">
        <v>2189</v>
      </c>
      <c r="D365" s="14">
        <v>3.96</v>
      </c>
      <c r="E365" s="20">
        <v>8.75412727273857E-3</v>
      </c>
      <c r="F365" s="20">
        <v>1.6783060570220699E-2</v>
      </c>
      <c r="G365" s="14">
        <v>5</v>
      </c>
      <c r="H365" s="14">
        <v>309</v>
      </c>
      <c r="I365" s="14" t="s">
        <v>2143</v>
      </c>
    </row>
    <row r="366" spans="1:9" ht="14.45" x14ac:dyDescent="0.3">
      <c r="A366" s="14" t="s">
        <v>407</v>
      </c>
      <c r="B366" s="14" t="s">
        <v>688</v>
      </c>
      <c r="C366" s="14" t="s">
        <v>689</v>
      </c>
      <c r="D366" s="14">
        <v>4.12</v>
      </c>
      <c r="E366" s="20">
        <v>1.41906212498261E-6</v>
      </c>
      <c r="F366" s="20">
        <v>2.0525720022069901E-5</v>
      </c>
      <c r="G366" s="14">
        <v>16</v>
      </c>
      <c r="H366" s="14">
        <v>951</v>
      </c>
      <c r="I366" s="14" t="s">
        <v>1283</v>
      </c>
    </row>
    <row r="367" spans="1:9" ht="14.45" x14ac:dyDescent="0.3">
      <c r="A367" s="14" t="s">
        <v>407</v>
      </c>
      <c r="B367" s="14" t="s">
        <v>1527</v>
      </c>
      <c r="C367" s="14" t="s">
        <v>1528</v>
      </c>
      <c r="D367" s="14">
        <v>5.01</v>
      </c>
      <c r="E367" s="20">
        <v>3.13055680246731E-5</v>
      </c>
      <c r="F367" s="20">
        <v>2.2947972941163099E-4</v>
      </c>
      <c r="G367" s="14">
        <v>10</v>
      </c>
      <c r="H367" s="14">
        <v>489</v>
      </c>
      <c r="I367" s="14" t="s">
        <v>1529</v>
      </c>
    </row>
    <row r="368" spans="1:9" ht="14.45" x14ac:dyDescent="0.3">
      <c r="A368" s="14" t="s">
        <v>407</v>
      </c>
      <c r="B368" s="14" t="s">
        <v>2054</v>
      </c>
      <c r="C368" s="14" t="s">
        <v>2055</v>
      </c>
      <c r="D368" s="14">
        <v>5.54</v>
      </c>
      <c r="E368" s="20">
        <v>2.1378391430208702E-3</v>
      </c>
      <c r="F368" s="20">
        <v>5.75298905596978E-3</v>
      </c>
      <c r="G368" s="14">
        <v>5</v>
      </c>
      <c r="H368" s="14">
        <v>221</v>
      </c>
      <c r="I368" s="14" t="s">
        <v>2056</v>
      </c>
    </row>
    <row r="369" spans="1:9" ht="14.45" x14ac:dyDescent="0.3">
      <c r="A369" s="14" t="s">
        <v>407</v>
      </c>
      <c r="B369" s="14" t="s">
        <v>1320</v>
      </c>
      <c r="C369" s="14" t="s">
        <v>1321</v>
      </c>
      <c r="D369" s="14">
        <v>3.38</v>
      </c>
      <c r="E369" s="20">
        <v>2.5197966192795799E-6</v>
      </c>
      <c r="F369" s="20">
        <v>3.2397385105023203E-5</v>
      </c>
      <c r="G369" s="14">
        <v>19</v>
      </c>
      <c r="H369" s="14">
        <v>1378</v>
      </c>
      <c r="I369" s="14" t="s">
        <v>1322</v>
      </c>
    </row>
    <row r="370" spans="1:9" ht="14.45" x14ac:dyDescent="0.3">
      <c r="A370" s="14" t="s">
        <v>407</v>
      </c>
      <c r="B370" s="14" t="s">
        <v>1963</v>
      </c>
      <c r="C370" s="14" t="s">
        <v>1964</v>
      </c>
      <c r="D370" s="14">
        <v>4.6399999999999997</v>
      </c>
      <c r="E370" s="20">
        <v>8.0781612278460002E-4</v>
      </c>
      <c r="F370" s="20">
        <v>2.7207112659273398E-3</v>
      </c>
      <c r="G370" s="14">
        <v>7</v>
      </c>
      <c r="H370" s="14">
        <v>370</v>
      </c>
      <c r="I370" s="14" t="s">
        <v>1965</v>
      </c>
    </row>
    <row r="371" spans="1:9" ht="14.45" x14ac:dyDescent="0.3">
      <c r="A371" s="14" t="s">
        <v>407</v>
      </c>
      <c r="B371" s="14" t="s">
        <v>1454</v>
      </c>
      <c r="C371" s="14" t="s">
        <v>1455</v>
      </c>
      <c r="D371" s="14">
        <v>7.42</v>
      </c>
      <c r="E371" s="20">
        <v>1.27782531973002E-5</v>
      </c>
      <c r="F371" s="20">
        <v>1.1374049549245201E-4</v>
      </c>
      <c r="G371" s="14">
        <v>8</v>
      </c>
      <c r="H371" s="14">
        <v>264</v>
      </c>
      <c r="I371" s="14" t="s">
        <v>1456</v>
      </c>
    </row>
    <row r="372" spans="1:9" ht="14.45" x14ac:dyDescent="0.3">
      <c r="A372" s="14" t="s">
        <v>407</v>
      </c>
      <c r="B372" s="14" t="s">
        <v>1505</v>
      </c>
      <c r="C372" s="14" t="s">
        <v>1506</v>
      </c>
      <c r="D372" s="14">
        <v>6.69</v>
      </c>
      <c r="E372" s="20">
        <v>2.7000704822064999E-5</v>
      </c>
      <c r="F372" s="20">
        <v>2.0535747329457899E-4</v>
      </c>
      <c r="G372" s="14">
        <v>8</v>
      </c>
      <c r="H372" s="14">
        <v>293</v>
      </c>
      <c r="I372" s="14" t="s">
        <v>1507</v>
      </c>
    </row>
    <row r="373" spans="1:9" ht="14.45" x14ac:dyDescent="0.3">
      <c r="A373" s="14" t="s">
        <v>407</v>
      </c>
      <c r="B373" s="14" t="s">
        <v>1469</v>
      </c>
      <c r="C373" s="14" t="s">
        <v>1470</v>
      </c>
      <c r="D373" s="14">
        <v>16.12</v>
      </c>
      <c r="E373" s="20">
        <v>1.4964113148673E-5</v>
      </c>
      <c r="F373" s="20">
        <v>1.28263826988626E-4</v>
      </c>
      <c r="G373" s="14">
        <v>5</v>
      </c>
      <c r="H373" s="14">
        <v>76</v>
      </c>
      <c r="I373" s="14" t="s">
        <v>1424</v>
      </c>
    </row>
    <row r="374" spans="1:9" ht="14.45" x14ac:dyDescent="0.3">
      <c r="A374" s="14" t="s">
        <v>407</v>
      </c>
      <c r="B374" s="14" t="s">
        <v>2080</v>
      </c>
      <c r="C374" s="14" t="s">
        <v>2081</v>
      </c>
      <c r="D374" s="14">
        <v>5.28</v>
      </c>
      <c r="E374" s="20">
        <v>2.63752013996982E-3</v>
      </c>
      <c r="F374" s="20">
        <v>6.7394047740553797E-3</v>
      </c>
      <c r="G374" s="14">
        <v>5</v>
      </c>
      <c r="H374" s="14">
        <v>232</v>
      </c>
      <c r="I374" s="14" t="s">
        <v>2082</v>
      </c>
    </row>
    <row r="375" spans="1:9" ht="14.45" x14ac:dyDescent="0.3">
      <c r="A375" s="14" t="s">
        <v>407</v>
      </c>
      <c r="B375" s="14" t="s">
        <v>1795</v>
      </c>
      <c r="C375" s="14" t="s">
        <v>1796</v>
      </c>
      <c r="D375" s="14">
        <v>5.51</v>
      </c>
      <c r="E375" s="20">
        <v>2.8761429693908801E-4</v>
      </c>
      <c r="F375" s="20">
        <v>1.23590228392924E-3</v>
      </c>
      <c r="G375" s="14">
        <v>7</v>
      </c>
      <c r="H375" s="14">
        <v>311</v>
      </c>
      <c r="I375" s="14" t="s">
        <v>1797</v>
      </c>
    </row>
    <row r="376" spans="1:9" ht="14.45" x14ac:dyDescent="0.3">
      <c r="A376" s="14" t="s">
        <v>407</v>
      </c>
      <c r="B376" s="14" t="s">
        <v>1422</v>
      </c>
      <c r="C376" s="14" t="s">
        <v>1423</v>
      </c>
      <c r="D376" s="14">
        <v>17.5</v>
      </c>
      <c r="E376" s="20">
        <v>9.9940718697612404E-6</v>
      </c>
      <c r="F376" s="20">
        <v>9.6948481610857498E-5</v>
      </c>
      <c r="G376" s="14">
        <v>5</v>
      </c>
      <c r="H376" s="14">
        <v>70</v>
      </c>
      <c r="I376" s="14" t="s">
        <v>1424</v>
      </c>
    </row>
    <row r="377" spans="1:9" ht="14.45" x14ac:dyDescent="0.3">
      <c r="A377" s="14" t="s">
        <v>407</v>
      </c>
      <c r="B377" s="14" t="s">
        <v>1776</v>
      </c>
      <c r="C377" s="14" t="s">
        <v>1777</v>
      </c>
      <c r="D377" s="14">
        <v>6.84</v>
      </c>
      <c r="E377" s="20">
        <v>2.5409735557112197E-4</v>
      </c>
      <c r="F377" s="20">
        <v>1.1339881984165801E-3</v>
      </c>
      <c r="G377" s="14">
        <v>6</v>
      </c>
      <c r="H377" s="14">
        <v>215</v>
      </c>
      <c r="I377" s="14" t="s">
        <v>1778</v>
      </c>
    </row>
    <row r="378" spans="1:9" ht="14.45" x14ac:dyDescent="0.3">
      <c r="A378" s="14" t="s">
        <v>407</v>
      </c>
      <c r="B378" s="14" t="s">
        <v>1572</v>
      </c>
      <c r="C378" s="14" t="s">
        <v>1573</v>
      </c>
      <c r="D378" s="14">
        <v>12.5</v>
      </c>
      <c r="E378" s="20">
        <v>5.1252426409185098E-5</v>
      </c>
      <c r="F378" s="20">
        <v>3.4499186539759902E-4</v>
      </c>
      <c r="G378" s="14">
        <v>5</v>
      </c>
      <c r="H378" s="14">
        <v>98</v>
      </c>
      <c r="I378" s="14" t="s">
        <v>1574</v>
      </c>
    </row>
    <row r="379" spans="1:9" ht="14.45" x14ac:dyDescent="0.3">
      <c r="A379" s="14" t="s">
        <v>407</v>
      </c>
      <c r="B379" s="14" t="s">
        <v>1658</v>
      </c>
      <c r="C379" s="14" t="s">
        <v>1659</v>
      </c>
      <c r="D379" s="14">
        <v>10.94</v>
      </c>
      <c r="E379" s="20">
        <v>9.6798074122542404E-5</v>
      </c>
      <c r="F379" s="20">
        <v>5.4260512137895695E-4</v>
      </c>
      <c r="G379" s="14">
        <v>5</v>
      </c>
      <c r="H379" s="14">
        <v>112</v>
      </c>
      <c r="I379" s="14" t="s">
        <v>1574</v>
      </c>
    </row>
    <row r="380" spans="1:9" ht="14.45" x14ac:dyDescent="0.3">
      <c r="A380" s="14" t="s">
        <v>407</v>
      </c>
      <c r="B380" s="14" t="s">
        <v>1923</v>
      </c>
      <c r="C380" s="14" t="s">
        <v>1924</v>
      </c>
      <c r="D380" s="14">
        <v>7.12</v>
      </c>
      <c r="E380" s="20">
        <v>7.0442675983877802E-4</v>
      </c>
      <c r="F380" s="20">
        <v>2.4970926716385601E-3</v>
      </c>
      <c r="G380" s="14">
        <v>5</v>
      </c>
      <c r="H380" s="14">
        <v>172</v>
      </c>
      <c r="I380" s="14" t="s">
        <v>1925</v>
      </c>
    </row>
    <row r="381" spans="1:9" ht="14.45" x14ac:dyDescent="0.3">
      <c r="A381" s="14" t="s">
        <v>407</v>
      </c>
      <c r="B381" s="14" t="s">
        <v>1631</v>
      </c>
      <c r="C381" s="14" t="s">
        <v>1632</v>
      </c>
      <c r="D381" s="14">
        <v>8.6</v>
      </c>
      <c r="E381" s="20">
        <v>7.2898866598437899E-5</v>
      </c>
      <c r="F381" s="20">
        <v>4.3739319959062799E-4</v>
      </c>
      <c r="G381" s="14">
        <v>6</v>
      </c>
      <c r="H381" s="14">
        <v>171</v>
      </c>
      <c r="I381" s="14" t="s">
        <v>1582</v>
      </c>
    </row>
    <row r="382" spans="1:9" ht="14.45" x14ac:dyDescent="0.3">
      <c r="A382" s="14" t="s">
        <v>407</v>
      </c>
      <c r="B382" s="14" t="s">
        <v>1188</v>
      </c>
      <c r="C382" s="14" t="s">
        <v>1189</v>
      </c>
      <c r="D382" s="14">
        <v>24.5</v>
      </c>
      <c r="E382" s="20">
        <v>1.6512660915060101E-7</v>
      </c>
      <c r="F382" s="20">
        <v>3.5131902613302999E-6</v>
      </c>
      <c r="G382" s="14">
        <v>6</v>
      </c>
      <c r="H382" s="14">
        <v>60</v>
      </c>
      <c r="I382" s="14" t="s">
        <v>1190</v>
      </c>
    </row>
    <row r="383" spans="1:9" ht="14.45" x14ac:dyDescent="0.3">
      <c r="A383" s="14" t="s">
        <v>407</v>
      </c>
      <c r="B383" s="14" t="s">
        <v>2319</v>
      </c>
      <c r="C383" s="14" t="s">
        <v>2320</v>
      </c>
      <c r="D383" s="14">
        <v>2.37</v>
      </c>
      <c r="E383" s="20">
        <v>4.1193906815530201E-2</v>
      </c>
      <c r="F383" s="20">
        <v>4.9616452818705498E-2</v>
      </c>
      <c r="G383" s="14">
        <v>6</v>
      </c>
      <c r="H383" s="14">
        <v>619</v>
      </c>
      <c r="I383" s="14" t="s">
        <v>2321</v>
      </c>
    </row>
    <row r="384" spans="1:9" ht="14.45" x14ac:dyDescent="0.3">
      <c r="A384" s="14" t="s">
        <v>407</v>
      </c>
      <c r="B384" s="14" t="s">
        <v>1471</v>
      </c>
      <c r="C384" s="14" t="s">
        <v>1472</v>
      </c>
      <c r="D384" s="14">
        <v>2.86</v>
      </c>
      <c r="E384" s="20">
        <v>1.56945721027694E-5</v>
      </c>
      <c r="F384" s="20">
        <v>1.3381687792887601E-4</v>
      </c>
      <c r="G384" s="14">
        <v>20</v>
      </c>
      <c r="H384" s="14">
        <v>1712</v>
      </c>
      <c r="I384" s="14" t="s">
        <v>1473</v>
      </c>
    </row>
    <row r="385" spans="1:9" ht="14.45" x14ac:dyDescent="0.3">
      <c r="A385" s="14" t="s">
        <v>407</v>
      </c>
      <c r="B385" s="14" t="s">
        <v>1540</v>
      </c>
      <c r="C385" s="14" t="s">
        <v>1541</v>
      </c>
      <c r="D385" s="14">
        <v>4.4800000000000004</v>
      </c>
      <c r="E385" s="20">
        <v>3.4584532415551797E-5</v>
      </c>
      <c r="F385" s="20">
        <v>2.4573220400523601E-4</v>
      </c>
      <c r="G385" s="14">
        <v>11</v>
      </c>
      <c r="H385" s="14">
        <v>602</v>
      </c>
      <c r="I385" s="14" t="s">
        <v>1542</v>
      </c>
    </row>
    <row r="386" spans="1:9" ht="14.45" x14ac:dyDescent="0.3">
      <c r="A386" s="14" t="s">
        <v>407</v>
      </c>
      <c r="B386" s="14" t="s">
        <v>1039</v>
      </c>
      <c r="C386" s="14" t="s">
        <v>1040</v>
      </c>
      <c r="D386" s="14">
        <v>3.19</v>
      </c>
      <c r="E386" s="20">
        <v>1.3573539923280301E-10</v>
      </c>
      <c r="F386" s="20">
        <v>1.6914718981318598E-8</v>
      </c>
      <c r="G386" s="14">
        <v>35</v>
      </c>
      <c r="H386" s="14">
        <v>2690</v>
      </c>
      <c r="I386" s="14" t="s">
        <v>1033</v>
      </c>
    </row>
    <row r="387" spans="1:9" ht="14.45" x14ac:dyDescent="0.3">
      <c r="A387" s="14" t="s">
        <v>407</v>
      </c>
      <c r="B387" s="14" t="s">
        <v>1241</v>
      </c>
      <c r="C387" s="14" t="s">
        <v>1242</v>
      </c>
      <c r="D387" s="14">
        <v>3.42</v>
      </c>
      <c r="E387" s="20">
        <v>5.4517249556420595E-7</v>
      </c>
      <c r="F387" s="20">
        <v>9.1997858626459704E-6</v>
      </c>
      <c r="G387" s="14">
        <v>21</v>
      </c>
      <c r="H387" s="14">
        <v>1504</v>
      </c>
      <c r="I387" s="14" t="s">
        <v>1243</v>
      </c>
    </row>
    <row r="388" spans="1:9" ht="14.45" x14ac:dyDescent="0.3">
      <c r="A388" s="14" t="s">
        <v>407</v>
      </c>
      <c r="B388" s="14" t="s">
        <v>461</v>
      </c>
      <c r="C388" s="14" t="s">
        <v>462</v>
      </c>
      <c r="D388" s="14">
        <v>4.62</v>
      </c>
      <c r="E388" s="20">
        <v>5.2138712606539001E-8</v>
      </c>
      <c r="F388" s="20">
        <v>1.4077452403765501E-6</v>
      </c>
      <c r="G388" s="14">
        <v>18</v>
      </c>
      <c r="H388" s="14">
        <v>955</v>
      </c>
      <c r="I388" s="14" t="s">
        <v>1151</v>
      </c>
    </row>
    <row r="389" spans="1:9" ht="14.45" x14ac:dyDescent="0.3">
      <c r="A389" s="14" t="s">
        <v>407</v>
      </c>
      <c r="B389" s="14" t="s">
        <v>470</v>
      </c>
      <c r="C389" s="14" t="s">
        <v>471</v>
      </c>
      <c r="D389" s="14">
        <v>3.95</v>
      </c>
      <c r="E389" s="20">
        <v>8.3090047686934799E-10</v>
      </c>
      <c r="F389" s="20">
        <v>6.4098036787064001E-8</v>
      </c>
      <c r="G389" s="14">
        <v>26</v>
      </c>
      <c r="H389" s="14">
        <v>1613</v>
      </c>
      <c r="I389" s="14" t="s">
        <v>1058</v>
      </c>
    </row>
    <row r="390" spans="1:9" ht="14.45" x14ac:dyDescent="0.3">
      <c r="A390" s="14" t="s">
        <v>407</v>
      </c>
      <c r="B390" s="14" t="s">
        <v>662</v>
      </c>
      <c r="C390" s="14" t="s">
        <v>663</v>
      </c>
      <c r="D390" s="14">
        <v>5.14</v>
      </c>
      <c r="E390" s="20">
        <v>1.68528028495688E-4</v>
      </c>
      <c r="F390" s="20">
        <v>8.2731941261519404E-4</v>
      </c>
      <c r="G390" s="14">
        <v>8</v>
      </c>
      <c r="H390" s="14">
        <v>381</v>
      </c>
      <c r="I390" s="14" t="s">
        <v>1723</v>
      </c>
    </row>
    <row r="391" spans="1:9" ht="14.45" x14ac:dyDescent="0.3">
      <c r="A391" s="14" t="s">
        <v>407</v>
      </c>
      <c r="B391" s="14" t="s">
        <v>1074</v>
      </c>
      <c r="C391" s="14" t="s">
        <v>1075</v>
      </c>
      <c r="D391" s="14">
        <v>6.12</v>
      </c>
      <c r="E391" s="20">
        <v>2.1191659757596998E-9</v>
      </c>
      <c r="F391" s="20">
        <v>1.17474484880569E-7</v>
      </c>
      <c r="G391" s="14">
        <v>17</v>
      </c>
      <c r="H391" s="14">
        <v>681</v>
      </c>
      <c r="I391" s="14" t="s">
        <v>1076</v>
      </c>
    </row>
    <row r="392" spans="1:9" ht="14.45" x14ac:dyDescent="0.3">
      <c r="A392" s="14" t="s">
        <v>407</v>
      </c>
      <c r="B392" s="14" t="s">
        <v>590</v>
      </c>
      <c r="C392" s="14" t="s">
        <v>591</v>
      </c>
      <c r="D392" s="14">
        <v>4.26</v>
      </c>
      <c r="E392" s="20">
        <v>2.69335686946536E-4</v>
      </c>
      <c r="F392" s="20">
        <v>1.1824493573262601E-3</v>
      </c>
      <c r="G392" s="14">
        <v>9</v>
      </c>
      <c r="H392" s="14">
        <v>518</v>
      </c>
      <c r="I392" s="14" t="s">
        <v>1787</v>
      </c>
    </row>
    <row r="393" spans="1:9" ht="14.45" x14ac:dyDescent="0.3">
      <c r="A393" s="14" t="s">
        <v>407</v>
      </c>
      <c r="B393" s="14" t="s">
        <v>579</v>
      </c>
      <c r="C393" s="14" t="s">
        <v>580</v>
      </c>
      <c r="D393" s="14">
        <v>5.73</v>
      </c>
      <c r="E393" s="20">
        <v>8.0169468090728299E-5</v>
      </c>
      <c r="F393" s="20">
        <v>4.7227104838901802E-4</v>
      </c>
      <c r="G393" s="14">
        <v>8</v>
      </c>
      <c r="H393" s="14">
        <v>342</v>
      </c>
      <c r="I393" s="14" t="s">
        <v>1641</v>
      </c>
    </row>
    <row r="394" spans="1:9" ht="14.45" x14ac:dyDescent="0.3">
      <c r="A394" s="14" t="s">
        <v>407</v>
      </c>
      <c r="B394" s="14" t="s">
        <v>1107</v>
      </c>
      <c r="C394" s="14" t="s">
        <v>1108</v>
      </c>
      <c r="D394" s="14">
        <v>5.83</v>
      </c>
      <c r="E394" s="20">
        <v>4.3879065311338996E-9</v>
      </c>
      <c r="F394" s="20">
        <v>1.7543925813318801E-7</v>
      </c>
      <c r="G394" s="14">
        <v>17</v>
      </c>
      <c r="H394" s="14">
        <v>715</v>
      </c>
      <c r="I394" s="14" t="s">
        <v>1076</v>
      </c>
    </row>
    <row r="395" spans="1:9" ht="14.45" x14ac:dyDescent="0.3">
      <c r="A395" s="14" t="s">
        <v>407</v>
      </c>
      <c r="B395" s="14" t="s">
        <v>507</v>
      </c>
      <c r="C395" s="14" t="s">
        <v>508</v>
      </c>
      <c r="D395" s="14">
        <v>3.32</v>
      </c>
      <c r="E395" s="20">
        <v>2.8634869292319901E-3</v>
      </c>
      <c r="F395" s="20">
        <v>7.1476869419966399E-3</v>
      </c>
      <c r="G395" s="14">
        <v>8</v>
      </c>
      <c r="H395" s="14">
        <v>590</v>
      </c>
      <c r="I395" s="14" t="s">
        <v>2094</v>
      </c>
    </row>
    <row r="396" spans="1:9" ht="14.45" x14ac:dyDescent="0.3">
      <c r="A396" s="14" t="s">
        <v>407</v>
      </c>
      <c r="B396" s="14" t="s">
        <v>1104</v>
      </c>
      <c r="C396" s="14" t="s">
        <v>1105</v>
      </c>
      <c r="D396" s="14">
        <v>3.99</v>
      </c>
      <c r="E396" s="20">
        <v>3.5873707953784199E-9</v>
      </c>
      <c r="F396" s="20">
        <v>1.4901386380802699E-7</v>
      </c>
      <c r="G396" s="14">
        <v>24</v>
      </c>
      <c r="H396" s="14">
        <v>1474</v>
      </c>
      <c r="I396" s="14" t="s">
        <v>1106</v>
      </c>
    </row>
    <row r="397" spans="1:9" ht="14.45" x14ac:dyDescent="0.3">
      <c r="A397" s="14" t="s">
        <v>407</v>
      </c>
      <c r="B397" s="14" t="s">
        <v>1920</v>
      </c>
      <c r="C397" s="14" t="s">
        <v>1921</v>
      </c>
      <c r="D397" s="14">
        <v>7.12</v>
      </c>
      <c r="E397" s="20">
        <v>7.0442675983877802E-4</v>
      </c>
      <c r="F397" s="20">
        <v>2.4970926716385601E-3</v>
      </c>
      <c r="G397" s="14">
        <v>5</v>
      </c>
      <c r="H397" s="14">
        <v>172</v>
      </c>
      <c r="I397" s="14" t="s">
        <v>1922</v>
      </c>
    </row>
    <row r="398" spans="1:9" ht="14.45" x14ac:dyDescent="0.3">
      <c r="A398" s="14" t="s">
        <v>407</v>
      </c>
      <c r="B398" s="14" t="s">
        <v>2111</v>
      </c>
      <c r="C398" s="14" t="s">
        <v>2112</v>
      </c>
      <c r="D398" s="14">
        <v>4.1100000000000003</v>
      </c>
      <c r="E398" s="20">
        <v>3.5013978493859798E-3</v>
      </c>
      <c r="F398" s="20">
        <v>8.4408698154840606E-3</v>
      </c>
      <c r="G398" s="14">
        <v>6</v>
      </c>
      <c r="H398" s="14">
        <v>358</v>
      </c>
      <c r="I398" s="14" t="s">
        <v>2113</v>
      </c>
    </row>
    <row r="399" spans="1:9" ht="14.45" x14ac:dyDescent="0.3">
      <c r="A399" s="14" t="s">
        <v>407</v>
      </c>
      <c r="B399" s="14" t="s">
        <v>1888</v>
      </c>
      <c r="C399" s="14" t="s">
        <v>1889</v>
      </c>
      <c r="D399" s="14">
        <v>7.34</v>
      </c>
      <c r="E399" s="20">
        <v>6.1651660102256299E-4</v>
      </c>
      <c r="F399" s="20">
        <v>2.2907268203131901E-3</v>
      </c>
      <c r="G399" s="14">
        <v>5</v>
      </c>
      <c r="H399" s="14">
        <v>167</v>
      </c>
      <c r="I399" s="14" t="s">
        <v>1890</v>
      </c>
    </row>
    <row r="400" spans="1:9" ht="14.45" x14ac:dyDescent="0.3">
      <c r="A400" s="14" t="s">
        <v>407</v>
      </c>
      <c r="B400" s="14" t="s">
        <v>1580</v>
      </c>
      <c r="C400" s="14" t="s">
        <v>1581</v>
      </c>
      <c r="D400" s="14">
        <v>9.1300000000000008</v>
      </c>
      <c r="E400" s="20">
        <v>5.21746956928467E-5</v>
      </c>
      <c r="F400" s="20">
        <v>3.4499186539759902E-4</v>
      </c>
      <c r="G400" s="14">
        <v>6</v>
      </c>
      <c r="H400" s="14">
        <v>161</v>
      </c>
      <c r="I400" s="14" t="s">
        <v>1582</v>
      </c>
    </row>
    <row r="401" spans="1:9" ht="14.45" x14ac:dyDescent="0.3">
      <c r="A401" s="14" t="s">
        <v>407</v>
      </c>
      <c r="B401" s="14" t="s">
        <v>1930</v>
      </c>
      <c r="C401" s="14" t="s">
        <v>1931</v>
      </c>
      <c r="D401" s="14">
        <v>3.4</v>
      </c>
      <c r="E401" s="20">
        <v>7.2193504948517696E-4</v>
      </c>
      <c r="F401" s="20">
        <v>2.5134900199752399E-3</v>
      </c>
      <c r="G401" s="14">
        <v>10</v>
      </c>
      <c r="H401" s="14">
        <v>721</v>
      </c>
      <c r="I401" s="14" t="s">
        <v>1932</v>
      </c>
    </row>
    <row r="402" spans="1:9" ht="14.45" x14ac:dyDescent="0.3">
      <c r="A402" s="14" t="s">
        <v>407</v>
      </c>
      <c r="B402" s="14" t="s">
        <v>1077</v>
      </c>
      <c r="C402" s="14" t="s">
        <v>1078</v>
      </c>
      <c r="D402" s="14">
        <v>5.68</v>
      </c>
      <c r="E402" s="20">
        <v>2.1331949482045301E-9</v>
      </c>
      <c r="F402" s="20">
        <v>1.17474484880569E-7</v>
      </c>
      <c r="G402" s="14">
        <v>18</v>
      </c>
      <c r="H402" s="14">
        <v>776</v>
      </c>
      <c r="I402" s="14" t="s">
        <v>1079</v>
      </c>
    </row>
    <row r="403" spans="1:9" ht="14.45" x14ac:dyDescent="0.3">
      <c r="A403" s="14" t="s">
        <v>407</v>
      </c>
      <c r="B403" s="14" t="s">
        <v>521</v>
      </c>
      <c r="C403" s="14" t="s">
        <v>522</v>
      </c>
      <c r="D403" s="14">
        <v>2.4700000000000002</v>
      </c>
      <c r="E403" s="20">
        <v>5.3041813862790999E-5</v>
      </c>
      <c r="F403" s="20">
        <v>3.4788558080049101E-4</v>
      </c>
      <c r="G403" s="14">
        <v>22</v>
      </c>
      <c r="H403" s="14">
        <v>2182</v>
      </c>
      <c r="I403" s="14" t="s">
        <v>1587</v>
      </c>
    </row>
    <row r="404" spans="1:9" ht="14.45" x14ac:dyDescent="0.3">
      <c r="A404" s="14" t="s">
        <v>407</v>
      </c>
      <c r="B404" s="14" t="s">
        <v>2218</v>
      </c>
      <c r="C404" s="14" t="s">
        <v>2219</v>
      </c>
      <c r="D404" s="14">
        <v>3.68</v>
      </c>
      <c r="E404" s="20">
        <v>1.18234247229182E-2</v>
      </c>
      <c r="F404" s="20">
        <v>2.1071450001240302E-2</v>
      </c>
      <c r="G404" s="14">
        <v>5</v>
      </c>
      <c r="H404" s="14">
        <v>333</v>
      </c>
      <c r="I404" s="14" t="s">
        <v>1922</v>
      </c>
    </row>
    <row r="405" spans="1:9" ht="14.45" x14ac:dyDescent="0.3">
      <c r="A405" s="14" t="s">
        <v>407</v>
      </c>
      <c r="B405" s="14" t="s">
        <v>617</v>
      </c>
      <c r="C405" s="14" t="s">
        <v>618</v>
      </c>
      <c r="D405" s="14">
        <v>3.53</v>
      </c>
      <c r="E405" s="20">
        <v>2.5841838648644099E-6</v>
      </c>
      <c r="F405" s="20">
        <v>3.2515887080142797E-5</v>
      </c>
      <c r="G405" s="14">
        <v>18</v>
      </c>
      <c r="H405" s="14">
        <v>1248</v>
      </c>
      <c r="I405" s="14" t="s">
        <v>1323</v>
      </c>
    </row>
    <row r="406" spans="1:9" ht="14.45" x14ac:dyDescent="0.3">
      <c r="A406" s="14" t="s">
        <v>407</v>
      </c>
      <c r="B406" s="14" t="s">
        <v>1569</v>
      </c>
      <c r="C406" s="14" t="s">
        <v>1570</v>
      </c>
      <c r="D406" s="14">
        <v>4.7300000000000004</v>
      </c>
      <c r="E406" s="20">
        <v>5.0821686860570699E-5</v>
      </c>
      <c r="F406" s="20">
        <v>3.4448172683734102E-4</v>
      </c>
      <c r="G406" s="14">
        <v>10</v>
      </c>
      <c r="H406" s="14">
        <v>518</v>
      </c>
      <c r="I406" s="14" t="s">
        <v>1571</v>
      </c>
    </row>
    <row r="407" spans="1:9" ht="14.45" x14ac:dyDescent="0.3">
      <c r="A407" s="14" t="s">
        <v>407</v>
      </c>
      <c r="B407" s="14" t="s">
        <v>1532</v>
      </c>
      <c r="C407" s="14" t="s">
        <v>1533</v>
      </c>
      <c r="D407" s="14">
        <v>2.48</v>
      </c>
      <c r="E407" s="20">
        <v>3.2184277769998601E-5</v>
      </c>
      <c r="F407" s="20">
        <v>2.32160188283045E-4</v>
      </c>
      <c r="G407" s="14">
        <v>23</v>
      </c>
      <c r="H407" s="14">
        <v>2272</v>
      </c>
      <c r="I407" s="14" t="s">
        <v>1534</v>
      </c>
    </row>
    <row r="408" spans="1:9" ht="14.45" x14ac:dyDescent="0.3">
      <c r="A408" s="14" t="s">
        <v>407</v>
      </c>
      <c r="B408" s="14" t="s">
        <v>2193</v>
      </c>
      <c r="C408" s="14" t="s">
        <v>2194</v>
      </c>
      <c r="D408" s="14">
        <v>2.99</v>
      </c>
      <c r="E408" s="20">
        <v>9.0558944627365402E-3</v>
      </c>
      <c r="F408" s="20">
        <v>1.7158536876764E-2</v>
      </c>
      <c r="G408" s="14">
        <v>7</v>
      </c>
      <c r="H408" s="14">
        <v>573</v>
      </c>
      <c r="I408" s="14" t="s">
        <v>2195</v>
      </c>
    </row>
    <row r="409" spans="1:9" ht="14.45" x14ac:dyDescent="0.3">
      <c r="A409" s="14" t="s">
        <v>407</v>
      </c>
      <c r="B409" s="14" t="s">
        <v>1974</v>
      </c>
      <c r="C409" s="14" t="s">
        <v>1975</v>
      </c>
      <c r="D409" s="14">
        <v>6.77</v>
      </c>
      <c r="E409" s="20">
        <v>8.8589176139769997E-4</v>
      </c>
      <c r="F409" s="20">
        <v>2.8659210822583499E-3</v>
      </c>
      <c r="G409" s="14">
        <v>5</v>
      </c>
      <c r="H409" s="14">
        <v>181</v>
      </c>
      <c r="I409" s="14" t="s">
        <v>1976</v>
      </c>
    </row>
    <row r="410" spans="1:9" ht="14.45" x14ac:dyDescent="0.3">
      <c r="A410" s="14" t="s">
        <v>407</v>
      </c>
      <c r="B410" s="14" t="s">
        <v>1696</v>
      </c>
      <c r="C410" s="14" t="s">
        <v>1697</v>
      </c>
      <c r="D410" s="14">
        <v>10.56</v>
      </c>
      <c r="E410" s="20">
        <v>1.14253239064985E-4</v>
      </c>
      <c r="F410" s="20">
        <v>6.0094236131582799E-4</v>
      </c>
      <c r="G410" s="14">
        <v>5</v>
      </c>
      <c r="H410" s="14">
        <v>116</v>
      </c>
      <c r="I410" s="14" t="s">
        <v>1574</v>
      </c>
    </row>
    <row r="411" spans="1:9" ht="14.45" x14ac:dyDescent="0.3">
      <c r="A411" s="14" t="s">
        <v>407</v>
      </c>
      <c r="B411" s="14" t="s">
        <v>1493</v>
      </c>
      <c r="C411" s="14" t="s">
        <v>1494</v>
      </c>
      <c r="D411" s="14">
        <v>10.65</v>
      </c>
      <c r="E411" s="20">
        <v>2.1953340113336201E-5</v>
      </c>
      <c r="F411" s="20">
        <v>1.7348493162734001E-4</v>
      </c>
      <c r="G411" s="14">
        <v>6</v>
      </c>
      <c r="H411" s="14">
        <v>138</v>
      </c>
      <c r="I411" s="14" t="s">
        <v>1495</v>
      </c>
    </row>
    <row r="412" spans="1:9" ht="14.45" x14ac:dyDescent="0.3">
      <c r="A412" s="14" t="s">
        <v>407</v>
      </c>
      <c r="B412" s="14" t="s">
        <v>2268</v>
      </c>
      <c r="C412" s="14" t="s">
        <v>2269</v>
      </c>
      <c r="D412" s="14">
        <v>2.76</v>
      </c>
      <c r="E412" s="20">
        <v>2.18313107550859E-2</v>
      </c>
      <c r="F412" s="20">
        <v>3.43033204881079E-2</v>
      </c>
      <c r="G412" s="14">
        <v>6</v>
      </c>
      <c r="H412" s="14">
        <v>532</v>
      </c>
      <c r="I412" s="14" t="s">
        <v>2270</v>
      </c>
    </row>
    <row r="413" spans="1:9" ht="14.45" x14ac:dyDescent="0.3">
      <c r="A413" s="14" t="s">
        <v>407</v>
      </c>
      <c r="B413" s="14" t="s">
        <v>1611</v>
      </c>
      <c r="C413" s="14" t="s">
        <v>1612</v>
      </c>
      <c r="D413" s="14">
        <v>5.18</v>
      </c>
      <c r="E413" s="20">
        <v>6.2021219909418605E-5</v>
      </c>
      <c r="F413" s="20">
        <v>3.8643990866637801E-4</v>
      </c>
      <c r="G413" s="14">
        <v>9</v>
      </c>
      <c r="H413" s="14">
        <v>426</v>
      </c>
      <c r="I413" s="14" t="s">
        <v>1613</v>
      </c>
    </row>
    <row r="414" spans="1:9" ht="14.45" x14ac:dyDescent="0.3">
      <c r="A414" s="14" t="s">
        <v>407</v>
      </c>
      <c r="B414" s="14" t="s">
        <v>2291</v>
      </c>
      <c r="C414" s="14" t="s">
        <v>2292</v>
      </c>
      <c r="D414" s="14">
        <v>2.97</v>
      </c>
      <c r="E414" s="20">
        <v>2.7138032813164899E-2</v>
      </c>
      <c r="F414" s="20">
        <v>3.9183255933446598E-2</v>
      </c>
      <c r="G414" s="14">
        <v>5</v>
      </c>
      <c r="H414" s="14">
        <v>413</v>
      </c>
      <c r="I414" s="14" t="s">
        <v>2143</v>
      </c>
    </row>
    <row r="415" spans="1:9" ht="14.45" x14ac:dyDescent="0.3">
      <c r="A415" s="14" t="s">
        <v>407</v>
      </c>
      <c r="B415" s="14" t="s">
        <v>2139</v>
      </c>
      <c r="C415" s="14" t="s">
        <v>2140</v>
      </c>
      <c r="D415" s="14">
        <v>4.57</v>
      </c>
      <c r="E415" s="20">
        <v>4.8675629557373397E-3</v>
      </c>
      <c r="F415" s="20">
        <v>1.07577789744809E-2</v>
      </c>
      <c r="G415" s="14">
        <v>5</v>
      </c>
      <c r="H415" s="14">
        <v>268</v>
      </c>
      <c r="I415" s="14" t="s">
        <v>2104</v>
      </c>
    </row>
    <row r="416" spans="1:9" ht="14.45" x14ac:dyDescent="0.3">
      <c r="A416" s="14" t="s">
        <v>407</v>
      </c>
      <c r="B416" s="14" t="s">
        <v>640</v>
      </c>
      <c r="C416" s="14" t="s">
        <v>641</v>
      </c>
      <c r="D416" s="14">
        <v>5.07</v>
      </c>
      <c r="E416" s="20">
        <v>4.73883839863169E-4</v>
      </c>
      <c r="F416" s="20">
        <v>1.8588179675020199E-3</v>
      </c>
      <c r="G416" s="14">
        <v>7</v>
      </c>
      <c r="H416" s="14">
        <v>338</v>
      </c>
      <c r="I416" s="14" t="s">
        <v>1862</v>
      </c>
    </row>
    <row r="417" spans="1:9" ht="14.45" x14ac:dyDescent="0.3">
      <c r="A417" s="14" t="s">
        <v>407</v>
      </c>
      <c r="B417" s="14" t="s">
        <v>515</v>
      </c>
      <c r="C417" s="14" t="s">
        <v>516</v>
      </c>
      <c r="D417" s="14">
        <v>3.43</v>
      </c>
      <c r="E417" s="20">
        <v>1.90208623439497E-10</v>
      </c>
      <c r="F417" s="20">
        <v>2.0289422761040001E-8</v>
      </c>
      <c r="G417" s="14">
        <v>32</v>
      </c>
      <c r="H417" s="14">
        <v>2289</v>
      </c>
      <c r="I417" s="14" t="s">
        <v>1043</v>
      </c>
    </row>
    <row r="418" spans="1:9" ht="14.45" x14ac:dyDescent="0.3">
      <c r="A418" s="14" t="s">
        <v>407</v>
      </c>
      <c r="B418" s="14" t="s">
        <v>2144</v>
      </c>
      <c r="C418" s="14" t="s">
        <v>2145</v>
      </c>
      <c r="D418" s="14">
        <v>4.5</v>
      </c>
      <c r="E418" s="20">
        <v>5.1786134712958802E-3</v>
      </c>
      <c r="F418" s="20">
        <v>1.1306406770214701E-2</v>
      </c>
      <c r="G418" s="14">
        <v>5</v>
      </c>
      <c r="H418" s="14">
        <v>272</v>
      </c>
      <c r="I418" s="14" t="s">
        <v>1812</v>
      </c>
    </row>
    <row r="419" spans="1:9" ht="14.45" x14ac:dyDescent="0.3">
      <c r="A419" s="14" t="s">
        <v>407</v>
      </c>
      <c r="B419" s="14" t="s">
        <v>1886</v>
      </c>
      <c r="C419" s="14" t="s">
        <v>1887</v>
      </c>
      <c r="D419" s="14">
        <v>7.38</v>
      </c>
      <c r="E419" s="20">
        <v>5.9997243115422804E-4</v>
      </c>
      <c r="F419" s="20">
        <v>2.2343800884364398E-3</v>
      </c>
      <c r="G419" s="14">
        <v>5</v>
      </c>
      <c r="H419" s="14">
        <v>166</v>
      </c>
      <c r="I419" s="14" t="s">
        <v>1603</v>
      </c>
    </row>
    <row r="420" spans="1:9" ht="14.45" x14ac:dyDescent="0.3">
      <c r="A420" s="14" t="s">
        <v>407</v>
      </c>
      <c r="B420" s="14" t="s">
        <v>1139</v>
      </c>
      <c r="C420" s="14" t="s">
        <v>1140</v>
      </c>
      <c r="D420" s="14">
        <v>8.9499999999999993</v>
      </c>
      <c r="E420" s="20">
        <v>4.1983507099042503E-8</v>
      </c>
      <c r="F420" s="20">
        <v>1.21452288393659E-6</v>
      </c>
      <c r="G420" s="14">
        <v>11</v>
      </c>
      <c r="H420" s="14">
        <v>301</v>
      </c>
      <c r="I420" s="14" t="s">
        <v>1141</v>
      </c>
    </row>
    <row r="421" spans="1:9" ht="14.45" x14ac:dyDescent="0.3">
      <c r="A421" s="14" t="s">
        <v>407</v>
      </c>
      <c r="B421" s="14" t="s">
        <v>2012</v>
      </c>
      <c r="C421" s="14" t="s">
        <v>2013</v>
      </c>
      <c r="D421" s="14">
        <v>3.14</v>
      </c>
      <c r="E421" s="20">
        <v>1.32064043674484E-3</v>
      </c>
      <c r="F421" s="20">
        <v>3.9766496422428297E-3</v>
      </c>
      <c r="G421" s="14">
        <v>10</v>
      </c>
      <c r="H421" s="14">
        <v>781</v>
      </c>
      <c r="I421" s="14" t="s">
        <v>1942</v>
      </c>
    </row>
    <row r="422" spans="1:9" ht="14.45" x14ac:dyDescent="0.3">
      <c r="A422" s="14" t="s">
        <v>407</v>
      </c>
      <c r="B422" s="14" t="s">
        <v>1855</v>
      </c>
      <c r="C422" s="14" t="s">
        <v>1856</v>
      </c>
      <c r="D422" s="14">
        <v>7.9</v>
      </c>
      <c r="E422" s="20">
        <v>4.3916853640631101E-4</v>
      </c>
      <c r="F422" s="20">
        <v>1.74375742396624E-3</v>
      </c>
      <c r="G422" s="14">
        <v>5</v>
      </c>
      <c r="H422" s="14">
        <v>155</v>
      </c>
      <c r="I422" s="14" t="s">
        <v>1857</v>
      </c>
    </row>
    <row r="423" spans="1:9" ht="14.45" x14ac:dyDescent="0.3">
      <c r="A423" s="14" t="s">
        <v>407</v>
      </c>
      <c r="B423" s="14" t="s">
        <v>1625</v>
      </c>
      <c r="C423" s="14" t="s">
        <v>1626</v>
      </c>
      <c r="D423" s="14">
        <v>4.13</v>
      </c>
      <c r="E423" s="20">
        <v>7.0892274288466002E-5</v>
      </c>
      <c r="F423" s="20">
        <v>4.2852792666908597E-4</v>
      </c>
      <c r="G423" s="14">
        <v>11</v>
      </c>
      <c r="H423" s="14">
        <v>652</v>
      </c>
      <c r="I423" s="14" t="s">
        <v>1627</v>
      </c>
    </row>
    <row r="424" spans="1:9" ht="14.45" x14ac:dyDescent="0.3">
      <c r="A424" s="14" t="s">
        <v>407</v>
      </c>
      <c r="B424" s="14" t="s">
        <v>2313</v>
      </c>
      <c r="C424" s="14" t="s">
        <v>2314</v>
      </c>
      <c r="D424" s="14">
        <v>2.69</v>
      </c>
      <c r="E424" s="20">
        <v>3.8710845587051103E-2</v>
      </c>
      <c r="F424" s="20">
        <v>4.81286031089967E-2</v>
      </c>
      <c r="G424" s="14">
        <v>5</v>
      </c>
      <c r="H424" s="14">
        <v>455</v>
      </c>
      <c r="I424" s="14" t="s">
        <v>2315</v>
      </c>
    </row>
    <row r="425" spans="1:9" ht="14.45" x14ac:dyDescent="0.3">
      <c r="A425" s="14" t="s">
        <v>407</v>
      </c>
      <c r="B425" s="14" t="s">
        <v>2099</v>
      </c>
      <c r="C425" s="14" t="s">
        <v>2100</v>
      </c>
      <c r="D425" s="14">
        <v>3.68</v>
      </c>
      <c r="E425" s="20">
        <v>2.9982059846277598E-3</v>
      </c>
      <c r="F425" s="20">
        <v>7.3928366744246202E-3</v>
      </c>
      <c r="G425" s="14">
        <v>7</v>
      </c>
      <c r="H425" s="14">
        <v>466</v>
      </c>
      <c r="I425" s="14" t="s">
        <v>2101</v>
      </c>
    </row>
    <row r="426" spans="1:9" ht="14.45" x14ac:dyDescent="0.3">
      <c r="A426" s="14" t="s">
        <v>407</v>
      </c>
      <c r="B426" s="14" t="s">
        <v>1803</v>
      </c>
      <c r="C426" s="14" t="s">
        <v>1804</v>
      </c>
      <c r="D426" s="14">
        <v>3.27</v>
      </c>
      <c r="E426" s="20">
        <v>2.9728415795178802E-4</v>
      </c>
      <c r="F426" s="20">
        <v>1.26736930495236E-3</v>
      </c>
      <c r="G426" s="14">
        <v>12</v>
      </c>
      <c r="H426" s="14">
        <v>900</v>
      </c>
      <c r="I426" s="14" t="s">
        <v>1805</v>
      </c>
    </row>
    <row r="427" spans="1:9" ht="14.45" x14ac:dyDescent="0.3">
      <c r="A427" s="14" t="s">
        <v>407</v>
      </c>
      <c r="B427" s="14" t="s">
        <v>2179</v>
      </c>
      <c r="C427" s="14" t="s">
        <v>2180</v>
      </c>
      <c r="D427" s="14">
        <v>3.06</v>
      </c>
      <c r="E427" s="20">
        <v>8.1144688973495901E-3</v>
      </c>
      <c r="F427" s="20">
        <v>1.57998072280124E-2</v>
      </c>
      <c r="G427" s="14">
        <v>7</v>
      </c>
      <c r="H427" s="14">
        <v>561</v>
      </c>
      <c r="I427" s="14" t="s">
        <v>2181</v>
      </c>
    </row>
    <row r="428" spans="1:9" ht="14.45" x14ac:dyDescent="0.3">
      <c r="A428" s="14" t="s">
        <v>407</v>
      </c>
      <c r="B428" s="14" t="s">
        <v>2176</v>
      </c>
      <c r="C428" s="14" t="s">
        <v>2177</v>
      </c>
      <c r="D428" s="14">
        <v>2.33</v>
      </c>
      <c r="E428" s="20">
        <v>7.5214746429255602E-3</v>
      </c>
      <c r="F428" s="20">
        <v>1.4906267063317701E-2</v>
      </c>
      <c r="G428" s="14">
        <v>11</v>
      </c>
      <c r="H428" s="14">
        <v>1158</v>
      </c>
      <c r="I428" s="14" t="s">
        <v>2178</v>
      </c>
    </row>
    <row r="429" spans="1:9" ht="14.45" x14ac:dyDescent="0.3">
      <c r="A429" s="14" t="s">
        <v>407</v>
      </c>
      <c r="B429" s="14" t="s">
        <v>2109</v>
      </c>
      <c r="C429" s="14" t="s">
        <v>2110</v>
      </c>
      <c r="D429" s="14">
        <v>4.1399999999999997</v>
      </c>
      <c r="E429" s="20">
        <v>3.3602747271299898E-3</v>
      </c>
      <c r="F429" s="20">
        <v>8.1127348106566095E-3</v>
      </c>
      <c r="G429" s="14">
        <v>6</v>
      </c>
      <c r="H429" s="14">
        <v>355</v>
      </c>
      <c r="I429" s="14" t="s">
        <v>1743</v>
      </c>
    </row>
    <row r="430" spans="1:9" ht="14.45" x14ac:dyDescent="0.3">
      <c r="A430" s="14" t="s">
        <v>407</v>
      </c>
      <c r="B430" s="14" t="s">
        <v>1751</v>
      </c>
      <c r="C430" s="14" t="s">
        <v>1752</v>
      </c>
      <c r="D430" s="14">
        <v>2.74</v>
      </c>
      <c r="E430" s="20">
        <v>2.1126860296931301E-4</v>
      </c>
      <c r="F430" s="20">
        <v>9.8067374444208203E-4</v>
      </c>
      <c r="G430" s="14">
        <v>16</v>
      </c>
      <c r="H430" s="14">
        <v>1432</v>
      </c>
      <c r="I430" s="14" t="s">
        <v>1753</v>
      </c>
    </row>
    <row r="431" spans="1:9" ht="14.45" x14ac:dyDescent="0.3">
      <c r="A431" s="14" t="s">
        <v>407</v>
      </c>
      <c r="B431" s="14" t="s">
        <v>751</v>
      </c>
      <c r="C431" s="14" t="s">
        <v>752</v>
      </c>
      <c r="D431" s="14">
        <v>3.9</v>
      </c>
      <c r="E431" s="20">
        <v>5.12671640420991E-4</v>
      </c>
      <c r="F431" s="20">
        <v>1.9821672016277002E-3</v>
      </c>
      <c r="G431" s="14">
        <v>9</v>
      </c>
      <c r="H431" s="14">
        <v>566</v>
      </c>
      <c r="I431" s="14" t="s">
        <v>1613</v>
      </c>
    </row>
    <row r="432" spans="1:9" ht="14.45" x14ac:dyDescent="0.3">
      <c r="A432" s="14" t="s">
        <v>407</v>
      </c>
      <c r="B432" s="14" t="s">
        <v>697</v>
      </c>
      <c r="C432" s="14" t="s">
        <v>698</v>
      </c>
      <c r="D432" s="14">
        <v>4.12</v>
      </c>
      <c r="E432" s="20">
        <v>1.56782611851013E-4</v>
      </c>
      <c r="F432" s="20">
        <v>7.9147005514813103E-4</v>
      </c>
      <c r="G432" s="14">
        <v>10</v>
      </c>
      <c r="H432" s="14">
        <v>594</v>
      </c>
      <c r="I432" s="14" t="s">
        <v>1711</v>
      </c>
    </row>
    <row r="433" spans="1:9" ht="14.45" x14ac:dyDescent="0.3">
      <c r="A433" s="14" t="s">
        <v>407</v>
      </c>
      <c r="B433" s="14" t="s">
        <v>2167</v>
      </c>
      <c r="C433" s="14" t="s">
        <v>2168</v>
      </c>
      <c r="D433" s="14">
        <v>2.87</v>
      </c>
      <c r="E433" s="20">
        <v>6.83836288909329E-3</v>
      </c>
      <c r="F433" s="20">
        <v>1.39523273052029E-2</v>
      </c>
      <c r="G433" s="14">
        <v>8</v>
      </c>
      <c r="H433" s="14">
        <v>683</v>
      </c>
      <c r="I433" s="14" t="s">
        <v>2169</v>
      </c>
    </row>
    <row r="434" spans="1:9" ht="14.45" x14ac:dyDescent="0.3">
      <c r="A434" s="14" t="s">
        <v>407</v>
      </c>
      <c r="B434" s="14" t="s">
        <v>593</v>
      </c>
      <c r="C434" s="14" t="s">
        <v>594</v>
      </c>
      <c r="D434" s="14">
        <v>3.1</v>
      </c>
      <c r="E434" s="20">
        <v>8.9692484401743398E-9</v>
      </c>
      <c r="F434" s="20">
        <v>3.0663823371251098E-7</v>
      </c>
      <c r="G434" s="14">
        <v>30</v>
      </c>
      <c r="H434" s="14">
        <v>2370</v>
      </c>
      <c r="I434" s="14" t="s">
        <v>1116</v>
      </c>
    </row>
    <row r="435" spans="1:9" ht="14.45" x14ac:dyDescent="0.3">
      <c r="A435" s="14" t="s">
        <v>407</v>
      </c>
      <c r="B435" s="14" t="s">
        <v>1052</v>
      </c>
      <c r="C435" s="14" t="s">
        <v>1053</v>
      </c>
      <c r="D435" s="14">
        <v>5.91</v>
      </c>
      <c r="E435" s="20">
        <v>3.7408399456645502E-10</v>
      </c>
      <c r="F435" s="20">
        <v>3.16432330378155E-8</v>
      </c>
      <c r="G435" s="14">
        <v>19</v>
      </c>
      <c r="H435" s="14">
        <v>788</v>
      </c>
      <c r="I435" s="14" t="s">
        <v>1054</v>
      </c>
    </row>
    <row r="436" spans="1:9" ht="14.45" x14ac:dyDescent="0.3">
      <c r="A436" s="14" t="s">
        <v>407</v>
      </c>
      <c r="B436" s="14" t="s">
        <v>1426</v>
      </c>
      <c r="C436" s="14" t="s">
        <v>1427</v>
      </c>
      <c r="D436" s="14">
        <v>4.63</v>
      </c>
      <c r="E436" s="20">
        <v>1.06246111859434E-5</v>
      </c>
      <c r="F436" s="20">
        <v>1.01845385332711E-4</v>
      </c>
      <c r="G436" s="14">
        <v>12</v>
      </c>
      <c r="H436" s="14">
        <v>635</v>
      </c>
      <c r="I436" s="14" t="s">
        <v>1428</v>
      </c>
    </row>
    <row r="437" spans="1:9" ht="14.45" x14ac:dyDescent="0.3">
      <c r="A437" s="14" t="s">
        <v>407</v>
      </c>
      <c r="B437" s="14" t="s">
        <v>2086</v>
      </c>
      <c r="C437" s="14" t="s">
        <v>2087</v>
      </c>
      <c r="D437" s="14">
        <v>4.34</v>
      </c>
      <c r="E437" s="20">
        <v>2.6781073793477701E-3</v>
      </c>
      <c r="F437" s="20">
        <v>6.7664152757739701E-3</v>
      </c>
      <c r="G437" s="14">
        <v>6</v>
      </c>
      <c r="H437" s="14">
        <v>339</v>
      </c>
      <c r="I437" s="14" t="s">
        <v>1778</v>
      </c>
    </row>
    <row r="438" spans="1:9" ht="14.45" x14ac:dyDescent="0.3">
      <c r="A438" s="14" t="s">
        <v>407</v>
      </c>
      <c r="B438" s="14" t="s">
        <v>1382</v>
      </c>
      <c r="C438" s="14" t="s">
        <v>1383</v>
      </c>
      <c r="D438" s="14">
        <v>2.66</v>
      </c>
      <c r="E438" s="20">
        <v>6.4790328759312798E-6</v>
      </c>
      <c r="F438" s="20">
        <v>6.8663532982471E-5</v>
      </c>
      <c r="G438" s="14">
        <v>24</v>
      </c>
      <c r="H438" s="14">
        <v>2213</v>
      </c>
      <c r="I438" s="14" t="s">
        <v>1384</v>
      </c>
    </row>
    <row r="439" spans="1:9" ht="14.45" x14ac:dyDescent="0.3">
      <c r="A439" s="14" t="s">
        <v>407</v>
      </c>
      <c r="B439" s="14" t="s">
        <v>539</v>
      </c>
      <c r="C439" s="14" t="s">
        <v>540</v>
      </c>
      <c r="D439" s="14">
        <v>4.1399999999999997</v>
      </c>
      <c r="E439" s="20">
        <v>8.5239072651670999E-12</v>
      </c>
      <c r="F439" s="20">
        <v>1.9726756813672398E-9</v>
      </c>
      <c r="G439" s="14">
        <v>30</v>
      </c>
      <c r="H439" s="14">
        <v>1777</v>
      </c>
      <c r="I439" s="14" t="s">
        <v>1028</v>
      </c>
    </row>
    <row r="440" spans="1:9" ht="14.45" x14ac:dyDescent="0.3">
      <c r="A440" s="14" t="s">
        <v>407</v>
      </c>
      <c r="B440" s="14" t="s">
        <v>608</v>
      </c>
      <c r="C440" s="14" t="s">
        <v>609</v>
      </c>
      <c r="D440" s="14">
        <v>3.22</v>
      </c>
      <c r="E440" s="20">
        <v>9.9461085897231499E-11</v>
      </c>
      <c r="F440" s="20">
        <v>1.61126959153515E-8</v>
      </c>
      <c r="G440" s="14">
        <v>35</v>
      </c>
      <c r="H440" s="14">
        <v>2660</v>
      </c>
      <c r="I440" s="14" t="s">
        <v>1034</v>
      </c>
    </row>
    <row r="441" spans="1:9" ht="14.45" x14ac:dyDescent="0.3">
      <c r="A441" s="14" t="s">
        <v>407</v>
      </c>
      <c r="B441" s="14" t="s">
        <v>2293</v>
      </c>
      <c r="C441" s="14" t="s">
        <v>2294</v>
      </c>
      <c r="D441" s="14">
        <v>2.93</v>
      </c>
      <c r="E441" s="20">
        <v>2.8381475759702401E-2</v>
      </c>
      <c r="F441" s="20">
        <v>3.9567978253629899E-2</v>
      </c>
      <c r="G441" s="14">
        <v>5</v>
      </c>
      <c r="H441" s="14">
        <v>418</v>
      </c>
      <c r="I441" s="14" t="s">
        <v>2295</v>
      </c>
    </row>
    <row r="442" spans="1:9" ht="14.45" x14ac:dyDescent="0.3">
      <c r="A442" s="14" t="s">
        <v>407</v>
      </c>
      <c r="B442" s="14" t="s">
        <v>446</v>
      </c>
      <c r="C442" s="14" t="s">
        <v>447</v>
      </c>
      <c r="D442" s="14">
        <v>3.97</v>
      </c>
      <c r="E442" s="20">
        <v>1.04985207153935E-5</v>
      </c>
      <c r="F442" s="20">
        <v>1.01235735469865E-4</v>
      </c>
      <c r="G442" s="14">
        <v>14</v>
      </c>
      <c r="H442" s="14">
        <v>863</v>
      </c>
      <c r="I442" s="14" t="s">
        <v>1425</v>
      </c>
    </row>
    <row r="443" spans="1:9" ht="14.45" x14ac:dyDescent="0.3">
      <c r="A443" s="14" t="s">
        <v>407</v>
      </c>
      <c r="B443" s="14" t="s">
        <v>455</v>
      </c>
      <c r="C443" s="14" t="s">
        <v>456</v>
      </c>
      <c r="D443" s="14">
        <v>3.84</v>
      </c>
      <c r="E443" s="20">
        <v>6.6342114012482299E-5</v>
      </c>
      <c r="F443" s="20">
        <v>4.0857105772071399E-4</v>
      </c>
      <c r="G443" s="14">
        <v>12</v>
      </c>
      <c r="H443" s="14">
        <v>766</v>
      </c>
      <c r="I443" s="14" t="s">
        <v>1618</v>
      </c>
    </row>
    <row r="444" spans="1:9" ht="14.45" x14ac:dyDescent="0.3">
      <c r="A444" s="14" t="s">
        <v>407</v>
      </c>
      <c r="B444" s="14" t="s">
        <v>2091</v>
      </c>
      <c r="C444" s="14" t="s">
        <v>2092</v>
      </c>
      <c r="D444" s="14">
        <v>5.21</v>
      </c>
      <c r="E444" s="20">
        <v>2.78736224016453E-3</v>
      </c>
      <c r="F444" s="20">
        <v>6.98997961155811E-3</v>
      </c>
      <c r="G444" s="14">
        <v>5</v>
      </c>
      <c r="H444" s="14">
        <v>235</v>
      </c>
      <c r="I444" s="14" t="s">
        <v>2093</v>
      </c>
    </row>
    <row r="445" spans="1:9" ht="14.45" x14ac:dyDescent="0.3">
      <c r="A445" s="14" t="s">
        <v>407</v>
      </c>
      <c r="B445" s="14" t="s">
        <v>1758</v>
      </c>
      <c r="C445" s="14" t="s">
        <v>1759</v>
      </c>
      <c r="D445" s="14">
        <v>5.74</v>
      </c>
      <c r="E445" s="20">
        <v>2.2654799271422599E-4</v>
      </c>
      <c r="F445" s="20">
        <v>1.04263564828706E-3</v>
      </c>
      <c r="G445" s="14">
        <v>7</v>
      </c>
      <c r="H445" s="14">
        <v>299</v>
      </c>
      <c r="I445" s="14" t="s">
        <v>1760</v>
      </c>
    </row>
    <row r="446" spans="1:9" ht="14.45" x14ac:dyDescent="0.3">
      <c r="A446" s="14" t="s">
        <v>407</v>
      </c>
      <c r="B446" s="14" t="s">
        <v>449</v>
      </c>
      <c r="C446" s="14" t="s">
        <v>450</v>
      </c>
      <c r="D446" s="14">
        <v>3.49</v>
      </c>
      <c r="E446" s="20">
        <v>1.10578553109627E-3</v>
      </c>
      <c r="F446" s="20">
        <v>3.4056512554675902E-3</v>
      </c>
      <c r="G446" s="14">
        <v>9</v>
      </c>
      <c r="H446" s="14">
        <v>631</v>
      </c>
      <c r="I446" s="14" t="s">
        <v>1997</v>
      </c>
    </row>
    <row r="447" spans="1:9" ht="14.45" x14ac:dyDescent="0.3">
      <c r="A447" s="14" t="s">
        <v>407</v>
      </c>
      <c r="B447" s="14" t="s">
        <v>478</v>
      </c>
      <c r="C447" s="14" t="s">
        <v>479</v>
      </c>
      <c r="D447" s="14">
        <v>3.14</v>
      </c>
      <c r="E447" s="20">
        <v>1.2376714309690499E-2</v>
      </c>
      <c r="F447" s="20">
        <v>2.1817494212947399E-2</v>
      </c>
      <c r="G447" s="14">
        <v>6</v>
      </c>
      <c r="H447" s="14">
        <v>468</v>
      </c>
      <c r="I447" s="14" t="s">
        <v>2220</v>
      </c>
    </row>
    <row r="448" spans="1:9" ht="14.45" x14ac:dyDescent="0.3">
      <c r="A448" s="14" t="s">
        <v>407</v>
      </c>
      <c r="B448" s="14" t="s">
        <v>1741</v>
      </c>
      <c r="C448" s="14" t="s">
        <v>1742</v>
      </c>
      <c r="D448" s="14">
        <v>7.14</v>
      </c>
      <c r="E448" s="20">
        <v>2.01820006295143E-4</v>
      </c>
      <c r="F448" s="20">
        <v>9.4599419575837004E-4</v>
      </c>
      <c r="G448" s="14">
        <v>6</v>
      </c>
      <c r="H448" s="14">
        <v>206</v>
      </c>
      <c r="I448" s="14" t="s">
        <v>1743</v>
      </c>
    </row>
    <row r="449" spans="1:9" ht="14.45" x14ac:dyDescent="0.3">
      <c r="A449" s="14" t="s">
        <v>407</v>
      </c>
      <c r="B449" s="14" t="s">
        <v>1442</v>
      </c>
      <c r="C449" s="14" t="s">
        <v>1443</v>
      </c>
      <c r="D449" s="14">
        <v>11.86</v>
      </c>
      <c r="E449" s="20">
        <v>1.1944054324281701E-5</v>
      </c>
      <c r="F449" s="20">
        <v>1.1056781717335E-4</v>
      </c>
      <c r="G449" s="14">
        <v>6</v>
      </c>
      <c r="H449" s="14">
        <v>124</v>
      </c>
      <c r="I449" s="14" t="s">
        <v>1438</v>
      </c>
    </row>
    <row r="450" spans="1:9" ht="14.45" x14ac:dyDescent="0.3">
      <c r="A450" s="14" t="s">
        <v>407</v>
      </c>
      <c r="B450" s="14" t="s">
        <v>1286</v>
      </c>
      <c r="C450" s="14" t="s">
        <v>1287</v>
      </c>
      <c r="D450" s="14">
        <v>9.9</v>
      </c>
      <c r="E450" s="20">
        <v>1.5365595140683E-6</v>
      </c>
      <c r="F450" s="20">
        <v>2.1835319410444302E-5</v>
      </c>
      <c r="G450" s="14">
        <v>8</v>
      </c>
      <c r="H450" s="14">
        <v>198</v>
      </c>
      <c r="I450" s="14" t="s">
        <v>1273</v>
      </c>
    </row>
    <row r="451" spans="1:9" ht="14.45" x14ac:dyDescent="0.3">
      <c r="A451" s="14" t="s">
        <v>407</v>
      </c>
      <c r="B451" s="14" t="s">
        <v>1983</v>
      </c>
      <c r="C451" s="14" t="s">
        <v>1984</v>
      </c>
      <c r="D451" s="14">
        <v>6.69</v>
      </c>
      <c r="E451" s="20">
        <v>9.3054401672686799E-4</v>
      </c>
      <c r="F451" s="20">
        <v>2.99103433947922E-3</v>
      </c>
      <c r="G451" s="14">
        <v>5</v>
      </c>
      <c r="H451" s="14">
        <v>183</v>
      </c>
      <c r="I451" s="14" t="s">
        <v>1985</v>
      </c>
    </row>
    <row r="452" spans="1:9" ht="14.45" x14ac:dyDescent="0.3">
      <c r="A452" s="14" t="s">
        <v>407</v>
      </c>
      <c r="B452" s="14" t="s">
        <v>2285</v>
      </c>
      <c r="C452" s="14" t="s">
        <v>2286</v>
      </c>
      <c r="D452" s="14">
        <v>2.15</v>
      </c>
      <c r="E452" s="20">
        <v>2.45016695509894E-2</v>
      </c>
      <c r="F452" s="20">
        <v>3.5986132976067897E-2</v>
      </c>
      <c r="G452" s="14">
        <v>9</v>
      </c>
      <c r="H452" s="14">
        <v>1028</v>
      </c>
      <c r="I452" s="14" t="s">
        <v>2287</v>
      </c>
    </row>
    <row r="453" spans="1:9" ht="14.45" x14ac:dyDescent="0.3">
      <c r="A453" s="14" t="s">
        <v>407</v>
      </c>
      <c r="B453" s="14" t="s">
        <v>1202</v>
      </c>
      <c r="C453" s="14" t="s">
        <v>1203</v>
      </c>
      <c r="D453" s="14">
        <v>10.5</v>
      </c>
      <c r="E453" s="20">
        <v>2.0046671609622601E-7</v>
      </c>
      <c r="F453" s="20">
        <v>3.9604400009254297E-6</v>
      </c>
      <c r="G453" s="14">
        <v>9</v>
      </c>
      <c r="H453" s="14">
        <v>210</v>
      </c>
      <c r="I453" s="14" t="s">
        <v>1204</v>
      </c>
    </row>
    <row r="454" spans="1:9" ht="14.45" x14ac:dyDescent="0.3">
      <c r="A454" s="14" t="s">
        <v>407</v>
      </c>
      <c r="B454" s="14" t="s">
        <v>1744</v>
      </c>
      <c r="C454" s="14" t="s">
        <v>1745</v>
      </c>
      <c r="D454" s="14">
        <v>9.35</v>
      </c>
      <c r="E454" s="20">
        <v>2.0204567390888601E-4</v>
      </c>
      <c r="F454" s="20">
        <v>9.4599419575837004E-4</v>
      </c>
      <c r="G454" s="14">
        <v>5</v>
      </c>
      <c r="H454" s="14">
        <v>131</v>
      </c>
      <c r="I454" s="14" t="s">
        <v>1746</v>
      </c>
    </row>
    <row r="455" spans="1:9" ht="14.45" x14ac:dyDescent="0.3">
      <c r="A455" s="14" t="s">
        <v>407</v>
      </c>
      <c r="B455" s="14" t="s">
        <v>2228</v>
      </c>
      <c r="C455" s="14" t="s">
        <v>2229</v>
      </c>
      <c r="D455" s="14">
        <v>3.48</v>
      </c>
      <c r="E455" s="20">
        <v>1.4720779589772101E-2</v>
      </c>
      <c r="F455" s="20">
        <v>2.4893176341785801E-2</v>
      </c>
      <c r="G455" s="14">
        <v>5</v>
      </c>
      <c r="H455" s="14">
        <v>352</v>
      </c>
      <c r="I455" s="14" t="s">
        <v>1812</v>
      </c>
    </row>
    <row r="456" spans="1:9" ht="14.45" x14ac:dyDescent="0.3">
      <c r="A456" s="14" t="s">
        <v>407</v>
      </c>
      <c r="B456" s="14" t="s">
        <v>1091</v>
      </c>
      <c r="C456" s="14" t="s">
        <v>1092</v>
      </c>
      <c r="D456" s="14">
        <v>3.87</v>
      </c>
      <c r="E456" s="20">
        <v>2.8294099766476801E-9</v>
      </c>
      <c r="F456" s="20">
        <v>1.3303630870943499E-7</v>
      </c>
      <c r="G456" s="14">
        <v>25</v>
      </c>
      <c r="H456" s="14">
        <v>1581</v>
      </c>
      <c r="I456" s="14" t="s">
        <v>1093</v>
      </c>
    </row>
    <row r="457" spans="1:9" ht="14.45" x14ac:dyDescent="0.3">
      <c r="A457" s="14" t="s">
        <v>407</v>
      </c>
      <c r="B457" s="14" t="s">
        <v>1097</v>
      </c>
      <c r="C457" s="14" t="s">
        <v>1098</v>
      </c>
      <c r="D457" s="14">
        <v>3.86</v>
      </c>
      <c r="E457" s="20">
        <v>3.0169788725222699E-9</v>
      </c>
      <c r="F457" s="20">
        <v>1.3557988684392599E-7</v>
      </c>
      <c r="G457" s="14">
        <v>25</v>
      </c>
      <c r="H457" s="14">
        <v>1586</v>
      </c>
      <c r="I457" s="14" t="s">
        <v>1093</v>
      </c>
    </row>
    <row r="458" spans="1:9" ht="14.45" x14ac:dyDescent="0.3">
      <c r="A458" s="14" t="s">
        <v>407</v>
      </c>
      <c r="B458" s="14" t="s">
        <v>1233</v>
      </c>
      <c r="C458" s="14" t="s">
        <v>1234</v>
      </c>
      <c r="D458" s="14">
        <v>3.6</v>
      </c>
      <c r="E458" s="20">
        <v>4.8183513858541504E-7</v>
      </c>
      <c r="F458" s="20">
        <v>8.3462386874099496E-6</v>
      </c>
      <c r="G458" s="14">
        <v>20</v>
      </c>
      <c r="H458" s="14">
        <v>1361</v>
      </c>
      <c r="I458" s="14" t="s">
        <v>1235</v>
      </c>
    </row>
    <row r="459" spans="1:9" ht="14.45" x14ac:dyDescent="0.3">
      <c r="A459" s="14" t="s">
        <v>407</v>
      </c>
      <c r="B459" s="14" t="s">
        <v>1332</v>
      </c>
      <c r="C459" s="14" t="s">
        <v>1333</v>
      </c>
      <c r="D459" s="14">
        <v>3.34</v>
      </c>
      <c r="E459" s="20">
        <v>2.98327818183911E-6</v>
      </c>
      <c r="F459" s="20">
        <v>3.6892447744880599E-5</v>
      </c>
      <c r="G459" s="14">
        <v>19</v>
      </c>
      <c r="H459" s="14">
        <v>1394</v>
      </c>
      <c r="I459" s="14" t="s">
        <v>1322</v>
      </c>
    </row>
    <row r="460" spans="1:9" ht="14.45" x14ac:dyDescent="0.3">
      <c r="A460" s="14" t="s">
        <v>407</v>
      </c>
      <c r="B460" s="14" t="s">
        <v>1933</v>
      </c>
      <c r="C460" s="14" t="s">
        <v>1934</v>
      </c>
      <c r="D460" s="14">
        <v>7.08</v>
      </c>
      <c r="E460" s="20">
        <v>7.2307820032619296E-4</v>
      </c>
      <c r="F460" s="20">
        <v>2.5134900199752399E-3</v>
      </c>
      <c r="G460" s="14">
        <v>5</v>
      </c>
      <c r="H460" s="14">
        <v>173</v>
      </c>
      <c r="I460" s="14" t="s">
        <v>1908</v>
      </c>
    </row>
    <row r="461" spans="1:9" ht="14.45" x14ac:dyDescent="0.3">
      <c r="A461" s="14" t="s">
        <v>407</v>
      </c>
      <c r="B461" s="14" t="s">
        <v>1906</v>
      </c>
      <c r="C461" s="14" t="s">
        <v>1907</v>
      </c>
      <c r="D461" s="14">
        <v>7.21</v>
      </c>
      <c r="E461" s="20">
        <v>6.6820686669092299E-4</v>
      </c>
      <c r="F461" s="20">
        <v>2.4354594752427601E-3</v>
      </c>
      <c r="G461" s="14">
        <v>5</v>
      </c>
      <c r="H461" s="14">
        <v>170</v>
      </c>
      <c r="I461" s="14" t="s">
        <v>1908</v>
      </c>
    </row>
    <row r="462" spans="1:9" ht="14.45" x14ac:dyDescent="0.3">
      <c r="A462" s="14" t="s">
        <v>407</v>
      </c>
      <c r="B462" s="14" t="s">
        <v>2225</v>
      </c>
      <c r="C462" s="14" t="s">
        <v>2226</v>
      </c>
      <c r="D462" s="14">
        <v>2.73</v>
      </c>
      <c r="E462" s="20">
        <v>1.45394408490989E-2</v>
      </c>
      <c r="F462" s="20">
        <v>2.4674642154691399E-2</v>
      </c>
      <c r="G462" s="14">
        <v>7</v>
      </c>
      <c r="H462" s="14">
        <v>629</v>
      </c>
      <c r="I462" s="14" t="s">
        <v>2227</v>
      </c>
    </row>
    <row r="463" spans="1:9" ht="14.45" x14ac:dyDescent="0.3">
      <c r="A463" s="14" t="s">
        <v>407</v>
      </c>
      <c r="B463" s="14" t="s">
        <v>1849</v>
      </c>
      <c r="C463" s="14" t="s">
        <v>1850</v>
      </c>
      <c r="D463" s="14">
        <v>3.14</v>
      </c>
      <c r="E463" s="20">
        <v>4.2319453662687401E-4</v>
      </c>
      <c r="F463" s="20">
        <v>1.6927781465075E-3</v>
      </c>
      <c r="G463" s="14">
        <v>12</v>
      </c>
      <c r="H463" s="14">
        <v>936</v>
      </c>
      <c r="I463" s="14" t="s">
        <v>1851</v>
      </c>
    </row>
    <row r="464" spans="1:9" ht="14.45" x14ac:dyDescent="0.3">
      <c r="A464" s="14" t="s">
        <v>407</v>
      </c>
      <c r="B464" s="14" t="s">
        <v>1519</v>
      </c>
      <c r="C464" s="14" t="s">
        <v>1520</v>
      </c>
      <c r="D464" s="14">
        <v>8.01</v>
      </c>
      <c r="E464" s="20">
        <v>2.80407043711501E-5</v>
      </c>
      <c r="F464" s="20">
        <v>2.08375876519556E-4</v>
      </c>
      <c r="G464" s="14">
        <v>7</v>
      </c>
      <c r="H464" s="14">
        <v>214</v>
      </c>
      <c r="I464" s="14" t="s">
        <v>1521</v>
      </c>
    </row>
    <row r="465" spans="1:9" ht="14.45" x14ac:dyDescent="0.3">
      <c r="A465" s="14" t="s">
        <v>407</v>
      </c>
      <c r="B465" s="14" t="s">
        <v>1668</v>
      </c>
      <c r="C465" s="14" t="s">
        <v>1669</v>
      </c>
      <c r="D465" s="14">
        <v>2.31</v>
      </c>
      <c r="E465" s="20">
        <v>9.98204301255351E-5</v>
      </c>
      <c r="F465" s="20">
        <v>5.4816642984192203E-4</v>
      </c>
      <c r="G465" s="14">
        <v>23</v>
      </c>
      <c r="H465" s="14">
        <v>2444</v>
      </c>
      <c r="I465" s="14" t="s">
        <v>1534</v>
      </c>
    </row>
    <row r="466" spans="1:9" ht="14.45" x14ac:dyDescent="0.3">
      <c r="A466" s="14" t="s">
        <v>407</v>
      </c>
      <c r="B466" s="14" t="s">
        <v>1299</v>
      </c>
      <c r="C466" s="14" t="s">
        <v>1300</v>
      </c>
      <c r="D466" s="14">
        <v>3.17</v>
      </c>
      <c r="E466" s="20">
        <v>1.88004366262093E-6</v>
      </c>
      <c r="F466" s="20">
        <v>2.5593871709629498E-5</v>
      </c>
      <c r="G466" s="14">
        <v>21</v>
      </c>
      <c r="H466" s="14">
        <v>1624</v>
      </c>
      <c r="I466" s="14" t="s">
        <v>1301</v>
      </c>
    </row>
    <row r="467" spans="1:9" ht="14.45" x14ac:dyDescent="0.3">
      <c r="A467" s="14" t="s">
        <v>407</v>
      </c>
      <c r="B467" s="14" t="s">
        <v>1340</v>
      </c>
      <c r="C467" s="14" t="s">
        <v>1341</v>
      </c>
      <c r="D467" s="14">
        <v>3.49</v>
      </c>
      <c r="E467" s="20">
        <v>3.1241876145225899E-6</v>
      </c>
      <c r="F467" s="20">
        <v>3.7770029369601497E-5</v>
      </c>
      <c r="G467" s="14">
        <v>18</v>
      </c>
      <c r="H467" s="14">
        <v>1265</v>
      </c>
      <c r="I467" s="14" t="s">
        <v>1342</v>
      </c>
    </row>
    <row r="468" spans="1:9" ht="14.45" x14ac:dyDescent="0.3">
      <c r="A468" s="14" t="s">
        <v>407</v>
      </c>
      <c r="B468" s="14" t="s">
        <v>2149</v>
      </c>
      <c r="C468" s="14" t="s">
        <v>2150</v>
      </c>
      <c r="D468" s="14">
        <v>3.76</v>
      </c>
      <c r="E468" s="20">
        <v>5.3606260194228499E-3</v>
      </c>
      <c r="F468" s="20">
        <v>1.15400011524421E-2</v>
      </c>
      <c r="G468" s="14">
        <v>6</v>
      </c>
      <c r="H468" s="14">
        <v>391</v>
      </c>
      <c r="I468" s="14" t="s">
        <v>1834</v>
      </c>
    </row>
    <row r="469" spans="1:9" ht="14.45" x14ac:dyDescent="0.3">
      <c r="A469" s="14" t="s">
        <v>407</v>
      </c>
      <c r="B469" s="14" t="s">
        <v>2156</v>
      </c>
      <c r="C469" s="14" t="s">
        <v>2157</v>
      </c>
      <c r="D469" s="14">
        <v>4.3099999999999996</v>
      </c>
      <c r="E469" s="20">
        <v>6.19618404686011E-3</v>
      </c>
      <c r="F469" s="20">
        <v>1.2868997635786399E-2</v>
      </c>
      <c r="G469" s="14">
        <v>5</v>
      </c>
      <c r="H469" s="14">
        <v>284</v>
      </c>
      <c r="I469" s="14" t="s">
        <v>1908</v>
      </c>
    </row>
    <row r="470" spans="1:9" ht="14.45" x14ac:dyDescent="0.3">
      <c r="A470" s="14" t="s">
        <v>407</v>
      </c>
      <c r="B470" s="14" t="s">
        <v>1940</v>
      </c>
      <c r="C470" s="14" t="s">
        <v>1941</v>
      </c>
      <c r="D470" s="14">
        <v>3.38</v>
      </c>
      <c r="E470" s="20">
        <v>7.4523864818057297E-4</v>
      </c>
      <c r="F470" s="20">
        <v>2.5632412103026099E-3</v>
      </c>
      <c r="G470" s="14">
        <v>10</v>
      </c>
      <c r="H470" s="14">
        <v>724</v>
      </c>
      <c r="I470" s="14" t="s">
        <v>1942</v>
      </c>
    </row>
    <row r="471" spans="1:9" ht="14.45" x14ac:dyDescent="0.3">
      <c r="A471" s="14" t="s">
        <v>407</v>
      </c>
      <c r="B471" s="14" t="s">
        <v>2311</v>
      </c>
      <c r="C471" s="14" t="s">
        <v>2312</v>
      </c>
      <c r="D471" s="14">
        <v>2.42</v>
      </c>
      <c r="E471" s="20">
        <v>3.82941851996818E-2</v>
      </c>
      <c r="F471" s="20">
        <v>4.7720446171911103E-2</v>
      </c>
      <c r="G471" s="14">
        <v>6</v>
      </c>
      <c r="H471" s="14">
        <v>608</v>
      </c>
      <c r="I471" s="14" t="s">
        <v>2045</v>
      </c>
    </row>
    <row r="472" spans="1:9" ht="14.45" x14ac:dyDescent="0.3">
      <c r="A472" s="14" t="s">
        <v>407</v>
      </c>
      <c r="B472" s="14" t="s">
        <v>1436</v>
      </c>
      <c r="C472" s="14" t="s">
        <v>1437</v>
      </c>
      <c r="D472" s="14">
        <v>11.95</v>
      </c>
      <c r="E472" s="20">
        <v>1.14033505712376E-5</v>
      </c>
      <c r="F472" s="20">
        <v>1.0626416714569201E-4</v>
      </c>
      <c r="G472" s="14">
        <v>6</v>
      </c>
      <c r="H472" s="14">
        <v>123</v>
      </c>
      <c r="I472" s="14" t="s">
        <v>1438</v>
      </c>
    </row>
    <row r="473" spans="1:9" ht="14.45" x14ac:dyDescent="0.3">
      <c r="A473" s="14" t="s">
        <v>407</v>
      </c>
      <c r="B473" s="14" t="s">
        <v>1271</v>
      </c>
      <c r="C473" s="14" t="s">
        <v>1272</v>
      </c>
      <c r="D473" s="14">
        <v>10.26</v>
      </c>
      <c r="E473" s="20">
        <v>1.1729900098408899E-6</v>
      </c>
      <c r="F473" s="20">
        <v>1.7594850147613299E-5</v>
      </c>
      <c r="G473" s="14">
        <v>8</v>
      </c>
      <c r="H473" s="14">
        <v>191</v>
      </c>
      <c r="I473" s="14" t="s">
        <v>1273</v>
      </c>
    </row>
    <row r="474" spans="1:9" ht="14.45" x14ac:dyDescent="0.3">
      <c r="A474" s="14" t="s">
        <v>407</v>
      </c>
      <c r="B474" s="14" t="s">
        <v>2032</v>
      </c>
      <c r="C474" s="14" t="s">
        <v>2033</v>
      </c>
      <c r="D474" s="14">
        <v>3.02</v>
      </c>
      <c r="E474" s="20">
        <v>1.76145904104859E-3</v>
      </c>
      <c r="F474" s="20">
        <v>4.9627193852151402E-3</v>
      </c>
      <c r="G474" s="14">
        <v>10</v>
      </c>
      <c r="H474" s="14">
        <v>812</v>
      </c>
      <c r="I474" s="14" t="s">
        <v>2034</v>
      </c>
    </row>
    <row r="475" spans="1:9" ht="14.45" x14ac:dyDescent="0.3">
      <c r="A475" s="14" t="s">
        <v>407</v>
      </c>
      <c r="B475" s="14" t="s">
        <v>1986</v>
      </c>
      <c r="C475" s="14" t="s">
        <v>1987</v>
      </c>
      <c r="D475" s="14">
        <v>2.71</v>
      </c>
      <c r="E475" s="20">
        <v>9.5309164189778903E-4</v>
      </c>
      <c r="F475" s="20">
        <v>3.0453815776615698E-3</v>
      </c>
      <c r="G475" s="14">
        <v>13</v>
      </c>
      <c r="H475" s="14">
        <v>1174</v>
      </c>
      <c r="I475" s="14" t="s">
        <v>1988</v>
      </c>
    </row>
    <row r="476" spans="1:9" ht="14.45" x14ac:dyDescent="0.3">
      <c r="A476" s="14" t="s">
        <v>407</v>
      </c>
      <c r="B476" s="14" t="s">
        <v>2277</v>
      </c>
      <c r="C476" s="14" t="s">
        <v>2278</v>
      </c>
      <c r="D476" s="14">
        <v>3.11</v>
      </c>
      <c r="E476" s="20">
        <v>2.2733792622391402E-2</v>
      </c>
      <c r="F476" s="20">
        <v>3.5362618562826499E-2</v>
      </c>
      <c r="G476" s="14">
        <v>5</v>
      </c>
      <c r="H476" s="14">
        <v>394</v>
      </c>
      <c r="I476" s="14" t="s">
        <v>2279</v>
      </c>
    </row>
    <row r="477" spans="1:9" ht="14.45" x14ac:dyDescent="0.3">
      <c r="A477" s="14" t="s">
        <v>407</v>
      </c>
      <c r="B477" s="14" t="s">
        <v>744</v>
      </c>
      <c r="C477" s="14" t="s">
        <v>745</v>
      </c>
      <c r="D477" s="14">
        <v>3.77</v>
      </c>
      <c r="E477" s="20">
        <v>1.5769249230308699E-4</v>
      </c>
      <c r="F477" s="20">
        <v>7.9196821209753202E-4</v>
      </c>
      <c r="G477" s="14">
        <v>11</v>
      </c>
      <c r="H477" s="14">
        <v>714</v>
      </c>
      <c r="I477" s="14" t="s">
        <v>1642</v>
      </c>
    </row>
    <row r="478" spans="1:9" ht="14.45" x14ac:dyDescent="0.3">
      <c r="A478" s="14" t="s">
        <v>407</v>
      </c>
      <c r="B478" s="14" t="s">
        <v>725</v>
      </c>
      <c r="C478" s="14" t="s">
        <v>726</v>
      </c>
      <c r="D478" s="14">
        <v>4.05</v>
      </c>
      <c r="E478" s="20">
        <v>8.4484617459104801E-5</v>
      </c>
      <c r="F478" s="20">
        <v>4.9055584331093101E-4</v>
      </c>
      <c r="G478" s="14">
        <v>11</v>
      </c>
      <c r="H478" s="14">
        <v>665</v>
      </c>
      <c r="I478" s="14" t="s">
        <v>1642</v>
      </c>
    </row>
    <row r="479" spans="1:9" ht="14.45" x14ac:dyDescent="0.3">
      <c r="A479" s="14" t="s">
        <v>407</v>
      </c>
      <c r="B479" s="14" t="s">
        <v>1065</v>
      </c>
      <c r="C479" s="14" t="s">
        <v>1066</v>
      </c>
      <c r="D479" s="14">
        <v>3.27</v>
      </c>
      <c r="E479" s="20">
        <v>1.26605963190784E-9</v>
      </c>
      <c r="F479" s="20">
        <v>8.2040664147627902E-8</v>
      </c>
      <c r="G479" s="14">
        <v>31</v>
      </c>
      <c r="H479" s="14">
        <v>2322</v>
      </c>
      <c r="I479" s="14" t="s">
        <v>1067</v>
      </c>
    </row>
    <row r="480" spans="1:9" ht="14.45" x14ac:dyDescent="0.3">
      <c r="A480" s="14" t="s">
        <v>407</v>
      </c>
      <c r="B480" s="14" t="s">
        <v>1031</v>
      </c>
      <c r="C480" s="14" t="s">
        <v>1032</v>
      </c>
      <c r="D480" s="14">
        <v>3.24</v>
      </c>
      <c r="E480" s="20">
        <v>8.7715881451786498E-11</v>
      </c>
      <c r="F480" s="20">
        <v>1.57888586613216E-8</v>
      </c>
      <c r="G480" s="14">
        <v>35</v>
      </c>
      <c r="H480" s="14">
        <v>2648</v>
      </c>
      <c r="I480" s="14" t="s">
        <v>1033</v>
      </c>
    </row>
    <row r="481" spans="1:9" ht="14.45" x14ac:dyDescent="0.3">
      <c r="A481" s="14" t="s">
        <v>407</v>
      </c>
      <c r="B481" s="14" t="s">
        <v>1395</v>
      </c>
      <c r="C481" s="14" t="s">
        <v>1396</v>
      </c>
      <c r="D481" s="14">
        <v>18.559999999999999</v>
      </c>
      <c r="E481" s="20">
        <v>7.4752315220273098E-6</v>
      </c>
      <c r="F481" s="20">
        <v>7.7132962201810395E-5</v>
      </c>
      <c r="G481" s="14">
        <v>5</v>
      </c>
      <c r="H481" s="14">
        <v>66</v>
      </c>
      <c r="I481" s="14" t="s">
        <v>1397</v>
      </c>
    </row>
    <row r="482" spans="1:9" ht="14.45" x14ac:dyDescent="0.3">
      <c r="A482" s="14" t="s">
        <v>407</v>
      </c>
      <c r="B482" s="14" t="s">
        <v>599</v>
      </c>
      <c r="C482" s="14" t="s">
        <v>600</v>
      </c>
      <c r="D482" s="14">
        <v>5.63</v>
      </c>
      <c r="E482" s="20">
        <v>7.0893500975487101E-4</v>
      </c>
      <c r="F482" s="20">
        <v>2.50212356384072E-3</v>
      </c>
      <c r="G482" s="14">
        <v>6</v>
      </c>
      <c r="H482" s="14">
        <v>261</v>
      </c>
      <c r="I482" s="14" t="s">
        <v>1929</v>
      </c>
    </row>
    <row r="483" spans="1:9" ht="14.45" x14ac:dyDescent="0.3">
      <c r="A483" s="14" t="s">
        <v>407</v>
      </c>
      <c r="B483" s="14" t="s">
        <v>1917</v>
      </c>
      <c r="C483" s="14" t="s">
        <v>1918</v>
      </c>
      <c r="D483" s="14">
        <v>4.1500000000000004</v>
      </c>
      <c r="E483" s="20">
        <v>7.0144575097563105E-4</v>
      </c>
      <c r="F483" s="20">
        <v>2.4970926716385601E-3</v>
      </c>
      <c r="G483" s="14">
        <v>8</v>
      </c>
      <c r="H483" s="14">
        <v>472</v>
      </c>
      <c r="I483" s="14" t="s">
        <v>1919</v>
      </c>
    </row>
    <row r="484" spans="1:9" ht="14.45" x14ac:dyDescent="0.3">
      <c r="A484" s="14" t="s">
        <v>407</v>
      </c>
      <c r="B484" s="14" t="s">
        <v>1268</v>
      </c>
      <c r="C484" s="14" t="s">
        <v>1269</v>
      </c>
      <c r="D484" s="14">
        <v>3.16</v>
      </c>
      <c r="E484" s="20">
        <v>1.0577991170146E-6</v>
      </c>
      <c r="F484" s="20">
        <v>1.60152763510622E-5</v>
      </c>
      <c r="G484" s="14">
        <v>22</v>
      </c>
      <c r="H484" s="14">
        <v>1706</v>
      </c>
      <c r="I484" s="14" t="s">
        <v>1270</v>
      </c>
    </row>
    <row r="485" spans="1:9" ht="14.45" x14ac:dyDescent="0.3">
      <c r="A485" s="14" t="s">
        <v>407</v>
      </c>
      <c r="B485" s="14" t="s">
        <v>2233</v>
      </c>
      <c r="C485" s="14" t="s">
        <v>2234</v>
      </c>
      <c r="D485" s="14">
        <v>2.4900000000000002</v>
      </c>
      <c r="E485" s="20">
        <v>1.5278634625501801E-2</v>
      </c>
      <c r="F485" s="20">
        <v>2.57023760055171E-2</v>
      </c>
      <c r="G485" s="14">
        <v>8</v>
      </c>
      <c r="H485" s="14">
        <v>788</v>
      </c>
      <c r="I485" s="14" t="s">
        <v>2169</v>
      </c>
    </row>
    <row r="486" spans="1:9" ht="14.45" x14ac:dyDescent="0.3">
      <c r="A486" s="14" t="s">
        <v>407</v>
      </c>
      <c r="B486" s="14" t="s">
        <v>1730</v>
      </c>
      <c r="C486" s="14" t="s">
        <v>1731</v>
      </c>
      <c r="D486" s="14">
        <v>7.24</v>
      </c>
      <c r="E486" s="20">
        <v>1.8642690374886099E-4</v>
      </c>
      <c r="F486" s="20">
        <v>8.9043887498045497E-4</v>
      </c>
      <c r="G486" s="14">
        <v>6</v>
      </c>
      <c r="H486" s="14">
        <v>203</v>
      </c>
      <c r="I486" s="14" t="s">
        <v>1732</v>
      </c>
    </row>
    <row r="487" spans="1:9" ht="14.45" x14ac:dyDescent="0.3">
      <c r="A487" s="14" t="s">
        <v>407</v>
      </c>
      <c r="B487" s="14" t="s">
        <v>626</v>
      </c>
      <c r="C487" s="14" t="s">
        <v>627</v>
      </c>
      <c r="D487" s="14">
        <v>2.58</v>
      </c>
      <c r="E487" s="20">
        <v>1.71357270990247E-4</v>
      </c>
      <c r="F487" s="20">
        <v>8.3866700605498797E-4</v>
      </c>
      <c r="G487" s="14">
        <v>18</v>
      </c>
      <c r="H487" s="14">
        <v>1711</v>
      </c>
      <c r="I487" s="14" t="s">
        <v>1724</v>
      </c>
    </row>
    <row r="488" spans="1:9" ht="14.45" x14ac:dyDescent="0.3">
      <c r="A488" s="14" t="s">
        <v>407</v>
      </c>
      <c r="B488" s="14" t="s">
        <v>2107</v>
      </c>
      <c r="C488" s="14" t="s">
        <v>2108</v>
      </c>
      <c r="D488" s="14">
        <v>5.04</v>
      </c>
      <c r="E488" s="20">
        <v>3.2170363154873302E-3</v>
      </c>
      <c r="F488" s="20">
        <v>7.8606317211002592E-3</v>
      </c>
      <c r="G488" s="14">
        <v>5</v>
      </c>
      <c r="H488" s="14">
        <v>243</v>
      </c>
      <c r="I488" s="14" t="s">
        <v>2056</v>
      </c>
    </row>
    <row r="489" spans="1:9" ht="14.45" x14ac:dyDescent="0.3">
      <c r="A489" s="14" t="s">
        <v>407</v>
      </c>
      <c r="B489" s="14" t="s">
        <v>2095</v>
      </c>
      <c r="C489" s="14" t="s">
        <v>2096</v>
      </c>
      <c r="D489" s="14">
        <v>5.15</v>
      </c>
      <c r="E489" s="20">
        <v>2.9432823258898001E-3</v>
      </c>
      <c r="F489" s="20">
        <v>7.3355651814484201E-3</v>
      </c>
      <c r="G489" s="14">
        <v>5</v>
      </c>
      <c r="H489" s="14">
        <v>238</v>
      </c>
      <c r="I489" s="14" t="s">
        <v>1925</v>
      </c>
    </row>
    <row r="490" spans="1:9" ht="14.45" x14ac:dyDescent="0.3">
      <c r="A490" s="14" t="s">
        <v>407</v>
      </c>
      <c r="B490" s="14" t="s">
        <v>1406</v>
      </c>
      <c r="C490" s="14" t="s">
        <v>1407</v>
      </c>
      <c r="D490" s="14">
        <v>7.94</v>
      </c>
      <c r="E490" s="20">
        <v>7.8798913162001903E-6</v>
      </c>
      <c r="F490" s="20">
        <v>7.9288347405244102E-5</v>
      </c>
      <c r="G490" s="14">
        <v>8</v>
      </c>
      <c r="H490" s="14">
        <v>247</v>
      </c>
      <c r="I490" s="14" t="s">
        <v>1408</v>
      </c>
    </row>
    <row r="491" spans="1:9" ht="14.45" x14ac:dyDescent="0.3">
      <c r="A491" s="14" t="s">
        <v>407</v>
      </c>
      <c r="B491" s="14" t="s">
        <v>1161</v>
      </c>
      <c r="C491" s="14" t="s">
        <v>1162</v>
      </c>
      <c r="D491" s="14">
        <v>45.37</v>
      </c>
      <c r="E491" s="20">
        <v>7.6562976221751294E-8</v>
      </c>
      <c r="F491" s="20">
        <v>1.87927305271571E-6</v>
      </c>
      <c r="G491" s="14">
        <v>5</v>
      </c>
      <c r="H491" s="14">
        <v>27</v>
      </c>
      <c r="I491" s="14" t="s">
        <v>1160</v>
      </c>
    </row>
    <row r="492" spans="1:9" ht="14.45" x14ac:dyDescent="0.3">
      <c r="A492" s="14" t="s">
        <v>407</v>
      </c>
      <c r="B492" s="14" t="s">
        <v>2131</v>
      </c>
      <c r="C492" s="14" t="s">
        <v>2132</v>
      </c>
      <c r="D492" s="14">
        <v>2.37</v>
      </c>
      <c r="E492" s="20">
        <v>4.63828258100014E-3</v>
      </c>
      <c r="F492" s="20">
        <v>1.03657211280581E-2</v>
      </c>
      <c r="G492" s="14">
        <v>12</v>
      </c>
      <c r="H492" s="14">
        <v>1243</v>
      </c>
      <c r="I492" s="14" t="s">
        <v>2130</v>
      </c>
    </row>
    <row r="493" spans="1:9" ht="14.45" x14ac:dyDescent="0.3">
      <c r="A493" s="14" t="s">
        <v>407</v>
      </c>
      <c r="B493" s="14" t="s">
        <v>2128</v>
      </c>
      <c r="C493" s="14" t="s">
        <v>2129</v>
      </c>
      <c r="D493" s="14">
        <v>2.37</v>
      </c>
      <c r="E493" s="20">
        <v>4.6089080489278697E-3</v>
      </c>
      <c r="F493" s="20">
        <v>1.03657211280581E-2</v>
      </c>
      <c r="G493" s="14">
        <v>12</v>
      </c>
      <c r="H493" s="14">
        <v>1242</v>
      </c>
      <c r="I493" s="14" t="s">
        <v>2130</v>
      </c>
    </row>
    <row r="494" spans="1:9" ht="14.45" x14ac:dyDescent="0.3">
      <c r="A494" s="14" t="s">
        <v>407</v>
      </c>
      <c r="B494" s="14" t="s">
        <v>2017</v>
      </c>
      <c r="C494" s="14" t="s">
        <v>2018</v>
      </c>
      <c r="D494" s="14">
        <v>4.21</v>
      </c>
      <c r="E494" s="20">
        <v>1.4012742930114999E-3</v>
      </c>
      <c r="F494" s="20">
        <v>4.1765211036185901E-3</v>
      </c>
      <c r="G494" s="14">
        <v>7</v>
      </c>
      <c r="H494" s="14">
        <v>407</v>
      </c>
      <c r="I494" s="14" t="s">
        <v>2019</v>
      </c>
    </row>
    <row r="495" spans="1:9" ht="14.45" x14ac:dyDescent="0.3">
      <c r="A495" s="14" t="s">
        <v>407</v>
      </c>
      <c r="B495" s="14" t="s">
        <v>2020</v>
      </c>
      <c r="C495" s="14" t="s">
        <v>2021</v>
      </c>
      <c r="D495" s="14">
        <v>4.16</v>
      </c>
      <c r="E495" s="20">
        <v>1.50240405496847E-3</v>
      </c>
      <c r="F495" s="20">
        <v>4.3853956199079603E-3</v>
      </c>
      <c r="G495" s="14">
        <v>7</v>
      </c>
      <c r="H495" s="14">
        <v>412</v>
      </c>
      <c r="I495" s="14" t="s">
        <v>2019</v>
      </c>
    </row>
    <row r="496" spans="1:9" ht="14.45" x14ac:dyDescent="0.3">
      <c r="A496" s="14" t="s">
        <v>407</v>
      </c>
      <c r="B496" s="14" t="s">
        <v>1859</v>
      </c>
      <c r="C496" s="14" t="s">
        <v>1860</v>
      </c>
      <c r="D496" s="14">
        <v>6.1</v>
      </c>
      <c r="E496" s="20">
        <v>4.6668222058152999E-4</v>
      </c>
      <c r="F496" s="20">
        <v>1.8350126149079601E-3</v>
      </c>
      <c r="G496" s="14">
        <v>6</v>
      </c>
      <c r="H496" s="14">
        <v>241</v>
      </c>
      <c r="I496" s="14" t="s">
        <v>1861</v>
      </c>
    </row>
    <row r="497" spans="1:9" ht="14.45" x14ac:dyDescent="0.3">
      <c r="A497" s="14" t="s">
        <v>407</v>
      </c>
      <c r="B497" s="14" t="s">
        <v>2038</v>
      </c>
      <c r="C497" s="14" t="s">
        <v>2039</v>
      </c>
      <c r="D497" s="14">
        <v>5.75</v>
      </c>
      <c r="E497" s="20">
        <v>1.8206525592638001E-3</v>
      </c>
      <c r="F497" s="20">
        <v>5.0852709413919898E-3</v>
      </c>
      <c r="G497" s="14">
        <v>5</v>
      </c>
      <c r="H497" s="14">
        <v>213</v>
      </c>
      <c r="I497" s="14" t="s">
        <v>2028</v>
      </c>
    </row>
    <row r="498" spans="1:9" ht="14.45" x14ac:dyDescent="0.3">
      <c r="A498" s="14" t="s">
        <v>407</v>
      </c>
      <c r="B498" s="14" t="s">
        <v>1738</v>
      </c>
      <c r="C498" s="14" t="s">
        <v>1739</v>
      </c>
      <c r="D498" s="14">
        <v>3.42</v>
      </c>
      <c r="E498" s="20">
        <v>1.9624803490632999E-4</v>
      </c>
      <c r="F498" s="20">
        <v>9.2688576253135296E-4</v>
      </c>
      <c r="G498" s="14">
        <v>12</v>
      </c>
      <c r="H498" s="14">
        <v>860</v>
      </c>
      <c r="I498" s="14" t="s">
        <v>1740</v>
      </c>
    </row>
    <row r="499" spans="1:9" ht="14.45" x14ac:dyDescent="0.3">
      <c r="A499" s="14" t="s">
        <v>407</v>
      </c>
      <c r="B499" s="14" t="s">
        <v>1874</v>
      </c>
      <c r="C499" s="14" t="s">
        <v>1875</v>
      </c>
      <c r="D499" s="14">
        <v>7.56</v>
      </c>
      <c r="E499" s="20">
        <v>5.3710691285362296E-4</v>
      </c>
      <c r="F499" s="20">
        <v>2.0570051981628102E-3</v>
      </c>
      <c r="G499" s="14">
        <v>5</v>
      </c>
      <c r="H499" s="14">
        <v>162</v>
      </c>
      <c r="I499" s="14" t="s">
        <v>1876</v>
      </c>
    </row>
    <row r="500" spans="1:9" ht="14.45" x14ac:dyDescent="0.3">
      <c r="A500" s="14" t="s">
        <v>407</v>
      </c>
      <c r="B500" s="14" t="s">
        <v>1678</v>
      </c>
      <c r="C500" s="14" t="s">
        <v>1679</v>
      </c>
      <c r="D500" s="14">
        <v>7.99</v>
      </c>
      <c r="E500" s="20">
        <v>1.09137416585152E-4</v>
      </c>
      <c r="F500" s="20">
        <v>5.9084585023181496E-4</v>
      </c>
      <c r="G500" s="14">
        <v>6</v>
      </c>
      <c r="H500" s="14">
        <v>184</v>
      </c>
      <c r="I500" s="14" t="s">
        <v>1647</v>
      </c>
    </row>
    <row r="501" spans="1:9" ht="14.45" x14ac:dyDescent="0.3">
      <c r="A501" s="14" t="s">
        <v>407</v>
      </c>
      <c r="B501" s="14" t="s">
        <v>1121</v>
      </c>
      <c r="C501" s="14" t="s">
        <v>1122</v>
      </c>
      <c r="D501" s="14">
        <v>4.1500000000000004</v>
      </c>
      <c r="E501" s="20">
        <v>9.2748601555018707E-9</v>
      </c>
      <c r="F501" s="20">
        <v>3.0663823371251098E-7</v>
      </c>
      <c r="G501" s="14">
        <v>22</v>
      </c>
      <c r="H501" s="14">
        <v>1300</v>
      </c>
      <c r="I501" s="14" t="s">
        <v>1123</v>
      </c>
    </row>
    <row r="502" spans="1:9" ht="14.45" x14ac:dyDescent="0.3">
      <c r="A502" s="14" t="s">
        <v>407</v>
      </c>
      <c r="B502" s="14" t="s">
        <v>1431</v>
      </c>
      <c r="C502" s="14" t="s">
        <v>1432</v>
      </c>
      <c r="D502" s="14">
        <v>2.73</v>
      </c>
      <c r="E502" s="20">
        <v>1.10543118335319E-5</v>
      </c>
      <c r="F502" s="20">
        <v>1.04725059475565E-4</v>
      </c>
      <c r="G502" s="14">
        <v>22</v>
      </c>
      <c r="H502" s="14">
        <v>1971</v>
      </c>
      <c r="I502" s="14" t="s">
        <v>1433</v>
      </c>
    </row>
    <row r="503" spans="1:9" ht="14.45" x14ac:dyDescent="0.3">
      <c r="A503" s="14" t="s">
        <v>407</v>
      </c>
      <c r="B503" s="14" t="s">
        <v>1099</v>
      </c>
      <c r="C503" s="14" t="s">
        <v>1100</v>
      </c>
      <c r="D503" s="14">
        <v>7.05</v>
      </c>
      <c r="E503" s="20">
        <v>3.0965776624847302E-9</v>
      </c>
      <c r="F503" s="20">
        <v>1.3557988684392599E-7</v>
      </c>
      <c r="G503" s="14">
        <v>15</v>
      </c>
      <c r="H503" s="14">
        <v>521</v>
      </c>
      <c r="I503" s="14" t="s">
        <v>1087</v>
      </c>
    </row>
    <row r="504" spans="1:9" ht="14.45" x14ac:dyDescent="0.3">
      <c r="A504" s="14" t="s">
        <v>407</v>
      </c>
      <c r="B504" s="14" t="s">
        <v>2001</v>
      </c>
      <c r="C504" s="14" t="s">
        <v>2002</v>
      </c>
      <c r="D504" s="14">
        <v>3.48</v>
      </c>
      <c r="E504" s="20">
        <v>1.13039207016113E-3</v>
      </c>
      <c r="F504" s="20">
        <v>3.4616921619301001E-3</v>
      </c>
      <c r="G504" s="14">
        <v>9</v>
      </c>
      <c r="H504" s="14">
        <v>633</v>
      </c>
      <c r="I504" s="14" t="s">
        <v>2003</v>
      </c>
    </row>
    <row r="505" spans="1:9" ht="14.45" x14ac:dyDescent="0.3">
      <c r="A505" s="14" t="s">
        <v>407</v>
      </c>
      <c r="B505" s="14" t="s">
        <v>1645</v>
      </c>
      <c r="C505" s="14" t="s">
        <v>1646</v>
      </c>
      <c r="D505" s="14">
        <v>8.2100000000000009</v>
      </c>
      <c r="E505" s="20">
        <v>9.3812619693860505E-5</v>
      </c>
      <c r="F505" s="20">
        <v>5.3991866641464202E-4</v>
      </c>
      <c r="G505" s="14">
        <v>6</v>
      </c>
      <c r="H505" s="14">
        <v>179</v>
      </c>
      <c r="I505" s="14" t="s">
        <v>1647</v>
      </c>
    </row>
    <row r="506" spans="1:9" ht="14.45" x14ac:dyDescent="0.3">
      <c r="A506" s="14" t="s">
        <v>407</v>
      </c>
      <c r="B506" s="14" t="s">
        <v>1952</v>
      </c>
      <c r="C506" s="14" t="s">
        <v>1953</v>
      </c>
      <c r="D506" s="14">
        <v>3.37</v>
      </c>
      <c r="E506" s="20">
        <v>7.7727449804691599E-4</v>
      </c>
      <c r="F506" s="20">
        <v>2.6453459807479099E-3</v>
      </c>
      <c r="G506" s="14">
        <v>10</v>
      </c>
      <c r="H506" s="14">
        <v>728</v>
      </c>
      <c r="I506" s="14" t="s">
        <v>1954</v>
      </c>
    </row>
    <row r="507" spans="1:9" ht="14.45" x14ac:dyDescent="0.3">
      <c r="A507" s="14" t="s">
        <v>407</v>
      </c>
      <c r="B507" s="14" t="s">
        <v>1717</v>
      </c>
      <c r="C507" s="14" t="s">
        <v>1718</v>
      </c>
      <c r="D507" s="14">
        <v>3.77</v>
      </c>
      <c r="E507" s="20">
        <v>1.5962216682917799E-4</v>
      </c>
      <c r="F507" s="20">
        <v>7.9234740870288501E-4</v>
      </c>
      <c r="G507" s="14">
        <v>11</v>
      </c>
      <c r="H507" s="14">
        <v>715</v>
      </c>
      <c r="I507" s="14" t="s">
        <v>1559</v>
      </c>
    </row>
    <row r="508" spans="1:9" ht="14.45" x14ac:dyDescent="0.3">
      <c r="A508" s="14" t="s">
        <v>407</v>
      </c>
      <c r="B508" s="14" t="s">
        <v>1487</v>
      </c>
      <c r="C508" s="14" t="s">
        <v>1488</v>
      </c>
      <c r="D508" s="14">
        <v>4.32</v>
      </c>
      <c r="E508" s="20">
        <v>2.12455515613459E-5</v>
      </c>
      <c r="F508" s="20">
        <v>1.6967422938308799E-4</v>
      </c>
      <c r="G508" s="14">
        <v>12</v>
      </c>
      <c r="H508" s="14">
        <v>681</v>
      </c>
      <c r="I508" s="14" t="s">
        <v>1489</v>
      </c>
    </row>
    <row r="509" spans="1:9" ht="14.45" x14ac:dyDescent="0.3">
      <c r="A509" s="14" t="s">
        <v>407</v>
      </c>
      <c r="B509" s="14" t="s">
        <v>1154</v>
      </c>
      <c r="C509" s="14" t="s">
        <v>1155</v>
      </c>
      <c r="D509" s="14">
        <v>2.91</v>
      </c>
      <c r="E509" s="20">
        <v>7.0344009387539799E-8</v>
      </c>
      <c r="F509" s="20">
        <v>1.80433706286031E-6</v>
      </c>
      <c r="G509" s="14">
        <v>29</v>
      </c>
      <c r="H509" s="14">
        <v>2441</v>
      </c>
      <c r="I509" s="14" t="s">
        <v>1156</v>
      </c>
    </row>
    <row r="510" spans="1:9" ht="14.45" x14ac:dyDescent="0.3">
      <c r="A510" s="14" t="s">
        <v>407</v>
      </c>
      <c r="B510" s="14" t="s">
        <v>1557</v>
      </c>
      <c r="C510" s="14" t="s">
        <v>1558</v>
      </c>
      <c r="D510" s="14">
        <v>4.37</v>
      </c>
      <c r="E510" s="20">
        <v>4.3219430237936797E-5</v>
      </c>
      <c r="F510" s="20">
        <v>2.9921144010879302E-4</v>
      </c>
      <c r="G510" s="14">
        <v>11</v>
      </c>
      <c r="H510" s="14">
        <v>617</v>
      </c>
      <c r="I510" s="14" t="s">
        <v>1559</v>
      </c>
    </row>
    <row r="511" spans="1:9" ht="14.45" x14ac:dyDescent="0.3">
      <c r="A511" s="14" t="s">
        <v>407</v>
      </c>
      <c r="B511" s="14" t="s">
        <v>1847</v>
      </c>
      <c r="C511" s="14" t="s">
        <v>1848</v>
      </c>
      <c r="D511" s="14">
        <v>6.23</v>
      </c>
      <c r="E511" s="20">
        <v>4.1771282241293998E-4</v>
      </c>
      <c r="F511" s="20">
        <v>1.6749870601707E-3</v>
      </c>
      <c r="G511" s="14">
        <v>6</v>
      </c>
      <c r="H511" s="14">
        <v>236</v>
      </c>
      <c r="I511" s="14" t="s">
        <v>1647</v>
      </c>
    </row>
    <row r="512" spans="1:9" ht="14.45" x14ac:dyDescent="0.3">
      <c r="A512" s="14" t="s">
        <v>407</v>
      </c>
      <c r="B512" s="14" t="s">
        <v>1324</v>
      </c>
      <c r="C512" s="14" t="s">
        <v>1325</v>
      </c>
      <c r="D512" s="14">
        <v>3.53</v>
      </c>
      <c r="E512" s="20">
        <v>2.5841838648644099E-6</v>
      </c>
      <c r="F512" s="20">
        <v>3.2515887080142797E-5</v>
      </c>
      <c r="G512" s="14">
        <v>18</v>
      </c>
      <c r="H512" s="14">
        <v>1248</v>
      </c>
      <c r="I512" s="14" t="s">
        <v>1326</v>
      </c>
    </row>
    <row r="513" spans="1:9" ht="14.45" x14ac:dyDescent="0.3">
      <c r="A513" s="14" t="s">
        <v>407</v>
      </c>
      <c r="B513" s="14" t="s">
        <v>2057</v>
      </c>
      <c r="C513" s="14" t="s">
        <v>2058</v>
      </c>
      <c r="D513" s="14">
        <v>4.5199999999999996</v>
      </c>
      <c r="E513" s="20">
        <v>2.1716813653034099E-3</v>
      </c>
      <c r="F513" s="20">
        <v>5.78638784834131E-3</v>
      </c>
      <c r="G513" s="14">
        <v>6</v>
      </c>
      <c r="H513" s="14">
        <v>325</v>
      </c>
      <c r="I513" s="14" t="s">
        <v>2059</v>
      </c>
    </row>
    <row r="514" spans="1:9" ht="14.45" x14ac:dyDescent="0.3">
      <c r="A514" s="14" t="s">
        <v>407</v>
      </c>
      <c r="B514" s="14" t="s">
        <v>1375</v>
      </c>
      <c r="C514" s="14" t="s">
        <v>1376</v>
      </c>
      <c r="D514" s="14">
        <v>10.27</v>
      </c>
      <c r="E514" s="20">
        <v>5.61127030226308E-6</v>
      </c>
      <c r="F514" s="20">
        <v>6.1008442212524698E-5</v>
      </c>
      <c r="G514" s="14">
        <v>7</v>
      </c>
      <c r="H514" s="14">
        <v>167</v>
      </c>
      <c r="I514" s="14" t="s">
        <v>1374</v>
      </c>
    </row>
    <row r="515" spans="1:9" ht="14.45" x14ac:dyDescent="0.3">
      <c r="A515" s="14" t="s">
        <v>407</v>
      </c>
      <c r="B515" s="14" t="s">
        <v>1291</v>
      </c>
      <c r="C515" s="14" t="s">
        <v>1292</v>
      </c>
      <c r="D515" s="14">
        <v>5.0599999999999996</v>
      </c>
      <c r="E515" s="20">
        <v>1.6879894931479901E-6</v>
      </c>
      <c r="F515" s="20">
        <v>2.3372162212818301E-5</v>
      </c>
      <c r="G515" s="14">
        <v>13</v>
      </c>
      <c r="H515" s="14">
        <v>630</v>
      </c>
      <c r="I515" s="14" t="s">
        <v>1293</v>
      </c>
    </row>
    <row r="516" spans="1:9" ht="14.45" x14ac:dyDescent="0.3">
      <c r="A516" s="14" t="s">
        <v>407</v>
      </c>
      <c r="B516" s="14" t="s">
        <v>1806</v>
      </c>
      <c r="C516" s="14" t="s">
        <v>1807</v>
      </c>
      <c r="D516" s="14">
        <v>6.56</v>
      </c>
      <c r="E516" s="20">
        <v>3.16491297417177E-4</v>
      </c>
      <c r="F516" s="20">
        <v>1.3421882246487599E-3</v>
      </c>
      <c r="G516" s="14">
        <v>6</v>
      </c>
      <c r="H516" s="14">
        <v>224</v>
      </c>
      <c r="I516" s="14" t="s">
        <v>1438</v>
      </c>
    </row>
    <row r="517" spans="1:9" ht="14.45" x14ac:dyDescent="0.3">
      <c r="A517" s="14" t="s">
        <v>407</v>
      </c>
      <c r="B517" s="14" t="s">
        <v>1801</v>
      </c>
      <c r="C517" s="14" t="s">
        <v>1802</v>
      </c>
      <c r="D517" s="14">
        <v>4.7300000000000004</v>
      </c>
      <c r="E517" s="20">
        <v>2.9533022330300402E-4</v>
      </c>
      <c r="F517" s="20">
        <v>1.2623613766513601E-3</v>
      </c>
      <c r="G517" s="14">
        <v>8</v>
      </c>
      <c r="H517" s="14">
        <v>414</v>
      </c>
      <c r="I517" s="14" t="s">
        <v>1273</v>
      </c>
    </row>
    <row r="518" spans="1:9" ht="14.45" x14ac:dyDescent="0.3">
      <c r="A518" s="14" t="s">
        <v>407</v>
      </c>
      <c r="B518" s="14" t="s">
        <v>1815</v>
      </c>
      <c r="C518" s="14" t="s">
        <v>1816</v>
      </c>
      <c r="D518" s="14">
        <v>6.48</v>
      </c>
      <c r="E518" s="20">
        <v>3.3976294557002399E-4</v>
      </c>
      <c r="F518" s="20">
        <v>1.4185978655243299E-3</v>
      </c>
      <c r="G518" s="14">
        <v>6</v>
      </c>
      <c r="H518" s="14">
        <v>227</v>
      </c>
      <c r="I518" s="14" t="s">
        <v>1438</v>
      </c>
    </row>
    <row r="519" spans="1:9" ht="14.45" x14ac:dyDescent="0.3">
      <c r="A519" s="14" t="s">
        <v>407</v>
      </c>
      <c r="B519" s="14" t="s">
        <v>1823</v>
      </c>
      <c r="C519" s="14" t="s">
        <v>1824</v>
      </c>
      <c r="D519" s="14">
        <v>4.5999999999999996</v>
      </c>
      <c r="E519" s="20">
        <v>3.5738556214754698E-4</v>
      </c>
      <c r="F519" s="20">
        <v>1.4769505374464999E-3</v>
      </c>
      <c r="G519" s="14">
        <v>8</v>
      </c>
      <c r="H519" s="14">
        <v>426</v>
      </c>
      <c r="I519" s="14" t="s">
        <v>1273</v>
      </c>
    </row>
    <row r="520" spans="1:9" ht="14.45" x14ac:dyDescent="0.3">
      <c r="A520" s="14" t="s">
        <v>407</v>
      </c>
      <c r="B520" s="14" t="s">
        <v>711</v>
      </c>
      <c r="C520" s="14" t="s">
        <v>712</v>
      </c>
      <c r="D520" s="14">
        <v>3.44</v>
      </c>
      <c r="E520" s="20">
        <v>5.20315549845884E-5</v>
      </c>
      <c r="F520" s="20">
        <v>3.4499186539759902E-4</v>
      </c>
      <c r="G520" s="14">
        <v>14</v>
      </c>
      <c r="H520" s="14">
        <v>998</v>
      </c>
      <c r="I520" s="14" t="s">
        <v>1579</v>
      </c>
    </row>
    <row r="521" spans="1:9" ht="14.45" x14ac:dyDescent="0.3">
      <c r="A521" s="14" t="s">
        <v>407</v>
      </c>
      <c r="B521" s="14" t="s">
        <v>659</v>
      </c>
      <c r="C521" s="14" t="s">
        <v>660</v>
      </c>
      <c r="D521" s="14">
        <v>3.62</v>
      </c>
      <c r="E521" s="20">
        <v>5.8671171306743199E-5</v>
      </c>
      <c r="F521" s="20">
        <v>3.7420195872804699E-4</v>
      </c>
      <c r="G521" s="14">
        <v>13</v>
      </c>
      <c r="H521" s="14">
        <v>880</v>
      </c>
      <c r="I521" s="14" t="s">
        <v>1600</v>
      </c>
    </row>
    <row r="522" spans="1:9" ht="14.45" x14ac:dyDescent="0.3">
      <c r="A522" s="14" t="s">
        <v>407</v>
      </c>
      <c r="B522" s="14" t="s">
        <v>748</v>
      </c>
      <c r="C522" s="14" t="s">
        <v>749</v>
      </c>
      <c r="D522" s="14">
        <v>6.15</v>
      </c>
      <c r="E522" s="20">
        <v>6.0633052056219298E-8</v>
      </c>
      <c r="F522" s="20">
        <v>1.58428297308186E-6</v>
      </c>
      <c r="G522" s="14">
        <v>14</v>
      </c>
      <c r="H522" s="14">
        <v>558</v>
      </c>
      <c r="I522" s="14" t="s">
        <v>1153</v>
      </c>
    </row>
    <row r="523" spans="1:9" ht="14.45" x14ac:dyDescent="0.3">
      <c r="A523" s="14" t="s">
        <v>407</v>
      </c>
      <c r="B523" s="14" t="s">
        <v>1317</v>
      </c>
      <c r="C523" s="14" t="s">
        <v>1318</v>
      </c>
      <c r="D523" s="14">
        <v>7.76</v>
      </c>
      <c r="E523" s="20">
        <v>2.4810996482898998E-6</v>
      </c>
      <c r="F523" s="20">
        <v>3.2155051441837199E-5</v>
      </c>
      <c r="G523" s="14">
        <v>9</v>
      </c>
      <c r="H523" s="14">
        <v>284</v>
      </c>
      <c r="I523" s="14" t="s">
        <v>1319</v>
      </c>
    </row>
    <row r="524" spans="1:9" ht="14.45" x14ac:dyDescent="0.3">
      <c r="A524" s="14" t="s">
        <v>407</v>
      </c>
      <c r="B524" s="14" t="s">
        <v>550</v>
      </c>
      <c r="C524" s="14" t="s">
        <v>551</v>
      </c>
      <c r="D524" s="14">
        <v>7.42</v>
      </c>
      <c r="E524" s="20">
        <v>5.8376379276841596E-4</v>
      </c>
      <c r="F524" s="20">
        <v>2.1891142228815598E-3</v>
      </c>
      <c r="G524" s="14">
        <v>5</v>
      </c>
      <c r="H524" s="14">
        <v>165</v>
      </c>
      <c r="I524" s="14" t="s">
        <v>1882</v>
      </c>
    </row>
    <row r="525" spans="1:9" ht="14.45" x14ac:dyDescent="0.3">
      <c r="A525" s="14" t="s">
        <v>407</v>
      </c>
      <c r="B525" s="14" t="s">
        <v>685</v>
      </c>
      <c r="C525" s="14" t="s">
        <v>686</v>
      </c>
      <c r="D525" s="14">
        <v>4.1100000000000003</v>
      </c>
      <c r="E525" s="20">
        <v>1.6091521613914601E-3</v>
      </c>
      <c r="F525" s="20">
        <v>4.6467495569592803E-3</v>
      </c>
      <c r="G525" s="14">
        <v>7</v>
      </c>
      <c r="H525" s="14">
        <v>417</v>
      </c>
      <c r="I525" s="14" t="s">
        <v>2024</v>
      </c>
    </row>
    <row r="526" spans="1:9" ht="14.45" x14ac:dyDescent="0.3">
      <c r="A526" s="14" t="s">
        <v>407</v>
      </c>
      <c r="B526" s="14" t="s">
        <v>1377</v>
      </c>
      <c r="C526" s="14" t="s">
        <v>1378</v>
      </c>
      <c r="D526" s="14">
        <v>4.5199999999999996</v>
      </c>
      <c r="E526" s="20">
        <v>5.6667449717701301E-6</v>
      </c>
      <c r="F526" s="20">
        <v>6.1200845695117393E-5</v>
      </c>
      <c r="G526" s="14">
        <v>13</v>
      </c>
      <c r="H526" s="14">
        <v>704</v>
      </c>
      <c r="I526" s="14" t="s">
        <v>1366</v>
      </c>
    </row>
    <row r="527" spans="1:9" ht="14.45" x14ac:dyDescent="0.3">
      <c r="A527" s="14" t="s">
        <v>407</v>
      </c>
      <c r="B527" s="14" t="s">
        <v>2305</v>
      </c>
      <c r="C527" s="14" t="s">
        <v>2306</v>
      </c>
      <c r="D527" s="14">
        <v>2.2799999999999998</v>
      </c>
      <c r="E527" s="20">
        <v>3.4237185930456202E-2</v>
      </c>
      <c r="F527" s="20">
        <v>4.4442500967419099E-2</v>
      </c>
      <c r="G527" s="14">
        <v>7</v>
      </c>
      <c r="H527" s="14">
        <v>752</v>
      </c>
      <c r="I527" s="14" t="s">
        <v>2284</v>
      </c>
    </row>
    <row r="528" spans="1:9" ht="14.45" x14ac:dyDescent="0.3">
      <c r="A528" s="14" t="s">
        <v>407</v>
      </c>
      <c r="B528" s="14" t="s">
        <v>2258</v>
      </c>
      <c r="C528" s="14" t="s">
        <v>2259</v>
      </c>
      <c r="D528" s="14">
        <v>2.13</v>
      </c>
      <c r="E528" s="20">
        <v>1.8753902214705898E-2</v>
      </c>
      <c r="F528" s="20">
        <v>3.0260280465959698E-2</v>
      </c>
      <c r="G528" s="14">
        <v>10</v>
      </c>
      <c r="H528" s="14">
        <v>1149</v>
      </c>
      <c r="I528" s="14" t="s">
        <v>2260</v>
      </c>
    </row>
    <row r="529" spans="1:9" ht="14.45" x14ac:dyDescent="0.3">
      <c r="A529" s="14" t="s">
        <v>407</v>
      </c>
      <c r="B529" s="14" t="s">
        <v>2282</v>
      </c>
      <c r="C529" s="14" t="s">
        <v>2283</v>
      </c>
      <c r="D529" s="14">
        <v>2.4500000000000002</v>
      </c>
      <c r="E529" s="20">
        <v>2.4320794955795699E-2</v>
      </c>
      <c r="F529" s="20">
        <v>3.57528927662333E-2</v>
      </c>
      <c r="G529" s="14">
        <v>7</v>
      </c>
      <c r="H529" s="14">
        <v>699</v>
      </c>
      <c r="I529" s="14" t="s">
        <v>2284</v>
      </c>
    </row>
    <row r="530" spans="1:9" ht="14.45" x14ac:dyDescent="0.3">
      <c r="A530" s="14" t="s">
        <v>407</v>
      </c>
      <c r="B530" s="14" t="s">
        <v>1361</v>
      </c>
      <c r="C530" s="14" t="s">
        <v>1362</v>
      </c>
      <c r="D530" s="14">
        <v>3.4</v>
      </c>
      <c r="E530" s="20">
        <v>4.5214252972364503E-6</v>
      </c>
      <c r="F530" s="20">
        <v>5.0866034593910097E-5</v>
      </c>
      <c r="G530" s="14">
        <v>18</v>
      </c>
      <c r="H530" s="14">
        <v>1299</v>
      </c>
      <c r="I530" s="14" t="s">
        <v>1363</v>
      </c>
    </row>
    <row r="531" spans="1:9" ht="14.45" x14ac:dyDescent="0.3">
      <c r="A531" s="14" t="s">
        <v>407</v>
      </c>
      <c r="B531" s="14" t="s">
        <v>2083</v>
      </c>
      <c r="C531" s="14" t="s">
        <v>2084</v>
      </c>
      <c r="D531" s="14">
        <v>3.36</v>
      </c>
      <c r="E531" s="20">
        <v>2.6621072553460602E-3</v>
      </c>
      <c r="F531" s="20">
        <v>6.7664152757739701E-3</v>
      </c>
      <c r="G531" s="14">
        <v>8</v>
      </c>
      <c r="H531" s="14">
        <v>583</v>
      </c>
      <c r="I531" s="14" t="s">
        <v>2085</v>
      </c>
    </row>
    <row r="532" spans="1:9" ht="14.45" x14ac:dyDescent="0.3">
      <c r="A532" s="14" t="s">
        <v>407</v>
      </c>
      <c r="B532" s="14" t="s">
        <v>2196</v>
      </c>
      <c r="C532" s="14" t="s">
        <v>2197</v>
      </c>
      <c r="D532" s="14">
        <v>2.37</v>
      </c>
      <c r="E532" s="20">
        <v>9.4745657105895706E-3</v>
      </c>
      <c r="F532" s="20">
        <v>1.7770631622458399E-2</v>
      </c>
      <c r="G532" s="14">
        <v>10</v>
      </c>
      <c r="H532" s="14">
        <v>1033</v>
      </c>
      <c r="I532" s="14" t="s">
        <v>2198</v>
      </c>
    </row>
    <row r="533" spans="1:9" ht="14.45" x14ac:dyDescent="0.3">
      <c r="A533" s="14" t="s">
        <v>407</v>
      </c>
      <c r="B533" s="14" t="s">
        <v>637</v>
      </c>
      <c r="C533" s="14" t="s">
        <v>638</v>
      </c>
      <c r="D533" s="14">
        <v>2.52</v>
      </c>
      <c r="E533" s="20">
        <v>1.23098023215864E-3</v>
      </c>
      <c r="F533" s="20">
        <v>3.7484736392800499E-3</v>
      </c>
      <c r="G533" s="14">
        <v>14</v>
      </c>
      <c r="H533" s="14">
        <v>1362</v>
      </c>
      <c r="I533" s="14" t="s">
        <v>2006</v>
      </c>
    </row>
    <row r="534" spans="1:9" ht="14.45" x14ac:dyDescent="0.3">
      <c r="A534" s="14" t="s">
        <v>407</v>
      </c>
      <c r="B534" s="14" t="s">
        <v>738</v>
      </c>
      <c r="C534" s="14" t="s">
        <v>739</v>
      </c>
      <c r="D534" s="14">
        <v>2.91</v>
      </c>
      <c r="E534" s="20">
        <v>6.3316051490885901E-3</v>
      </c>
      <c r="F534" s="20">
        <v>1.3083163700922801E-2</v>
      </c>
      <c r="G534" s="14">
        <v>8</v>
      </c>
      <c r="H534" s="14">
        <v>674</v>
      </c>
      <c r="I534" s="14" t="s">
        <v>2158</v>
      </c>
    </row>
    <row r="535" spans="1:9" ht="14.45" x14ac:dyDescent="0.3">
      <c r="A535" s="14" t="s">
        <v>407</v>
      </c>
      <c r="B535" s="14" t="s">
        <v>1665</v>
      </c>
      <c r="C535" s="14" t="s">
        <v>1666</v>
      </c>
      <c r="D535" s="14">
        <v>6.57</v>
      </c>
      <c r="E535" s="20">
        <v>9.8137772439339297E-5</v>
      </c>
      <c r="F535" s="20">
        <v>5.4400620310678398E-4</v>
      </c>
      <c r="G535" s="14">
        <v>7</v>
      </c>
      <c r="H535" s="14">
        <v>261</v>
      </c>
      <c r="I535" s="14" t="s">
        <v>1662</v>
      </c>
    </row>
    <row r="536" spans="1:9" ht="14.45" x14ac:dyDescent="0.3">
      <c r="A536" s="14" t="s">
        <v>407</v>
      </c>
      <c r="B536" s="14" t="s">
        <v>722</v>
      </c>
      <c r="C536" s="14" t="s">
        <v>723</v>
      </c>
      <c r="D536" s="14">
        <v>9.9700000000000006</v>
      </c>
      <c r="E536" s="20">
        <v>4.2849130728594703E-14</v>
      </c>
      <c r="F536" s="20">
        <v>3.4707795890161701E-11</v>
      </c>
      <c r="G536" s="14">
        <v>19</v>
      </c>
      <c r="H536" s="14">
        <v>467</v>
      </c>
      <c r="I536" s="14" t="s">
        <v>1019</v>
      </c>
    </row>
    <row r="537" spans="1:9" ht="14.45" x14ac:dyDescent="0.3">
      <c r="A537" s="14" t="s">
        <v>407</v>
      </c>
      <c r="B537" s="14" t="s">
        <v>1131</v>
      </c>
      <c r="C537" s="14" t="s">
        <v>1132</v>
      </c>
      <c r="D537" s="14">
        <v>10.79</v>
      </c>
      <c r="E537" s="20">
        <v>3.1285997927669599E-8</v>
      </c>
      <c r="F537" s="20">
        <v>9.56288993260843E-7</v>
      </c>
      <c r="G537" s="14">
        <v>10</v>
      </c>
      <c r="H537" s="14">
        <v>227</v>
      </c>
      <c r="I537" s="14" t="s">
        <v>1133</v>
      </c>
    </row>
    <row r="538" spans="1:9" ht="14.45" x14ac:dyDescent="0.3">
      <c r="A538" s="14" t="s">
        <v>407</v>
      </c>
      <c r="B538" s="14" t="s">
        <v>1946</v>
      </c>
      <c r="C538" s="14" t="s">
        <v>1947</v>
      </c>
      <c r="D538" s="14">
        <v>5.55</v>
      </c>
      <c r="E538" s="20">
        <v>7.6731248625716802E-4</v>
      </c>
      <c r="F538" s="20">
        <v>2.6276601468076199E-3</v>
      </c>
      <c r="G538" s="14">
        <v>6</v>
      </c>
      <c r="H538" s="14">
        <v>265</v>
      </c>
      <c r="I538" s="14" t="s">
        <v>1948</v>
      </c>
    </row>
    <row r="539" spans="1:9" ht="14.45" x14ac:dyDescent="0.3">
      <c r="A539" s="14" t="s">
        <v>407</v>
      </c>
      <c r="B539" s="14" t="s">
        <v>2215</v>
      </c>
      <c r="C539" s="14" t="s">
        <v>2216</v>
      </c>
      <c r="D539" s="14">
        <v>3.18</v>
      </c>
      <c r="E539" s="20">
        <v>1.1788244011282501E-2</v>
      </c>
      <c r="F539" s="20">
        <v>2.1031889095019501E-2</v>
      </c>
      <c r="G539" s="14">
        <v>6</v>
      </c>
      <c r="H539" s="14">
        <v>463</v>
      </c>
      <c r="I539" s="14" t="s">
        <v>2217</v>
      </c>
    </row>
    <row r="540" spans="1:9" ht="14.45" x14ac:dyDescent="0.3">
      <c r="A540" s="14" t="s">
        <v>407</v>
      </c>
      <c r="B540" s="14" t="s">
        <v>2210</v>
      </c>
      <c r="C540" s="14" t="s">
        <v>2211</v>
      </c>
      <c r="D540" s="14">
        <v>3.28</v>
      </c>
      <c r="E540" s="20">
        <v>1.0141970806051901E-2</v>
      </c>
      <c r="F540" s="20">
        <v>1.8691686809788499E-2</v>
      </c>
      <c r="G540" s="14">
        <v>6</v>
      </c>
      <c r="H540" s="14">
        <v>448</v>
      </c>
      <c r="I540" s="14" t="s">
        <v>2212</v>
      </c>
    </row>
    <row r="541" spans="1:9" ht="14.45" x14ac:dyDescent="0.3">
      <c r="A541" s="14" t="s">
        <v>407</v>
      </c>
      <c r="B541" s="14" t="s">
        <v>1754</v>
      </c>
      <c r="C541" s="14" t="s">
        <v>1755</v>
      </c>
      <c r="D541" s="14">
        <v>2.52</v>
      </c>
      <c r="E541" s="20">
        <v>2.21753711427571E-4</v>
      </c>
      <c r="F541" s="20">
        <v>1.0264028928933301E-3</v>
      </c>
      <c r="G541" s="14">
        <v>18</v>
      </c>
      <c r="H541" s="14">
        <v>1747</v>
      </c>
      <c r="I541" s="14" t="s">
        <v>1756</v>
      </c>
    </row>
    <row r="542" spans="1:9" ht="14.45" x14ac:dyDescent="0.3">
      <c r="A542" s="14" t="s">
        <v>407</v>
      </c>
      <c r="B542" s="14" t="s">
        <v>1429</v>
      </c>
      <c r="C542" s="14" t="s">
        <v>1430</v>
      </c>
      <c r="D542" s="14">
        <v>17.25</v>
      </c>
      <c r="E542" s="20">
        <v>1.0716679171508799E-5</v>
      </c>
      <c r="F542" s="20">
        <v>1.02123648575555E-4</v>
      </c>
      <c r="G542" s="14">
        <v>5</v>
      </c>
      <c r="H542" s="14">
        <v>71</v>
      </c>
      <c r="I542" s="14" t="s">
        <v>1397</v>
      </c>
    </row>
    <row r="543" spans="1:9" ht="14.45" x14ac:dyDescent="0.3">
      <c r="A543" s="14" t="s">
        <v>407</v>
      </c>
      <c r="B543" s="14" t="s">
        <v>1041</v>
      </c>
      <c r="C543" s="14" t="s">
        <v>1042</v>
      </c>
      <c r="D543" s="14">
        <v>15.14</v>
      </c>
      <c r="E543" s="20">
        <v>1.71611824204777E-10</v>
      </c>
      <c r="F543" s="20">
        <v>1.98579396579813E-8</v>
      </c>
      <c r="G543" s="14">
        <v>11</v>
      </c>
      <c r="H543" s="14">
        <v>178</v>
      </c>
      <c r="I543" s="14" t="s">
        <v>1037</v>
      </c>
    </row>
    <row r="544" spans="1:9" ht="14.45" x14ac:dyDescent="0.3">
      <c r="A544" s="14" t="s">
        <v>407</v>
      </c>
      <c r="B544" s="14" t="s">
        <v>1047</v>
      </c>
      <c r="C544" s="14" t="s">
        <v>1048</v>
      </c>
      <c r="D544" s="14">
        <v>10.83</v>
      </c>
      <c r="E544" s="20">
        <v>2.2115709802027901E-10</v>
      </c>
      <c r="F544" s="20">
        <v>2.1074970517226599E-8</v>
      </c>
      <c r="G544" s="14">
        <v>13</v>
      </c>
      <c r="H544" s="14">
        <v>294</v>
      </c>
      <c r="I544" s="14" t="s">
        <v>1023</v>
      </c>
    </row>
    <row r="545" spans="1:9" x14ac:dyDescent="0.25">
      <c r="A545" s="14" t="s">
        <v>407</v>
      </c>
      <c r="B545" s="14" t="s">
        <v>2133</v>
      </c>
      <c r="C545" s="14" t="s">
        <v>2134</v>
      </c>
      <c r="D545" s="14">
        <v>3.84</v>
      </c>
      <c r="E545" s="20">
        <v>4.8553709435097498E-3</v>
      </c>
      <c r="F545" s="20">
        <v>1.07577789744809E-2</v>
      </c>
      <c r="G545" s="14">
        <v>6</v>
      </c>
      <c r="H545" s="14">
        <v>383</v>
      </c>
      <c r="I545" s="14" t="s">
        <v>2135</v>
      </c>
    </row>
    <row r="546" spans="1:9" x14ac:dyDescent="0.25">
      <c r="A546" s="14" t="s">
        <v>407</v>
      </c>
      <c r="B546" s="14" t="s">
        <v>490</v>
      </c>
      <c r="C546" s="14" t="s">
        <v>491</v>
      </c>
      <c r="D546" s="14">
        <v>3.42</v>
      </c>
      <c r="E546" s="20">
        <v>4.5008340205192404E-3</v>
      </c>
      <c r="F546" s="20">
        <v>1.0157887097795399E-2</v>
      </c>
      <c r="G546" s="14">
        <v>7</v>
      </c>
      <c r="H546" s="14">
        <v>502</v>
      </c>
      <c r="I546" s="14" t="s">
        <v>2127</v>
      </c>
    </row>
    <row r="547" spans="1:9" x14ac:dyDescent="0.25">
      <c r="A547" s="14" t="s">
        <v>407</v>
      </c>
      <c r="B547" s="14" t="s">
        <v>487</v>
      </c>
      <c r="C547" s="14" t="s">
        <v>488</v>
      </c>
      <c r="D547" s="14">
        <v>3.42</v>
      </c>
      <c r="E547" s="20">
        <v>4.5008340205192404E-3</v>
      </c>
      <c r="F547" s="20">
        <v>1.0157887097795399E-2</v>
      </c>
      <c r="G547" s="14">
        <v>7</v>
      </c>
      <c r="H547" s="14">
        <v>502</v>
      </c>
      <c r="I547" s="14" t="s">
        <v>2127</v>
      </c>
    </row>
    <row r="548" spans="1:9" x14ac:dyDescent="0.25">
      <c r="A548" s="14" t="s">
        <v>407</v>
      </c>
      <c r="B548" s="14" t="s">
        <v>620</v>
      </c>
      <c r="C548" s="14" t="s">
        <v>621</v>
      </c>
      <c r="D548" s="14">
        <v>1.73</v>
      </c>
      <c r="E548" s="20">
        <v>1.4007153246744499E-2</v>
      </c>
      <c r="F548" s="20">
        <v>2.3989290349190302E-2</v>
      </c>
      <c r="G548" s="14">
        <v>18</v>
      </c>
      <c r="H548" s="14">
        <v>2546</v>
      </c>
      <c r="I548" s="14" t="s">
        <v>2224</v>
      </c>
    </row>
    <row r="549" spans="1:9" x14ac:dyDescent="0.25">
      <c r="A549" s="14" t="s">
        <v>407</v>
      </c>
      <c r="B549" s="14" t="s">
        <v>733</v>
      </c>
      <c r="C549" s="14" t="s">
        <v>734</v>
      </c>
      <c r="D549" s="14">
        <v>4.47</v>
      </c>
      <c r="E549" s="20">
        <v>1.8688223302058899E-4</v>
      </c>
      <c r="F549" s="20">
        <v>8.9043887498045497E-4</v>
      </c>
      <c r="G549" s="14">
        <v>9</v>
      </c>
      <c r="H549" s="14">
        <v>493</v>
      </c>
      <c r="I549" s="14" t="s">
        <v>1726</v>
      </c>
    </row>
    <row r="550" spans="1:9" x14ac:dyDescent="0.25">
      <c r="A550" s="14" t="s">
        <v>407</v>
      </c>
      <c r="B550" s="14" t="s">
        <v>1024</v>
      </c>
      <c r="C550" s="14" t="s">
        <v>1025</v>
      </c>
      <c r="D550" s="14">
        <v>4.3099999999999996</v>
      </c>
      <c r="E550" s="20">
        <v>1.1385946656770999E-12</v>
      </c>
      <c r="F550" s="20">
        <v>3.6890467167937998E-10</v>
      </c>
      <c r="G550" s="14">
        <v>31</v>
      </c>
      <c r="H550" s="14">
        <v>1761</v>
      </c>
      <c r="I550" s="14" t="s">
        <v>1026</v>
      </c>
    </row>
    <row r="551" spans="1:9" x14ac:dyDescent="0.25">
      <c r="A551" s="14" t="s">
        <v>407</v>
      </c>
      <c r="B551" s="14" t="s">
        <v>1530</v>
      </c>
      <c r="C551" s="14" t="s">
        <v>1531</v>
      </c>
      <c r="D551" s="14">
        <v>7.87</v>
      </c>
      <c r="E551" s="20">
        <v>3.1560972807801798E-5</v>
      </c>
      <c r="F551" s="20">
        <v>2.30309801570446E-4</v>
      </c>
      <c r="G551" s="14">
        <v>7</v>
      </c>
      <c r="H551" s="14">
        <v>218</v>
      </c>
      <c r="I551" s="14" t="s">
        <v>1515</v>
      </c>
    </row>
    <row r="552" spans="1:9" x14ac:dyDescent="0.25">
      <c r="A552" s="14" t="s">
        <v>407</v>
      </c>
      <c r="B552" s="14" t="s">
        <v>1329</v>
      </c>
      <c r="C552" s="14" t="s">
        <v>1330</v>
      </c>
      <c r="D552" s="14">
        <v>4.83</v>
      </c>
      <c r="E552" s="20">
        <v>2.81331254954508E-6</v>
      </c>
      <c r="F552" s="20">
        <v>3.50582025404848E-5</v>
      </c>
      <c r="G552" s="14">
        <v>13</v>
      </c>
      <c r="H552" s="14">
        <v>660</v>
      </c>
      <c r="I552" s="14" t="s">
        <v>1331</v>
      </c>
    </row>
    <row r="553" spans="1:9" x14ac:dyDescent="0.25">
      <c r="A553" s="14" t="s">
        <v>407</v>
      </c>
      <c r="B553" s="14" t="s">
        <v>1297</v>
      </c>
      <c r="C553" s="14" t="s">
        <v>1298</v>
      </c>
      <c r="D553" s="14">
        <v>3.06</v>
      </c>
      <c r="E553" s="20">
        <v>1.79151480011227E-6</v>
      </c>
      <c r="F553" s="20">
        <v>2.4595372679507501E-5</v>
      </c>
      <c r="G553" s="14">
        <v>22</v>
      </c>
      <c r="H553" s="14">
        <v>1761</v>
      </c>
      <c r="I553" s="14" t="s">
        <v>1270</v>
      </c>
    </row>
    <row r="554" spans="1:9" x14ac:dyDescent="0.25">
      <c r="A554" s="14" t="s">
        <v>407</v>
      </c>
      <c r="B554" s="14" t="s">
        <v>1501</v>
      </c>
      <c r="C554" s="14" t="s">
        <v>1502</v>
      </c>
      <c r="D554" s="14">
        <v>10.35</v>
      </c>
      <c r="E554" s="20">
        <v>2.5801432231912201E-5</v>
      </c>
      <c r="F554" s="20">
        <v>1.9728631641202901E-4</v>
      </c>
      <c r="G554" s="14">
        <v>6</v>
      </c>
      <c r="H554" s="14">
        <v>142</v>
      </c>
      <c r="I554" s="14" t="s">
        <v>1503</v>
      </c>
    </row>
    <row r="555" spans="1:9" x14ac:dyDescent="0.25">
      <c r="A555" s="14" t="s">
        <v>407</v>
      </c>
      <c r="B555" s="14" t="s">
        <v>1392</v>
      </c>
      <c r="C555" s="14" t="s">
        <v>1393</v>
      </c>
      <c r="D555" s="14">
        <v>6.78</v>
      </c>
      <c r="E555" s="20">
        <v>7.4035377409175497E-6</v>
      </c>
      <c r="F555" s="20">
        <v>7.6882891924912996E-5</v>
      </c>
      <c r="G555" s="14">
        <v>9</v>
      </c>
      <c r="H555" s="14">
        <v>325</v>
      </c>
      <c r="I555" s="14" t="s">
        <v>1394</v>
      </c>
    </row>
    <row r="556" spans="1:9" x14ac:dyDescent="0.25">
      <c r="A556" s="14" t="s">
        <v>407</v>
      </c>
      <c r="B556" s="14" t="s">
        <v>1980</v>
      </c>
      <c r="C556" s="14" t="s">
        <v>1981</v>
      </c>
      <c r="D556" s="14">
        <v>3.98</v>
      </c>
      <c r="E556" s="20">
        <v>9.1720282903525905E-4</v>
      </c>
      <c r="F556" s="20">
        <v>2.95401308754894E-3</v>
      </c>
      <c r="G556" s="14">
        <v>8</v>
      </c>
      <c r="H556" s="14">
        <v>492</v>
      </c>
      <c r="I556" s="14" t="s">
        <v>1982</v>
      </c>
    </row>
    <row r="557" spans="1:9" x14ac:dyDescent="0.25">
      <c r="A557" s="14" t="s">
        <v>407</v>
      </c>
      <c r="B557" s="14" t="s">
        <v>492</v>
      </c>
      <c r="C557" s="14" t="s">
        <v>493</v>
      </c>
      <c r="D557" s="14">
        <v>3.42</v>
      </c>
      <c r="E557" s="20">
        <v>4.5008340205192404E-3</v>
      </c>
      <c r="F557" s="20">
        <v>1.0157887097795399E-2</v>
      </c>
      <c r="G557" s="14">
        <v>7</v>
      </c>
      <c r="H557" s="14">
        <v>502</v>
      </c>
      <c r="I557" s="14" t="s">
        <v>2127</v>
      </c>
    </row>
    <row r="558" spans="1:9" x14ac:dyDescent="0.25">
      <c r="A558" s="14" t="s">
        <v>407</v>
      </c>
      <c r="B558" s="14" t="s">
        <v>1294</v>
      </c>
      <c r="C558" s="14" t="s">
        <v>1295</v>
      </c>
      <c r="D558" s="14">
        <v>5.0599999999999996</v>
      </c>
      <c r="E558" s="20">
        <v>1.6879894931479901E-6</v>
      </c>
      <c r="F558" s="20">
        <v>2.3372162212818301E-5</v>
      </c>
      <c r="G558" s="14">
        <v>13</v>
      </c>
      <c r="H558" s="14">
        <v>630</v>
      </c>
      <c r="I558" s="14" t="s">
        <v>1296</v>
      </c>
    </row>
    <row r="559" spans="1:9" x14ac:dyDescent="0.25">
      <c r="A559" s="14" t="s">
        <v>407</v>
      </c>
      <c r="B559" s="14" t="s">
        <v>1747</v>
      </c>
      <c r="C559" s="14" t="s">
        <v>1748</v>
      </c>
      <c r="D559" s="14">
        <v>4.99</v>
      </c>
      <c r="E559" s="20">
        <v>2.0802166239573599E-4</v>
      </c>
      <c r="F559" s="20">
        <v>9.7116741521928701E-4</v>
      </c>
      <c r="G559" s="14">
        <v>8</v>
      </c>
      <c r="H559" s="14">
        <v>393</v>
      </c>
      <c r="I559" s="14" t="s">
        <v>1657</v>
      </c>
    </row>
    <row r="560" spans="1:9" x14ac:dyDescent="0.25">
      <c r="A560" s="14" t="s">
        <v>407</v>
      </c>
      <c r="B560" s="14" t="s">
        <v>1334</v>
      </c>
      <c r="C560" s="14" t="s">
        <v>1335</v>
      </c>
      <c r="D560" s="14">
        <v>7.58</v>
      </c>
      <c r="E560" s="20">
        <v>3.0271281377265202E-6</v>
      </c>
      <c r="F560" s="20">
        <v>3.7151118053916297E-5</v>
      </c>
      <c r="G560" s="14">
        <v>9</v>
      </c>
      <c r="H560" s="14">
        <v>291</v>
      </c>
      <c r="I560" s="14" t="s">
        <v>1336</v>
      </c>
    </row>
    <row r="561" spans="1:9" x14ac:dyDescent="0.25">
      <c r="A561" s="14" t="s">
        <v>407</v>
      </c>
      <c r="B561" s="14" t="s">
        <v>1148</v>
      </c>
      <c r="C561" s="14" t="s">
        <v>1149</v>
      </c>
      <c r="D561" s="14">
        <v>5.74</v>
      </c>
      <c r="E561" s="20">
        <v>4.76616578069031E-8</v>
      </c>
      <c r="F561" s="20">
        <v>1.3086760279183599E-6</v>
      </c>
      <c r="G561" s="14">
        <v>15</v>
      </c>
      <c r="H561" s="14">
        <v>640</v>
      </c>
      <c r="I561" s="14" t="s">
        <v>1150</v>
      </c>
    </row>
    <row r="562" spans="1:9" x14ac:dyDescent="0.25">
      <c r="A562" s="14" t="s">
        <v>407</v>
      </c>
      <c r="B562" s="14" t="s">
        <v>573</v>
      </c>
      <c r="C562" s="14" t="s">
        <v>574</v>
      </c>
      <c r="D562" s="14">
        <v>2.2599999999999998</v>
      </c>
      <c r="E562" s="20">
        <v>1.2972607700895001E-2</v>
      </c>
      <c r="F562" s="20">
        <v>2.26461470640624E-2</v>
      </c>
      <c r="G562" s="14">
        <v>10</v>
      </c>
      <c r="H562" s="14">
        <v>1084</v>
      </c>
      <c r="I562" s="14" t="s">
        <v>2223</v>
      </c>
    </row>
    <row r="563" spans="1:9" x14ac:dyDescent="0.25">
      <c r="A563" s="14" t="s">
        <v>407</v>
      </c>
      <c r="B563" s="14" t="s">
        <v>2266</v>
      </c>
      <c r="C563" s="14" t="s">
        <v>2267</v>
      </c>
      <c r="D563" s="14">
        <v>3.21</v>
      </c>
      <c r="E563" s="20">
        <v>2.02079888161809E-2</v>
      </c>
      <c r="F563" s="20">
        <v>3.2189716698341302E-2</v>
      </c>
      <c r="G563" s="14">
        <v>5</v>
      </c>
      <c r="H563" s="14">
        <v>382</v>
      </c>
      <c r="I563" s="14" t="s">
        <v>1925</v>
      </c>
    </row>
    <row r="564" spans="1:9" x14ac:dyDescent="0.25">
      <c r="A564" s="14" t="s">
        <v>407</v>
      </c>
      <c r="B564" s="14" t="s">
        <v>1258</v>
      </c>
      <c r="C564" s="14" t="s">
        <v>1259</v>
      </c>
      <c r="D564" s="14">
        <v>7.52</v>
      </c>
      <c r="E564" s="20">
        <v>8.9259827986856499E-7</v>
      </c>
      <c r="F564" s="20">
        <v>1.40389244018163E-5</v>
      </c>
      <c r="G564" s="14">
        <v>10</v>
      </c>
      <c r="H564" s="14">
        <v>326</v>
      </c>
      <c r="I564" s="14" t="s">
        <v>1260</v>
      </c>
    </row>
    <row r="565" spans="1:9" x14ac:dyDescent="0.25">
      <c r="A565" s="14" t="s">
        <v>772</v>
      </c>
      <c r="B565" s="14" t="s">
        <v>2376</v>
      </c>
      <c r="C565" s="14" t="s">
        <v>2377</v>
      </c>
      <c r="D565" s="14">
        <v>3.48</v>
      </c>
      <c r="E565" s="20">
        <v>7.7649036314367701E-3</v>
      </c>
      <c r="F565" s="20">
        <v>3.8287632724109497E-2</v>
      </c>
      <c r="G565" s="14">
        <v>6</v>
      </c>
      <c r="H565" s="14">
        <v>426</v>
      </c>
      <c r="I565" s="14" t="s">
        <v>2378</v>
      </c>
    </row>
    <row r="566" spans="1:9" x14ac:dyDescent="0.25">
      <c r="A566" s="14" t="s">
        <v>772</v>
      </c>
      <c r="B566" s="14" t="s">
        <v>2379</v>
      </c>
      <c r="C566" s="14" t="s">
        <v>2380</v>
      </c>
      <c r="D566" s="14">
        <v>3.34</v>
      </c>
      <c r="E566" s="20">
        <v>9.3127766372460494E-3</v>
      </c>
      <c r="F566" s="20">
        <v>4.2480371663771103E-2</v>
      </c>
      <c r="G566" s="14">
        <v>6</v>
      </c>
      <c r="H566" s="14">
        <v>443</v>
      </c>
      <c r="I566" s="14" t="s">
        <v>2378</v>
      </c>
    </row>
    <row r="567" spans="1:9" x14ac:dyDescent="0.25">
      <c r="A567" s="14" t="s">
        <v>772</v>
      </c>
      <c r="B567" s="14" t="s">
        <v>2392</v>
      </c>
      <c r="C567" s="14" t="s">
        <v>2393</v>
      </c>
      <c r="D567" s="14">
        <v>3.32</v>
      </c>
      <c r="E567" s="20">
        <v>1.7745510763557099E-2</v>
      </c>
      <c r="F567" s="20">
        <v>6.2264950047568601E-2</v>
      </c>
      <c r="G567" s="14">
        <v>5</v>
      </c>
      <c r="H567" s="14">
        <v>372</v>
      </c>
      <c r="I567" s="14" t="s">
        <v>2394</v>
      </c>
    </row>
    <row r="568" spans="1:9" x14ac:dyDescent="0.25">
      <c r="A568" s="14" t="s">
        <v>772</v>
      </c>
      <c r="B568" s="14" t="s">
        <v>784</v>
      </c>
      <c r="C568" s="14" t="s">
        <v>785</v>
      </c>
      <c r="D568" s="14">
        <v>3.48</v>
      </c>
      <c r="E568" s="20">
        <v>4.05266786287262E-3</v>
      </c>
      <c r="F568" s="20">
        <v>2.5007387901573402E-2</v>
      </c>
      <c r="G568" s="14">
        <v>7</v>
      </c>
      <c r="H568" s="14">
        <v>496</v>
      </c>
      <c r="I568" s="14" t="s">
        <v>2368</v>
      </c>
    </row>
    <row r="569" spans="1:9" x14ac:dyDescent="0.25">
      <c r="A569" s="14" t="s">
        <v>772</v>
      </c>
      <c r="B569" s="14" t="s">
        <v>2345</v>
      </c>
      <c r="C569" s="14" t="s">
        <v>2346</v>
      </c>
      <c r="D569" s="14">
        <v>14.37</v>
      </c>
      <c r="E569" s="20">
        <v>3.9276025530707702E-6</v>
      </c>
      <c r="F569" s="20">
        <v>8.7854267634477801E-5</v>
      </c>
      <c r="G569" s="14">
        <v>6</v>
      </c>
      <c r="H569" s="14">
        <v>103</v>
      </c>
      <c r="I569" s="14" t="s">
        <v>2347</v>
      </c>
    </row>
    <row r="570" spans="1:9" x14ac:dyDescent="0.25">
      <c r="A570" s="14" t="s">
        <v>772</v>
      </c>
      <c r="B570" s="14" t="s">
        <v>865</v>
      </c>
      <c r="C570" s="14" t="s">
        <v>866</v>
      </c>
      <c r="D570" s="14">
        <v>4.0599999999999996</v>
      </c>
      <c r="E570" s="20">
        <v>8.3334323864818995E-5</v>
      </c>
      <c r="F570" s="20">
        <v>1.49124579547571E-3</v>
      </c>
      <c r="G570" s="14">
        <v>11</v>
      </c>
      <c r="H570" s="14">
        <v>669</v>
      </c>
      <c r="I570" s="14" t="s">
        <v>2349</v>
      </c>
    </row>
    <row r="571" spans="1:9" x14ac:dyDescent="0.25">
      <c r="A571" s="14" t="s">
        <v>772</v>
      </c>
      <c r="B571" s="14" t="s">
        <v>851</v>
      </c>
      <c r="C571" s="14" t="s">
        <v>852</v>
      </c>
      <c r="D571" s="14">
        <v>2.5499999999999998</v>
      </c>
      <c r="E571" s="20">
        <v>2.4855423705857698E-3</v>
      </c>
      <c r="F571" s="20">
        <v>1.9521015026785399E-2</v>
      </c>
      <c r="G571" s="14">
        <v>12</v>
      </c>
      <c r="H571" s="14">
        <v>1159</v>
      </c>
      <c r="I571" s="14" t="s">
        <v>2362</v>
      </c>
    </row>
    <row r="572" spans="1:9" x14ac:dyDescent="0.25">
      <c r="A572" s="14" t="s">
        <v>772</v>
      </c>
      <c r="B572" s="14" t="s">
        <v>802</v>
      </c>
      <c r="C572" s="14" t="s">
        <v>803</v>
      </c>
      <c r="D572" s="14">
        <v>2.13</v>
      </c>
      <c r="E572" s="20">
        <v>2.2594317376375302E-3</v>
      </c>
      <c r="F572" s="20">
        <v>1.9521015026785399E-2</v>
      </c>
      <c r="G572" s="14">
        <v>17</v>
      </c>
      <c r="H572" s="14">
        <v>1972</v>
      </c>
      <c r="I572" s="14" t="s">
        <v>2361</v>
      </c>
    </row>
    <row r="573" spans="1:9" x14ac:dyDescent="0.25">
      <c r="A573" s="14" t="s">
        <v>772</v>
      </c>
      <c r="B573" s="14" t="s">
        <v>799</v>
      </c>
      <c r="C573" s="14" t="s">
        <v>800</v>
      </c>
      <c r="D573" s="14">
        <v>2.54</v>
      </c>
      <c r="E573" s="20">
        <v>5.98766596398073E-3</v>
      </c>
      <c r="F573" s="20">
        <v>3.2724783227950902E-2</v>
      </c>
      <c r="G573" s="14">
        <v>10</v>
      </c>
      <c r="H573" s="14">
        <v>972</v>
      </c>
      <c r="I573" s="14" t="s">
        <v>2371</v>
      </c>
    </row>
    <row r="574" spans="1:9" x14ac:dyDescent="0.25">
      <c r="A574" s="14" t="s">
        <v>772</v>
      </c>
      <c r="B574" s="14" t="s">
        <v>2353</v>
      </c>
      <c r="C574" s="14" t="s">
        <v>2354</v>
      </c>
      <c r="D574" s="14">
        <v>3.27</v>
      </c>
      <c r="E574" s="20">
        <v>5.2707521874491899E-4</v>
      </c>
      <c r="F574" s="20">
        <v>6.2879148902902603E-3</v>
      </c>
      <c r="G574" s="14">
        <v>11</v>
      </c>
      <c r="H574" s="14">
        <v>829</v>
      </c>
      <c r="I574" s="14" t="s">
        <v>2355</v>
      </c>
    </row>
    <row r="575" spans="1:9" x14ac:dyDescent="0.25">
      <c r="A575" s="14" t="s">
        <v>772</v>
      </c>
      <c r="B575" s="14" t="s">
        <v>2372</v>
      </c>
      <c r="C575" s="14" t="s">
        <v>2373</v>
      </c>
      <c r="D575" s="14">
        <v>3.66</v>
      </c>
      <c r="E575" s="20">
        <v>6.1208216840009898E-3</v>
      </c>
      <c r="F575" s="20">
        <v>3.2724783227950902E-2</v>
      </c>
      <c r="G575" s="14">
        <v>6</v>
      </c>
      <c r="H575" s="14">
        <v>405</v>
      </c>
      <c r="I575" s="14" t="s">
        <v>2374</v>
      </c>
    </row>
    <row r="576" spans="1:9" x14ac:dyDescent="0.25">
      <c r="A576" s="14" t="s">
        <v>772</v>
      </c>
      <c r="B576" s="14" t="s">
        <v>2388</v>
      </c>
      <c r="C576" s="14" t="s">
        <v>2389</v>
      </c>
      <c r="D576" s="14">
        <v>3.47</v>
      </c>
      <c r="E576" s="20">
        <v>1.4955490002434299E-2</v>
      </c>
      <c r="F576" s="20">
        <v>5.5755116237145297E-2</v>
      </c>
      <c r="G576" s="14">
        <v>5</v>
      </c>
      <c r="H576" s="14">
        <v>356</v>
      </c>
      <c r="I576" s="14" t="s">
        <v>2387</v>
      </c>
    </row>
    <row r="577" spans="1:9" x14ac:dyDescent="0.25">
      <c r="A577" s="14" t="s">
        <v>772</v>
      </c>
      <c r="B577" s="14" t="s">
        <v>2390</v>
      </c>
      <c r="C577" s="14" t="s">
        <v>2391</v>
      </c>
      <c r="D577" s="14">
        <v>3.42</v>
      </c>
      <c r="E577" s="20">
        <v>1.5793221220335701E-2</v>
      </c>
      <c r="F577" s="20">
        <v>5.7676640332053199E-2</v>
      </c>
      <c r="G577" s="14">
        <v>5</v>
      </c>
      <c r="H577" s="14">
        <v>361</v>
      </c>
      <c r="I577" s="14" t="s">
        <v>2387</v>
      </c>
    </row>
    <row r="578" spans="1:9" x14ac:dyDescent="0.25">
      <c r="A578" s="14" t="s">
        <v>772</v>
      </c>
      <c r="B578" s="14" t="s">
        <v>2396</v>
      </c>
      <c r="C578" s="14" t="s">
        <v>5</v>
      </c>
      <c r="D578" s="14">
        <v>2.58</v>
      </c>
      <c r="E578" s="20">
        <v>4.4989831029960597E-2</v>
      </c>
      <c r="F578" s="20">
        <v>9.1486498505900807E-2</v>
      </c>
      <c r="G578" s="14">
        <v>5</v>
      </c>
      <c r="H578" s="14">
        <v>478</v>
      </c>
      <c r="I578" s="14" t="s">
        <v>2383</v>
      </c>
    </row>
    <row r="579" spans="1:9" x14ac:dyDescent="0.25">
      <c r="A579" s="14" t="s">
        <v>772</v>
      </c>
      <c r="B579" s="14" t="s">
        <v>881</v>
      </c>
      <c r="C579" s="14" t="s">
        <v>882</v>
      </c>
      <c r="D579" s="14">
        <v>2.31</v>
      </c>
      <c r="E579" s="20">
        <v>1.1367602082041401E-2</v>
      </c>
      <c r="F579" s="20">
        <v>4.6231874496340697E-2</v>
      </c>
      <c r="G579" s="14">
        <v>10</v>
      </c>
      <c r="H579" s="14">
        <v>1070</v>
      </c>
      <c r="I579" s="14" t="s">
        <v>2384</v>
      </c>
    </row>
    <row r="580" spans="1:9" x14ac:dyDescent="0.25">
      <c r="A580" s="14" t="s">
        <v>772</v>
      </c>
      <c r="B580" s="14" t="s">
        <v>887</v>
      </c>
      <c r="C580" s="14" t="s">
        <v>888</v>
      </c>
      <c r="D580" s="14">
        <v>2.94</v>
      </c>
      <c r="E580" s="20">
        <v>3.5392527458682501E-3</v>
      </c>
      <c r="F580" s="20">
        <v>2.26192844660753E-2</v>
      </c>
      <c r="G580" s="14">
        <v>9</v>
      </c>
      <c r="H580" s="14">
        <v>755</v>
      </c>
      <c r="I580" s="14" t="s">
        <v>2367</v>
      </c>
    </row>
    <row r="581" spans="1:9" x14ac:dyDescent="0.25">
      <c r="A581" s="14" t="s">
        <v>772</v>
      </c>
      <c r="B581" s="14" t="s">
        <v>2337</v>
      </c>
      <c r="C581" s="14" t="s">
        <v>2338</v>
      </c>
      <c r="D581" s="14">
        <v>9.8699999999999992</v>
      </c>
      <c r="E581" s="20">
        <v>6.1145190360260097E-12</v>
      </c>
      <c r="F581" s="20">
        <v>5.4708854532864305E-10</v>
      </c>
      <c r="G581" s="14">
        <v>16</v>
      </c>
      <c r="H581" s="14">
        <v>400</v>
      </c>
      <c r="I581" s="14" t="s">
        <v>2336</v>
      </c>
    </row>
    <row r="582" spans="1:9" x14ac:dyDescent="0.25">
      <c r="A582" s="14" t="s">
        <v>772</v>
      </c>
      <c r="B582" s="14" t="s">
        <v>2339</v>
      </c>
      <c r="C582" s="14" t="s">
        <v>2340</v>
      </c>
      <c r="D582" s="14">
        <v>16.7</v>
      </c>
      <c r="E582" s="20">
        <v>3.5914447609512402E-9</v>
      </c>
      <c r="F582" s="20">
        <v>2.142265296006E-7</v>
      </c>
      <c r="G582" s="14">
        <v>9</v>
      </c>
      <c r="H582" s="14">
        <v>133</v>
      </c>
      <c r="I582" s="14" t="s">
        <v>2341</v>
      </c>
    </row>
    <row r="583" spans="1:9" x14ac:dyDescent="0.25">
      <c r="A583" s="14" t="s">
        <v>772</v>
      </c>
      <c r="B583" s="14" t="s">
        <v>2342</v>
      </c>
      <c r="C583" s="14" t="s">
        <v>2343</v>
      </c>
      <c r="D583" s="14">
        <v>4.0599999999999996</v>
      </c>
      <c r="E583" s="20">
        <v>5.70115090340095E-9</v>
      </c>
      <c r="F583" s="20">
        <v>2.5505148778372702E-7</v>
      </c>
      <c r="G583" s="14">
        <v>23</v>
      </c>
      <c r="H583" s="14">
        <v>1397</v>
      </c>
      <c r="I583" s="14" t="s">
        <v>2344</v>
      </c>
    </row>
    <row r="584" spans="1:9" x14ac:dyDescent="0.25">
      <c r="A584" s="14" t="s">
        <v>772</v>
      </c>
      <c r="B584" s="14" t="s">
        <v>2385</v>
      </c>
      <c r="C584" s="14" t="s">
        <v>2386</v>
      </c>
      <c r="D584" s="14">
        <v>3.52</v>
      </c>
      <c r="E584" s="20">
        <v>1.41481688705629E-2</v>
      </c>
      <c r="F584" s="20">
        <v>5.3867608241784798E-2</v>
      </c>
      <c r="G584" s="14">
        <v>5</v>
      </c>
      <c r="H584" s="14">
        <v>351</v>
      </c>
      <c r="I584" s="14" t="s">
        <v>2387</v>
      </c>
    </row>
    <row r="585" spans="1:9" x14ac:dyDescent="0.25">
      <c r="A585" s="14" t="s">
        <v>772</v>
      </c>
      <c r="B585" s="14" t="s">
        <v>829</v>
      </c>
      <c r="C585" s="14" t="s">
        <v>830</v>
      </c>
      <c r="D585" s="14">
        <v>2.12</v>
      </c>
      <c r="E585" s="20">
        <v>1.9209365047485001E-2</v>
      </c>
      <c r="F585" s="20">
        <v>6.4857836307298106E-2</v>
      </c>
      <c r="G585" s="14">
        <v>10</v>
      </c>
      <c r="H585" s="14">
        <v>1162</v>
      </c>
      <c r="I585" s="14" t="s">
        <v>2395</v>
      </c>
    </row>
    <row r="586" spans="1:9" x14ac:dyDescent="0.25">
      <c r="A586" s="14" t="s">
        <v>772</v>
      </c>
      <c r="B586" s="14" t="s">
        <v>837</v>
      </c>
      <c r="C586" s="14" t="s">
        <v>838</v>
      </c>
      <c r="D586" s="14">
        <v>2.0099999999999998</v>
      </c>
      <c r="E586" s="20">
        <v>2.71724142182692E-2</v>
      </c>
      <c r="F586" s="20">
        <v>7.0641353940369397E-2</v>
      </c>
      <c r="G586" s="14">
        <v>10</v>
      </c>
      <c r="H586" s="14">
        <v>1230</v>
      </c>
      <c r="I586" s="14" t="s">
        <v>2395</v>
      </c>
    </row>
    <row r="587" spans="1:9" x14ac:dyDescent="0.25">
      <c r="A587" s="14" t="s">
        <v>772</v>
      </c>
      <c r="B587" s="14" t="s">
        <v>814</v>
      </c>
      <c r="C587" s="14" t="s">
        <v>815</v>
      </c>
      <c r="D587" s="14">
        <v>2.5099999999999998</v>
      </c>
      <c r="E587" s="20">
        <v>4.2726549591347099E-3</v>
      </c>
      <c r="F587" s="20">
        <v>2.5486012036943902E-2</v>
      </c>
      <c r="G587" s="14">
        <v>11</v>
      </c>
      <c r="H587" s="14">
        <v>1080</v>
      </c>
      <c r="I587" s="14" t="s">
        <v>2369</v>
      </c>
    </row>
    <row r="588" spans="1:9" x14ac:dyDescent="0.25">
      <c r="A588" s="14" t="s">
        <v>772</v>
      </c>
      <c r="B588" s="14" t="s">
        <v>776</v>
      </c>
      <c r="C588" s="14" t="s">
        <v>777</v>
      </c>
      <c r="D588" s="14">
        <v>2.98</v>
      </c>
      <c r="E588" s="20">
        <v>4.5345699755386001E-5</v>
      </c>
      <c r="F588" s="20">
        <v>9.01610404493055E-4</v>
      </c>
      <c r="G588" s="14">
        <v>17</v>
      </c>
      <c r="H588" s="14">
        <v>1407</v>
      </c>
      <c r="I588" s="14" t="s">
        <v>2348</v>
      </c>
    </row>
    <row r="589" spans="1:9" x14ac:dyDescent="0.25">
      <c r="A589" s="14" t="s">
        <v>772</v>
      </c>
      <c r="B589" s="14" t="s">
        <v>779</v>
      </c>
      <c r="C589" s="14" t="s">
        <v>780</v>
      </c>
      <c r="D589" s="14">
        <v>2.9</v>
      </c>
      <c r="E589" s="20">
        <v>5.1523058811976999E-4</v>
      </c>
      <c r="F589" s="20">
        <v>6.2879148902902603E-3</v>
      </c>
      <c r="G589" s="14">
        <v>13</v>
      </c>
      <c r="H589" s="14">
        <v>1107</v>
      </c>
      <c r="I589" s="14" t="s">
        <v>2352</v>
      </c>
    </row>
    <row r="590" spans="1:9" x14ac:dyDescent="0.25">
      <c r="A590" s="14" t="s">
        <v>772</v>
      </c>
      <c r="B590" s="14" t="s">
        <v>857</v>
      </c>
      <c r="C590" s="14" t="s">
        <v>858</v>
      </c>
      <c r="D590" s="14">
        <v>3.32</v>
      </c>
      <c r="E590" s="20">
        <v>2.8819510816387602E-3</v>
      </c>
      <c r="F590" s="20">
        <v>2.0628702479098499E-2</v>
      </c>
      <c r="G590" s="14">
        <v>8</v>
      </c>
      <c r="H590" s="14">
        <v>595</v>
      </c>
      <c r="I590" s="14" t="s">
        <v>2365</v>
      </c>
    </row>
    <row r="591" spans="1:9" x14ac:dyDescent="0.25">
      <c r="A591" s="14" t="s">
        <v>772</v>
      </c>
      <c r="B591" s="14" t="s">
        <v>2381</v>
      </c>
      <c r="C591" s="14" t="s">
        <v>2382</v>
      </c>
      <c r="D591" s="14">
        <v>3.83</v>
      </c>
      <c r="E591" s="20">
        <v>1.00404727526267E-2</v>
      </c>
      <c r="F591" s="20">
        <v>4.2778956590138598E-2</v>
      </c>
      <c r="G591" s="14">
        <v>5</v>
      </c>
      <c r="H591" s="14">
        <v>322</v>
      </c>
      <c r="I591" s="14" t="s">
        <v>2383</v>
      </c>
    </row>
    <row r="592" spans="1:9" x14ac:dyDescent="0.25">
      <c r="A592" s="14" t="s">
        <v>772</v>
      </c>
      <c r="B592" s="14" t="s">
        <v>2397</v>
      </c>
      <c r="C592" s="14" t="s">
        <v>2398</v>
      </c>
      <c r="D592" s="14">
        <v>1.72</v>
      </c>
      <c r="E592" s="20">
        <v>4.5906108371880402E-2</v>
      </c>
      <c r="F592" s="20">
        <v>9.23008683999961E-2</v>
      </c>
      <c r="G592" s="14">
        <v>12</v>
      </c>
      <c r="H592" s="14">
        <v>1726</v>
      </c>
      <c r="I592" s="14" t="s">
        <v>2399</v>
      </c>
    </row>
    <row r="593" spans="1:9" x14ac:dyDescent="0.25">
      <c r="A593" s="14" t="s">
        <v>772</v>
      </c>
      <c r="B593" s="14" t="s">
        <v>811</v>
      </c>
      <c r="C593" s="14" t="s">
        <v>812</v>
      </c>
      <c r="D593" s="14">
        <v>2.0699999999999998</v>
      </c>
      <c r="E593" s="20">
        <v>1.6736582570950199E-3</v>
      </c>
      <c r="F593" s="20">
        <v>1.7342449036994501E-2</v>
      </c>
      <c r="G593" s="14">
        <v>19</v>
      </c>
      <c r="H593" s="14">
        <v>2267</v>
      </c>
      <c r="I593" s="14" t="s">
        <v>2359</v>
      </c>
    </row>
    <row r="594" spans="1:9" x14ac:dyDescent="0.25">
      <c r="A594" s="14" t="s">
        <v>772</v>
      </c>
      <c r="B594" s="14" t="s">
        <v>854</v>
      </c>
      <c r="C594" s="14" t="s">
        <v>855</v>
      </c>
      <c r="D594" s="14">
        <v>2.84</v>
      </c>
      <c r="E594" s="20">
        <v>2.7537470663694299E-3</v>
      </c>
      <c r="F594" s="20">
        <v>2.0532324617666801E-2</v>
      </c>
      <c r="G594" s="14">
        <v>10</v>
      </c>
      <c r="H594" s="14">
        <v>870</v>
      </c>
      <c r="I594" s="14" t="s">
        <v>2364</v>
      </c>
    </row>
    <row r="595" spans="1:9" x14ac:dyDescent="0.25">
      <c r="A595" s="14" t="s">
        <v>772</v>
      </c>
      <c r="B595" s="14" t="s">
        <v>820</v>
      </c>
      <c r="C595" s="14" t="s">
        <v>821</v>
      </c>
      <c r="D595" s="14">
        <v>3.53</v>
      </c>
      <c r="E595" s="20">
        <v>7.1851322930273397E-3</v>
      </c>
      <c r="F595" s="20">
        <v>3.6736014731267599E-2</v>
      </c>
      <c r="G595" s="14">
        <v>6</v>
      </c>
      <c r="H595" s="14">
        <v>419</v>
      </c>
      <c r="I595" s="14" t="s">
        <v>2375</v>
      </c>
    </row>
    <row r="596" spans="1:9" x14ac:dyDescent="0.25">
      <c r="A596" s="14" t="s">
        <v>772</v>
      </c>
      <c r="B596" s="14" t="s">
        <v>2334</v>
      </c>
      <c r="C596" s="14" t="s">
        <v>2335</v>
      </c>
      <c r="D596" s="14">
        <v>11.58</v>
      </c>
      <c r="E596" s="20">
        <v>5.4499894983266698E-13</v>
      </c>
      <c r="F596" s="20">
        <v>9.7526127864792998E-11</v>
      </c>
      <c r="G596" s="14">
        <v>16</v>
      </c>
      <c r="H596" s="14">
        <v>341</v>
      </c>
      <c r="I596" s="14" t="s">
        <v>2336</v>
      </c>
    </row>
    <row r="597" spans="1:9" x14ac:dyDescent="0.25">
      <c r="A597" s="14" t="s">
        <v>772</v>
      </c>
      <c r="B597" s="14" t="s">
        <v>2356</v>
      </c>
      <c r="C597" s="14" t="s">
        <v>2357</v>
      </c>
      <c r="D597" s="14">
        <v>4.79</v>
      </c>
      <c r="E597" s="20">
        <v>1.62438931694335E-3</v>
      </c>
      <c r="F597" s="20">
        <v>1.7342449036994501E-2</v>
      </c>
      <c r="G597" s="14">
        <v>6</v>
      </c>
      <c r="H597" s="14">
        <v>309</v>
      </c>
      <c r="I597" s="14" t="s">
        <v>2358</v>
      </c>
    </row>
    <row r="598" spans="1:9" x14ac:dyDescent="0.25">
      <c r="A598" s="14" t="s">
        <v>772</v>
      </c>
      <c r="B598" s="14" t="s">
        <v>890</v>
      </c>
      <c r="C598" s="14" t="s">
        <v>891</v>
      </c>
      <c r="D598" s="14">
        <v>4.54</v>
      </c>
      <c r="E598" s="20">
        <v>3.9092424637927398E-4</v>
      </c>
      <c r="F598" s="20">
        <v>5.3811434724272498E-3</v>
      </c>
      <c r="G598" s="14">
        <v>8</v>
      </c>
      <c r="H598" s="14">
        <v>435</v>
      </c>
      <c r="I598" s="14" t="s">
        <v>2351</v>
      </c>
    </row>
    <row r="599" spans="1:9" x14ac:dyDescent="0.25">
      <c r="A599" s="14" t="s">
        <v>772</v>
      </c>
      <c r="B599" s="14" t="s">
        <v>796</v>
      </c>
      <c r="C599" s="14" t="s">
        <v>797</v>
      </c>
      <c r="D599" s="14">
        <v>3.64</v>
      </c>
      <c r="E599" s="20">
        <v>1.0972387957953701E-4</v>
      </c>
      <c r="F599" s="20">
        <v>1.78498177306423E-3</v>
      </c>
      <c r="G599" s="14">
        <v>12</v>
      </c>
      <c r="H599" s="14">
        <v>814</v>
      </c>
      <c r="I599" s="14" t="s">
        <v>2350</v>
      </c>
    </row>
    <row r="600" spans="1:9" x14ac:dyDescent="0.25">
      <c r="A600" s="14" t="s">
        <v>772</v>
      </c>
      <c r="B600" s="14" t="s">
        <v>782</v>
      </c>
      <c r="C600" s="14" t="s">
        <v>783</v>
      </c>
      <c r="D600" s="14">
        <v>3.02</v>
      </c>
      <c r="E600" s="20">
        <v>1.7444463443094501E-3</v>
      </c>
      <c r="F600" s="20">
        <v>1.7342449036994501E-2</v>
      </c>
      <c r="G600" s="14">
        <v>10</v>
      </c>
      <c r="H600" s="14">
        <v>817</v>
      </c>
      <c r="I600" s="14" t="s">
        <v>2360</v>
      </c>
    </row>
    <row r="601" spans="1:9" x14ac:dyDescent="0.25">
      <c r="A601" s="14" t="s">
        <v>772</v>
      </c>
      <c r="B601" s="14" t="s">
        <v>773</v>
      </c>
      <c r="C601" s="14" t="s">
        <v>774</v>
      </c>
      <c r="D601" s="14">
        <v>3.21</v>
      </c>
      <c r="E601" s="20">
        <v>3.5216730356593001E-3</v>
      </c>
      <c r="F601" s="20">
        <v>2.26192844660753E-2</v>
      </c>
      <c r="G601" s="14">
        <v>8</v>
      </c>
      <c r="H601" s="14">
        <v>615</v>
      </c>
      <c r="I601" s="14" t="s">
        <v>2366</v>
      </c>
    </row>
    <row r="602" spans="1:9" x14ac:dyDescent="0.25">
      <c r="A602" s="14" t="s">
        <v>772</v>
      </c>
      <c r="B602" s="14" t="s">
        <v>863</v>
      </c>
      <c r="C602" s="14" t="s">
        <v>864</v>
      </c>
      <c r="D602" s="14">
        <v>5.34</v>
      </c>
      <c r="E602" s="20">
        <v>2.5090245784427099E-3</v>
      </c>
      <c r="F602" s="20">
        <v>1.9521015026785399E-2</v>
      </c>
      <c r="G602" s="14">
        <v>5</v>
      </c>
      <c r="H602" s="14">
        <v>231</v>
      </c>
      <c r="I602" s="14" t="s">
        <v>2363</v>
      </c>
    </row>
    <row r="603" spans="1:9" x14ac:dyDescent="0.25">
      <c r="A603" s="14" t="s">
        <v>772</v>
      </c>
      <c r="B603" s="14" t="s">
        <v>808</v>
      </c>
      <c r="C603" s="14" t="s">
        <v>809</v>
      </c>
      <c r="D603" s="14">
        <v>2.15</v>
      </c>
      <c r="E603" s="20">
        <v>5.2531102613178398E-3</v>
      </c>
      <c r="F603" s="20">
        <v>3.0323556686724401E-2</v>
      </c>
      <c r="G603" s="14">
        <v>14</v>
      </c>
      <c r="H603" s="14">
        <v>1609</v>
      </c>
      <c r="I603" s="14" t="s">
        <v>2370</v>
      </c>
    </row>
    <row r="604" spans="1:9" x14ac:dyDescent="0.25">
      <c r="A604" s="14" t="s">
        <v>892</v>
      </c>
      <c r="B604" s="14" t="s">
        <v>2414</v>
      </c>
      <c r="C604" s="14" t="s">
        <v>2415</v>
      </c>
      <c r="D604" s="14">
        <v>8.2799999999999994</v>
      </c>
      <c r="E604" s="20">
        <v>8.9361949358129802E-5</v>
      </c>
      <c r="F604" s="20">
        <v>2.9345813045423799E-3</v>
      </c>
      <c r="G604" s="14">
        <v>6</v>
      </c>
      <c r="H604" s="14">
        <v>178</v>
      </c>
      <c r="I604" s="14" t="s">
        <v>2416</v>
      </c>
    </row>
    <row r="605" spans="1:9" x14ac:dyDescent="0.25">
      <c r="A605" s="14" t="s">
        <v>892</v>
      </c>
      <c r="B605" s="14" t="s">
        <v>2451</v>
      </c>
      <c r="C605" s="14" t="s">
        <v>2452</v>
      </c>
      <c r="D605" s="14">
        <v>3.03</v>
      </c>
      <c r="E605" s="20">
        <v>1.4597913535896999E-2</v>
      </c>
      <c r="F605" s="20">
        <v>6.7611389008365205E-2</v>
      </c>
      <c r="G605" s="14">
        <v>6</v>
      </c>
      <c r="H605" s="14">
        <v>487</v>
      </c>
      <c r="I605" s="14" t="s">
        <v>2453</v>
      </c>
    </row>
    <row r="606" spans="1:9" x14ac:dyDescent="0.25">
      <c r="A606" s="14" t="s">
        <v>892</v>
      </c>
      <c r="B606" s="14" t="s">
        <v>962</v>
      </c>
      <c r="C606" s="14" t="s">
        <v>963</v>
      </c>
      <c r="D606" s="14">
        <v>4.7</v>
      </c>
      <c r="E606" s="20">
        <v>7.4364087891348003E-4</v>
      </c>
      <c r="F606" s="20">
        <v>1.0876520334247001E-2</v>
      </c>
      <c r="G606" s="14">
        <v>7</v>
      </c>
      <c r="H606" s="14">
        <v>366</v>
      </c>
      <c r="I606" s="14" t="s">
        <v>2423</v>
      </c>
    </row>
    <row r="607" spans="1:9" x14ac:dyDescent="0.25">
      <c r="A607" s="14" t="s">
        <v>892</v>
      </c>
      <c r="B607" s="14" t="s">
        <v>959</v>
      </c>
      <c r="C607" s="14" t="s">
        <v>960</v>
      </c>
      <c r="D607" s="14">
        <v>4.72</v>
      </c>
      <c r="E607" s="20">
        <v>7.2013086596114104E-4</v>
      </c>
      <c r="F607" s="20">
        <v>1.0876520334247001E-2</v>
      </c>
      <c r="G607" s="14">
        <v>7</v>
      </c>
      <c r="H607" s="14">
        <v>364</v>
      </c>
      <c r="I607" s="14" t="s">
        <v>2423</v>
      </c>
    </row>
    <row r="608" spans="1:9" x14ac:dyDescent="0.25">
      <c r="A608" s="14" t="s">
        <v>892</v>
      </c>
      <c r="B608" s="14" t="s">
        <v>2432</v>
      </c>
      <c r="C608" s="14" t="s">
        <v>2433</v>
      </c>
      <c r="D608" s="14">
        <v>5.74</v>
      </c>
      <c r="E608" s="20">
        <v>1.8332403624855701E-3</v>
      </c>
      <c r="F608" s="20">
        <v>1.7567167175905299E-2</v>
      </c>
      <c r="G608" s="14">
        <v>5</v>
      </c>
      <c r="H608" s="14">
        <v>214</v>
      </c>
      <c r="I608" s="14" t="s">
        <v>2434</v>
      </c>
    </row>
    <row r="609" spans="1:9" x14ac:dyDescent="0.25">
      <c r="A609" s="14" t="s">
        <v>892</v>
      </c>
      <c r="B609" s="14" t="s">
        <v>2429</v>
      </c>
      <c r="C609" s="14" t="s">
        <v>2430</v>
      </c>
      <c r="D609" s="14">
        <v>5.23</v>
      </c>
      <c r="E609" s="20">
        <v>1.0407957501909499E-3</v>
      </c>
      <c r="F609" s="20">
        <v>1.15692664442278E-2</v>
      </c>
      <c r="G609" s="14">
        <v>6</v>
      </c>
      <c r="H609" s="14">
        <v>282</v>
      </c>
      <c r="I609" s="14" t="s">
        <v>2431</v>
      </c>
    </row>
    <row r="610" spans="1:9" x14ac:dyDescent="0.25">
      <c r="A610" s="14" t="s">
        <v>892</v>
      </c>
      <c r="B610" s="14" t="s">
        <v>949</v>
      </c>
      <c r="C610" s="14" t="s">
        <v>950</v>
      </c>
      <c r="D610" s="14">
        <v>2.66</v>
      </c>
      <c r="E610" s="20">
        <v>1.0602194110170901E-2</v>
      </c>
      <c r="F610" s="20">
        <v>5.2612391824908199E-2</v>
      </c>
      <c r="G610" s="14">
        <v>8</v>
      </c>
      <c r="H610" s="14">
        <v>740</v>
      </c>
      <c r="I610" s="14" t="s">
        <v>2438</v>
      </c>
    </row>
    <row r="611" spans="1:9" x14ac:dyDescent="0.25">
      <c r="A611" s="14" t="s">
        <v>892</v>
      </c>
      <c r="B611" s="14" t="s">
        <v>2435</v>
      </c>
      <c r="C611" s="14" t="s">
        <v>2436</v>
      </c>
      <c r="D611" s="14">
        <v>2.2000000000000002</v>
      </c>
      <c r="E611" s="20">
        <v>2.1552101385521102E-3</v>
      </c>
      <c r="F611" s="20">
        <v>1.94747318116688E-2</v>
      </c>
      <c r="G611" s="14">
        <v>16</v>
      </c>
      <c r="H611" s="14">
        <v>1784</v>
      </c>
      <c r="I611" s="14" t="s">
        <v>2437</v>
      </c>
    </row>
    <row r="612" spans="1:9" x14ac:dyDescent="0.25">
      <c r="A612" s="14" t="s">
        <v>892</v>
      </c>
      <c r="B612" s="14" t="s">
        <v>2454</v>
      </c>
      <c r="C612" s="14" t="s">
        <v>2455</v>
      </c>
      <c r="D612" s="14">
        <v>3.32</v>
      </c>
      <c r="E612" s="20">
        <v>1.7664948549215999E-2</v>
      </c>
      <c r="F612" s="20">
        <v>7.8498841591957802E-2</v>
      </c>
      <c r="G612" s="14">
        <v>5</v>
      </c>
      <c r="H612" s="14">
        <v>370</v>
      </c>
      <c r="I612" s="14" t="s">
        <v>2456</v>
      </c>
    </row>
    <row r="613" spans="1:9" x14ac:dyDescent="0.25">
      <c r="A613" s="14" t="s">
        <v>892</v>
      </c>
      <c r="B613" s="14" t="s">
        <v>2447</v>
      </c>
      <c r="C613" s="14" t="s">
        <v>2448</v>
      </c>
      <c r="D613" s="14">
        <v>2.54</v>
      </c>
      <c r="E613" s="20">
        <v>8.9608562134527499E-3</v>
      </c>
      <c r="F613" s="20">
        <v>4.6114347765136898E-2</v>
      </c>
      <c r="G613" s="14">
        <v>9</v>
      </c>
      <c r="H613" s="14">
        <v>870</v>
      </c>
      <c r="I613" s="14" t="s">
        <v>2449</v>
      </c>
    </row>
    <row r="614" spans="1:9" x14ac:dyDescent="0.25">
      <c r="A614" s="14" t="s">
        <v>892</v>
      </c>
      <c r="B614" s="14" t="s">
        <v>2406</v>
      </c>
      <c r="C614" s="14" t="s">
        <v>2407</v>
      </c>
      <c r="D614" s="14">
        <v>36.130000000000003</v>
      </c>
      <c r="E614" s="20">
        <v>2.5396793806303198E-7</v>
      </c>
      <c r="F614" s="20">
        <v>1.76440883285896E-5</v>
      </c>
      <c r="G614" s="14">
        <v>5</v>
      </c>
      <c r="H614" s="14">
        <v>34</v>
      </c>
      <c r="I614" s="14" t="s">
        <v>2408</v>
      </c>
    </row>
    <row r="615" spans="1:9" x14ac:dyDescent="0.25">
      <c r="A615" s="14" t="s">
        <v>892</v>
      </c>
      <c r="B615" s="14" t="s">
        <v>2468</v>
      </c>
      <c r="C615" s="14" t="s">
        <v>2469</v>
      </c>
      <c r="D615" s="14">
        <v>2.2799999999999998</v>
      </c>
      <c r="E615" s="20">
        <v>4.8602796505885303E-2</v>
      </c>
      <c r="F615" s="20">
        <v>0.103895856498411</v>
      </c>
      <c r="G615" s="14">
        <v>6</v>
      </c>
      <c r="H615" s="14">
        <v>647</v>
      </c>
      <c r="I615" s="14" t="s">
        <v>2470</v>
      </c>
    </row>
    <row r="616" spans="1:9" x14ac:dyDescent="0.25">
      <c r="A616" s="14" t="s">
        <v>892</v>
      </c>
      <c r="B616" s="14" t="s">
        <v>2409</v>
      </c>
      <c r="C616" s="14" t="s">
        <v>2410</v>
      </c>
      <c r="D616" s="14">
        <v>7.77</v>
      </c>
      <c r="E616" s="20">
        <v>9.1533265282938092E-6</v>
      </c>
      <c r="F616" s="20">
        <v>5.0873225336201401E-4</v>
      </c>
      <c r="G616" s="14">
        <v>8</v>
      </c>
      <c r="H616" s="14">
        <v>253</v>
      </c>
      <c r="I616" s="14" t="s">
        <v>2411</v>
      </c>
    </row>
    <row r="617" spans="1:9" x14ac:dyDescent="0.25">
      <c r="A617" s="14" t="s">
        <v>892</v>
      </c>
      <c r="B617" s="14" t="s">
        <v>2420</v>
      </c>
      <c r="C617" s="14" t="s">
        <v>2421</v>
      </c>
      <c r="D617" s="14">
        <v>8.59</v>
      </c>
      <c r="E617" s="20">
        <v>2.9899673460483702E-4</v>
      </c>
      <c r="F617" s="20">
        <v>6.7415034809234602E-3</v>
      </c>
      <c r="G617" s="14">
        <v>5</v>
      </c>
      <c r="H617" s="14">
        <v>143</v>
      </c>
      <c r="I617" s="14" t="s">
        <v>2422</v>
      </c>
    </row>
    <row r="618" spans="1:9" x14ac:dyDescent="0.25">
      <c r="A618" s="14" t="s">
        <v>892</v>
      </c>
      <c r="B618" s="14" t="s">
        <v>2403</v>
      </c>
      <c r="C618" s="14" t="s">
        <v>2404</v>
      </c>
      <c r="D618" s="14">
        <v>15.24</v>
      </c>
      <c r="E618" s="20">
        <v>5.6494595155788501E-8</v>
      </c>
      <c r="F618" s="20">
        <v>7.8497753269095595E-6</v>
      </c>
      <c r="G618" s="14">
        <v>8</v>
      </c>
      <c r="H618" s="14">
        <v>129</v>
      </c>
      <c r="I618" s="14" t="s">
        <v>2405</v>
      </c>
    </row>
    <row r="619" spans="1:9" x14ac:dyDescent="0.25">
      <c r="A619" s="14" t="s">
        <v>892</v>
      </c>
      <c r="B619" s="14" t="s">
        <v>996</v>
      </c>
      <c r="C619" s="14" t="s">
        <v>997</v>
      </c>
      <c r="D619" s="14">
        <v>2.3199999999999998</v>
      </c>
      <c r="E619" s="20">
        <v>5.3425718022144597E-3</v>
      </c>
      <c r="F619" s="20">
        <v>3.19624815877265E-2</v>
      </c>
      <c r="G619" s="14">
        <v>12</v>
      </c>
      <c r="H619" s="14">
        <v>1270</v>
      </c>
      <c r="I619" s="14" t="s">
        <v>2442</v>
      </c>
    </row>
    <row r="620" spans="1:9" x14ac:dyDescent="0.25">
      <c r="A620" s="14" t="s">
        <v>892</v>
      </c>
      <c r="B620" s="14" t="s">
        <v>2463</v>
      </c>
      <c r="C620" s="14" t="s">
        <v>2464</v>
      </c>
      <c r="D620" s="14">
        <v>2.4</v>
      </c>
      <c r="E620" s="20">
        <v>3.9366340219421703E-2</v>
      </c>
      <c r="F620" s="20">
        <v>9.75554709147326E-2</v>
      </c>
      <c r="G620" s="14">
        <v>6</v>
      </c>
      <c r="H620" s="14">
        <v>614</v>
      </c>
      <c r="I620" s="14" t="s">
        <v>2465</v>
      </c>
    </row>
    <row r="621" spans="1:9" x14ac:dyDescent="0.25">
      <c r="A621" s="14" t="s">
        <v>892</v>
      </c>
      <c r="B621" s="14" t="s">
        <v>1002</v>
      </c>
      <c r="C621" s="14" t="s">
        <v>1003</v>
      </c>
      <c r="D621" s="14">
        <v>2.08</v>
      </c>
      <c r="E621" s="20">
        <v>9.2219835229934294E-3</v>
      </c>
      <c r="F621" s="20">
        <v>4.6595285168808898E-2</v>
      </c>
      <c r="G621" s="14">
        <v>13</v>
      </c>
      <c r="H621" s="14">
        <v>1536</v>
      </c>
      <c r="I621" s="14" t="s">
        <v>2450</v>
      </c>
    </row>
    <row r="622" spans="1:9" x14ac:dyDescent="0.25">
      <c r="A622" s="14" t="s">
        <v>892</v>
      </c>
      <c r="B622" s="14" t="s">
        <v>2443</v>
      </c>
      <c r="C622" s="14" t="s">
        <v>2444</v>
      </c>
      <c r="D622" s="14">
        <v>2.34</v>
      </c>
      <c r="E622" s="20">
        <v>7.2483684397834699E-3</v>
      </c>
      <c r="F622" s="20">
        <v>3.9495753727612701E-2</v>
      </c>
      <c r="G622" s="14">
        <v>11</v>
      </c>
      <c r="H622" s="14">
        <v>1156</v>
      </c>
      <c r="I622" s="14" t="s">
        <v>2445</v>
      </c>
    </row>
    <row r="623" spans="1:9" x14ac:dyDescent="0.25">
      <c r="A623" s="14" t="s">
        <v>892</v>
      </c>
      <c r="B623" s="14" t="s">
        <v>966</v>
      </c>
      <c r="C623" s="14" t="s">
        <v>967</v>
      </c>
      <c r="D623" s="14">
        <v>2.85</v>
      </c>
      <c r="E623" s="20">
        <v>9.8305038118487995E-4</v>
      </c>
      <c r="F623" s="20">
        <v>1.1382688624246001E-2</v>
      </c>
      <c r="G623" s="14">
        <v>12</v>
      </c>
      <c r="H623" s="14">
        <v>1034</v>
      </c>
      <c r="I623" s="14" t="s">
        <v>2428</v>
      </c>
    </row>
    <row r="624" spans="1:9" x14ac:dyDescent="0.25">
      <c r="A624" s="14" t="s">
        <v>892</v>
      </c>
      <c r="B624" s="14" t="s">
        <v>2425</v>
      </c>
      <c r="C624" s="14" t="s">
        <v>2426</v>
      </c>
      <c r="D624" s="14">
        <v>2.7</v>
      </c>
      <c r="E624" s="20">
        <v>9.8070875386978892E-4</v>
      </c>
      <c r="F624" s="20">
        <v>1.1382688624246001E-2</v>
      </c>
      <c r="G624" s="14">
        <v>13</v>
      </c>
      <c r="H624" s="14">
        <v>1182</v>
      </c>
      <c r="I624" s="14" t="s">
        <v>2427</v>
      </c>
    </row>
    <row r="625" spans="1:9" x14ac:dyDescent="0.25">
      <c r="A625" s="14" t="s">
        <v>892</v>
      </c>
      <c r="B625" s="14" t="s">
        <v>990</v>
      </c>
      <c r="C625" s="14" t="s">
        <v>991</v>
      </c>
      <c r="D625" s="14">
        <v>2.81</v>
      </c>
      <c r="E625" s="20">
        <v>7.7332164335309501E-3</v>
      </c>
      <c r="F625" s="20">
        <v>4.1327310494983199E-2</v>
      </c>
      <c r="G625" s="14">
        <v>8</v>
      </c>
      <c r="H625" s="14">
        <v>700</v>
      </c>
      <c r="I625" s="14" t="s">
        <v>2446</v>
      </c>
    </row>
    <row r="626" spans="1:9" x14ac:dyDescent="0.25">
      <c r="A626" s="14" t="s">
        <v>892</v>
      </c>
      <c r="B626" s="14" t="s">
        <v>2417</v>
      </c>
      <c r="C626" s="14" t="s">
        <v>2418</v>
      </c>
      <c r="D626" s="14">
        <v>4.45</v>
      </c>
      <c r="E626" s="20">
        <v>1.9339645300003701E-4</v>
      </c>
      <c r="F626" s="20">
        <v>4.8858051284219901E-3</v>
      </c>
      <c r="G626" s="14">
        <v>9</v>
      </c>
      <c r="H626" s="14">
        <v>497</v>
      </c>
      <c r="I626" s="14" t="s">
        <v>2419</v>
      </c>
    </row>
    <row r="627" spans="1:9" x14ac:dyDescent="0.25">
      <c r="A627" s="14" t="s">
        <v>892</v>
      </c>
      <c r="B627" s="14" t="s">
        <v>2400</v>
      </c>
      <c r="C627" s="14" t="s">
        <v>2401</v>
      </c>
      <c r="D627" s="14">
        <v>3.76</v>
      </c>
      <c r="E627" s="20">
        <v>2.34610771458755E-8</v>
      </c>
      <c r="F627" s="20">
        <v>6.5197098594854099E-6</v>
      </c>
      <c r="G627" s="14">
        <v>23</v>
      </c>
      <c r="H627" s="14">
        <v>1502</v>
      </c>
      <c r="I627" s="14" t="s">
        <v>2402</v>
      </c>
    </row>
    <row r="628" spans="1:9" x14ac:dyDescent="0.25">
      <c r="A628" s="14" t="s">
        <v>892</v>
      </c>
      <c r="B628" s="14" t="s">
        <v>955</v>
      </c>
      <c r="C628" s="14" t="s">
        <v>956</v>
      </c>
      <c r="D628" s="14">
        <v>2.81</v>
      </c>
      <c r="E628" s="20">
        <v>4.7991722935909302E-3</v>
      </c>
      <c r="F628" s="20">
        <v>3.1015458641566799E-2</v>
      </c>
      <c r="G628" s="14">
        <v>9</v>
      </c>
      <c r="H628" s="14">
        <v>788</v>
      </c>
      <c r="I628" s="14" t="s">
        <v>2441</v>
      </c>
    </row>
    <row r="629" spans="1:9" x14ac:dyDescent="0.25">
      <c r="A629" s="14" t="s">
        <v>892</v>
      </c>
      <c r="B629" s="14" t="s">
        <v>957</v>
      </c>
      <c r="C629" s="14" t="s">
        <v>958</v>
      </c>
      <c r="D629" s="14">
        <v>2.8</v>
      </c>
      <c r="E629" s="20">
        <v>4.9179915681480703E-3</v>
      </c>
      <c r="F629" s="20">
        <v>3.1060999377777301E-2</v>
      </c>
      <c r="G629" s="14">
        <v>9</v>
      </c>
      <c r="H629" s="14">
        <v>791</v>
      </c>
      <c r="I629" s="14" t="s">
        <v>2441</v>
      </c>
    </row>
    <row r="630" spans="1:9" x14ac:dyDescent="0.25">
      <c r="A630" s="14" t="s">
        <v>892</v>
      </c>
      <c r="B630" s="14" t="s">
        <v>980</v>
      </c>
      <c r="C630" s="14" t="s">
        <v>981</v>
      </c>
      <c r="D630" s="14">
        <v>5</v>
      </c>
      <c r="E630" s="20">
        <v>5.1593094424683497E-4</v>
      </c>
      <c r="F630" s="20">
        <v>9.5582995986782104E-3</v>
      </c>
      <c r="G630" s="14">
        <v>7</v>
      </c>
      <c r="H630" s="14">
        <v>344</v>
      </c>
      <c r="I630" s="14" t="s">
        <v>2423</v>
      </c>
    </row>
    <row r="631" spans="1:9" x14ac:dyDescent="0.25">
      <c r="A631" s="14" t="s">
        <v>892</v>
      </c>
      <c r="B631" s="14" t="s">
        <v>947</v>
      </c>
      <c r="C631" s="14" t="s">
        <v>948</v>
      </c>
      <c r="D631" s="14">
        <v>3.41</v>
      </c>
      <c r="E631" s="20">
        <v>2.4221932062686601E-3</v>
      </c>
      <c r="F631" s="20">
        <v>2.0397416473841301E-2</v>
      </c>
      <c r="G631" s="14">
        <v>8</v>
      </c>
      <c r="H631" s="14">
        <v>576</v>
      </c>
      <c r="I631" s="14" t="s">
        <v>2438</v>
      </c>
    </row>
    <row r="632" spans="1:9" x14ac:dyDescent="0.25">
      <c r="A632" s="14" t="s">
        <v>892</v>
      </c>
      <c r="B632" s="14" t="s">
        <v>941</v>
      </c>
      <c r="C632" s="14" t="s">
        <v>942</v>
      </c>
      <c r="D632" s="14">
        <v>3.45</v>
      </c>
      <c r="E632" s="20">
        <v>2.2708191601752701E-3</v>
      </c>
      <c r="F632" s="20">
        <v>1.97202716541536E-2</v>
      </c>
      <c r="G632" s="14">
        <v>8</v>
      </c>
      <c r="H632" s="14">
        <v>570</v>
      </c>
      <c r="I632" s="14" t="s">
        <v>2438</v>
      </c>
    </row>
    <row r="633" spans="1:9" x14ac:dyDescent="0.25">
      <c r="A633" s="14" t="s">
        <v>892</v>
      </c>
      <c r="B633" s="14" t="s">
        <v>971</v>
      </c>
      <c r="C633" s="14" t="s">
        <v>972</v>
      </c>
      <c r="D633" s="14">
        <v>4.28</v>
      </c>
      <c r="E633" s="20">
        <v>5.1185469085995401E-5</v>
      </c>
      <c r="F633" s="20">
        <v>2.03202463739891E-3</v>
      </c>
      <c r="G633" s="14">
        <v>11</v>
      </c>
      <c r="H633" s="14">
        <v>631</v>
      </c>
      <c r="I633" s="14" t="s">
        <v>2413</v>
      </c>
    </row>
    <row r="634" spans="1:9" x14ac:dyDescent="0.25">
      <c r="A634" s="14" t="s">
        <v>892</v>
      </c>
      <c r="B634" s="14" t="s">
        <v>930</v>
      </c>
      <c r="C634" s="14" t="s">
        <v>931</v>
      </c>
      <c r="D634" s="14">
        <v>3.04</v>
      </c>
      <c r="E634" s="20">
        <v>5.6267903272859399E-4</v>
      </c>
      <c r="F634" s="20">
        <v>9.7728463579176798E-3</v>
      </c>
      <c r="G634" s="14">
        <v>12</v>
      </c>
      <c r="H634" s="14">
        <v>970</v>
      </c>
      <c r="I634" s="14" t="s">
        <v>2424</v>
      </c>
    </row>
    <row r="635" spans="1:9" x14ac:dyDescent="0.25">
      <c r="A635" s="14" t="s">
        <v>892</v>
      </c>
      <c r="B635" s="14" t="s">
        <v>933</v>
      </c>
      <c r="C635" s="14" t="s">
        <v>934</v>
      </c>
      <c r="D635" s="14">
        <v>2.95</v>
      </c>
      <c r="E635" s="20">
        <v>5.8448446086694396E-3</v>
      </c>
      <c r="F635" s="20">
        <v>3.38385740501915E-2</v>
      </c>
      <c r="G635" s="14">
        <v>8</v>
      </c>
      <c r="H635" s="14">
        <v>667</v>
      </c>
      <c r="I635" s="14" t="s">
        <v>2438</v>
      </c>
    </row>
    <row r="636" spans="1:9" x14ac:dyDescent="0.25">
      <c r="A636" s="14" t="s">
        <v>892</v>
      </c>
      <c r="B636" s="14" t="s">
        <v>2457</v>
      </c>
      <c r="C636" s="14" t="s">
        <v>2458</v>
      </c>
      <c r="D636" s="14">
        <v>2.54</v>
      </c>
      <c r="E636" s="20">
        <v>3.1339873401434397E-2</v>
      </c>
      <c r="F636" s="20">
        <v>9.4916847105105701E-2</v>
      </c>
      <c r="G636" s="14">
        <v>6</v>
      </c>
      <c r="H636" s="14">
        <v>581</v>
      </c>
      <c r="I636" s="14" t="s">
        <v>2459</v>
      </c>
    </row>
    <row r="637" spans="1:9" x14ac:dyDescent="0.25">
      <c r="A637" s="14" t="s">
        <v>892</v>
      </c>
      <c r="B637" s="14" t="s">
        <v>2466</v>
      </c>
      <c r="C637" s="14" t="s">
        <v>2467</v>
      </c>
      <c r="D637" s="14">
        <v>2.66</v>
      </c>
      <c r="E637" s="20">
        <v>4.0141620933717502E-2</v>
      </c>
      <c r="F637" s="20">
        <v>9.75554709147326E-2</v>
      </c>
      <c r="G637" s="14">
        <v>5</v>
      </c>
      <c r="H637" s="14">
        <v>461</v>
      </c>
      <c r="I637" s="14" t="s">
        <v>2462</v>
      </c>
    </row>
    <row r="638" spans="1:9" x14ac:dyDescent="0.25">
      <c r="A638" s="14" t="s">
        <v>892</v>
      </c>
      <c r="B638" s="14" t="s">
        <v>924</v>
      </c>
      <c r="C638" s="14" t="s">
        <v>925</v>
      </c>
      <c r="D638" s="14">
        <v>6.06</v>
      </c>
      <c r="E638" s="20">
        <v>1.8134871506234701E-5</v>
      </c>
      <c r="F638" s="20">
        <v>8.3993089081507905E-4</v>
      </c>
      <c r="G638" s="14">
        <v>9</v>
      </c>
      <c r="H638" s="14">
        <v>365</v>
      </c>
      <c r="I638" s="14" t="s">
        <v>2412</v>
      </c>
    </row>
    <row r="639" spans="1:9" x14ac:dyDescent="0.25">
      <c r="A639" s="14" t="s">
        <v>892</v>
      </c>
      <c r="B639" s="14" t="s">
        <v>969</v>
      </c>
      <c r="C639" s="14" t="s">
        <v>970</v>
      </c>
      <c r="D639" s="14">
        <v>2.85</v>
      </c>
      <c r="E639" s="20">
        <v>9.8305038118487995E-4</v>
      </c>
      <c r="F639" s="20">
        <v>1.1382688624246001E-2</v>
      </c>
      <c r="G639" s="14">
        <v>12</v>
      </c>
      <c r="H639" s="14">
        <v>1034</v>
      </c>
      <c r="I639" s="14" t="s">
        <v>2428</v>
      </c>
    </row>
    <row r="640" spans="1:9" x14ac:dyDescent="0.25">
      <c r="A640" s="14" t="s">
        <v>892</v>
      </c>
      <c r="B640" s="14" t="s">
        <v>2460</v>
      </c>
      <c r="C640" s="14" t="s">
        <v>2461</v>
      </c>
      <c r="D640" s="14">
        <v>2.69</v>
      </c>
      <c r="E640" s="20">
        <v>3.8903438971131098E-2</v>
      </c>
      <c r="F640" s="20">
        <v>9.75554709147326E-2</v>
      </c>
      <c r="G640" s="14">
        <v>5</v>
      </c>
      <c r="H640" s="14">
        <v>457</v>
      </c>
      <c r="I640" s="14" t="s">
        <v>2462</v>
      </c>
    </row>
    <row r="641" spans="1:9" x14ac:dyDescent="0.25">
      <c r="A641" s="14" t="s">
        <v>892</v>
      </c>
      <c r="B641" s="14" t="s">
        <v>953</v>
      </c>
      <c r="C641" s="14" t="s">
        <v>954</v>
      </c>
      <c r="D641" s="14">
        <v>2.82</v>
      </c>
      <c r="E641" s="20">
        <v>4.6826088267449602E-3</v>
      </c>
      <c r="F641" s="20">
        <v>3.1015458641566799E-2</v>
      </c>
      <c r="G641" s="14">
        <v>9</v>
      </c>
      <c r="H641" s="14">
        <v>785</v>
      </c>
      <c r="I641" s="14" t="s">
        <v>2441</v>
      </c>
    </row>
    <row r="642" spans="1:9" x14ac:dyDescent="0.25">
      <c r="A642" s="14" t="s">
        <v>892</v>
      </c>
      <c r="B642" s="14" t="s">
        <v>927</v>
      </c>
      <c r="C642" s="14" t="s">
        <v>928</v>
      </c>
      <c r="D642" s="14">
        <v>3.05</v>
      </c>
      <c r="E642" s="20">
        <v>4.79745775916987E-3</v>
      </c>
      <c r="F642" s="20">
        <v>3.1015458641566799E-2</v>
      </c>
      <c r="G642" s="14">
        <v>8</v>
      </c>
      <c r="H642" s="14">
        <v>645</v>
      </c>
      <c r="I642" s="14" t="s">
        <v>2438</v>
      </c>
    </row>
    <row r="643" spans="1:9" x14ac:dyDescent="0.25">
      <c r="A643" s="14" t="s">
        <v>892</v>
      </c>
      <c r="B643" s="14" t="s">
        <v>921</v>
      </c>
      <c r="C643" s="14" t="s">
        <v>922</v>
      </c>
      <c r="D643" s="14">
        <v>4.8600000000000003</v>
      </c>
      <c r="E643" s="20">
        <v>3.76922599578661E-3</v>
      </c>
      <c r="F643" s="20">
        <v>2.7564422794672101E-2</v>
      </c>
      <c r="G643" s="14">
        <v>5</v>
      </c>
      <c r="H643" s="14">
        <v>253</v>
      </c>
      <c r="I643" s="14" t="s">
        <v>2440</v>
      </c>
    </row>
    <row r="644" spans="1:9" x14ac:dyDescent="0.25">
      <c r="A644" s="14" t="s">
        <v>892</v>
      </c>
      <c r="B644" s="14" t="s">
        <v>951</v>
      </c>
      <c r="C644" s="14" t="s">
        <v>952</v>
      </c>
      <c r="D644" s="14">
        <v>4.24</v>
      </c>
      <c r="E644" s="20">
        <v>3.0003758661545201E-3</v>
      </c>
      <c r="F644" s="20">
        <v>2.3822533192926099E-2</v>
      </c>
      <c r="G644" s="14">
        <v>6</v>
      </c>
      <c r="H644" s="14">
        <v>348</v>
      </c>
      <c r="I644" s="14" t="s">
        <v>2439</v>
      </c>
    </row>
    <row r="645" spans="1:9" x14ac:dyDescent="0.25">
      <c r="A645" s="14" t="s">
        <v>2471</v>
      </c>
      <c r="B645" s="14" t="s">
        <v>2475</v>
      </c>
      <c r="C645" s="14" t="s">
        <v>2476</v>
      </c>
      <c r="D645" s="14">
        <v>12.62</v>
      </c>
      <c r="E645" s="20">
        <v>1.08088286644008E-6</v>
      </c>
      <c r="F645" s="20">
        <v>6.03018862329731E-5</v>
      </c>
      <c r="G645" s="14">
        <v>7</v>
      </c>
      <c r="H645" s="14">
        <v>100</v>
      </c>
      <c r="I645" s="14" t="s">
        <v>2477</v>
      </c>
    </row>
    <row r="646" spans="1:9" x14ac:dyDescent="0.25">
      <c r="A646" s="14" t="s">
        <v>2471</v>
      </c>
      <c r="B646" s="14" t="s">
        <v>2478</v>
      </c>
      <c r="C646" s="14" t="s">
        <v>2479</v>
      </c>
      <c r="D646" s="14">
        <v>10.210000000000001</v>
      </c>
      <c r="E646" s="20">
        <v>2.3226520322884701E-5</v>
      </c>
      <c r="F646" s="20">
        <v>8.6386356288623901E-4</v>
      </c>
      <c r="G646" s="14">
        <v>6</v>
      </c>
      <c r="H646" s="14">
        <v>106</v>
      </c>
      <c r="I646" s="14" t="s">
        <v>2480</v>
      </c>
    </row>
    <row r="647" spans="1:9" x14ac:dyDescent="0.25">
      <c r="A647" s="14" t="s">
        <v>2471</v>
      </c>
      <c r="B647" s="14" t="s">
        <v>2523</v>
      </c>
      <c r="C647" s="14" t="s">
        <v>1015</v>
      </c>
      <c r="D647" s="14">
        <v>5.15</v>
      </c>
      <c r="E647" s="20">
        <v>2.6786672194736099E-3</v>
      </c>
      <c r="F647" s="20">
        <v>1.3416741536065801E-2</v>
      </c>
      <c r="G647" s="14">
        <v>5</v>
      </c>
      <c r="H647" s="14">
        <v>175</v>
      </c>
      <c r="I647" s="14" t="s">
        <v>2524</v>
      </c>
    </row>
    <row r="648" spans="1:9" x14ac:dyDescent="0.25">
      <c r="A648" s="14" t="s">
        <v>2471</v>
      </c>
      <c r="B648" s="14" t="s">
        <v>2496</v>
      </c>
      <c r="C648" s="14" t="s">
        <v>2497</v>
      </c>
      <c r="D648" s="14">
        <v>5.49</v>
      </c>
      <c r="E648" s="20">
        <v>7.0226244371247002E-4</v>
      </c>
      <c r="F648" s="20">
        <v>6.1018262006303798E-3</v>
      </c>
      <c r="G648" s="14">
        <v>6</v>
      </c>
      <c r="H648" s="14">
        <v>197</v>
      </c>
      <c r="I648" s="14" t="s">
        <v>2498</v>
      </c>
    </row>
    <row r="649" spans="1:9" x14ac:dyDescent="0.25">
      <c r="A649" s="14" t="s">
        <v>2471</v>
      </c>
      <c r="B649" s="14" t="s">
        <v>2490</v>
      </c>
      <c r="C649" s="14" t="s">
        <v>2491</v>
      </c>
      <c r="D649" s="14">
        <v>5.82</v>
      </c>
      <c r="E649" s="20">
        <v>5.1828387624296395E-4</v>
      </c>
      <c r="F649" s="20">
        <v>6.1018262006303798E-3</v>
      </c>
      <c r="G649" s="14">
        <v>6</v>
      </c>
      <c r="H649" s="14">
        <v>186</v>
      </c>
      <c r="I649" s="14" t="s">
        <v>2492</v>
      </c>
    </row>
    <row r="650" spans="1:9" x14ac:dyDescent="0.25">
      <c r="A650" s="14" t="s">
        <v>2471</v>
      </c>
      <c r="B650" s="14" t="s">
        <v>2502</v>
      </c>
      <c r="C650" s="14" t="s">
        <v>2503</v>
      </c>
      <c r="D650" s="14">
        <v>5.44</v>
      </c>
      <c r="E650" s="20">
        <v>7.4056370633870299E-4</v>
      </c>
      <c r="F650" s="20">
        <v>6.1018262006303798E-3</v>
      </c>
      <c r="G650" s="14">
        <v>6</v>
      </c>
      <c r="H650" s="14">
        <v>199</v>
      </c>
      <c r="I650" s="14" t="s">
        <v>2504</v>
      </c>
    </row>
    <row r="651" spans="1:9" x14ac:dyDescent="0.25">
      <c r="A651" s="14" t="s">
        <v>2471</v>
      </c>
      <c r="B651" s="14" t="s">
        <v>2505</v>
      </c>
      <c r="C651" s="14" t="s">
        <v>2506</v>
      </c>
      <c r="D651" s="14">
        <v>6.83</v>
      </c>
      <c r="E651" s="20">
        <v>7.6560649498475495E-4</v>
      </c>
      <c r="F651" s="20">
        <v>6.1018262006303798E-3</v>
      </c>
      <c r="G651" s="14">
        <v>5</v>
      </c>
      <c r="H651" s="14">
        <v>132</v>
      </c>
      <c r="I651" s="14" t="s">
        <v>2507</v>
      </c>
    </row>
    <row r="652" spans="1:9" x14ac:dyDescent="0.25">
      <c r="A652" s="14" t="s">
        <v>2471</v>
      </c>
      <c r="B652" s="14" t="s">
        <v>2514</v>
      </c>
      <c r="C652" s="14" t="s">
        <v>2515</v>
      </c>
      <c r="D652" s="14">
        <v>6.3</v>
      </c>
      <c r="E652" s="20">
        <v>1.0984567855827499E-3</v>
      </c>
      <c r="F652" s="20">
        <v>7.1469398253700602E-3</v>
      </c>
      <c r="G652" s="14">
        <v>5</v>
      </c>
      <c r="H652" s="14">
        <v>143</v>
      </c>
      <c r="I652" s="14" t="s">
        <v>2516</v>
      </c>
    </row>
    <row r="653" spans="1:9" x14ac:dyDescent="0.25">
      <c r="A653" s="14" t="s">
        <v>2471</v>
      </c>
      <c r="B653" s="14" t="s">
        <v>2520</v>
      </c>
      <c r="C653" s="14" t="s">
        <v>2521</v>
      </c>
      <c r="D653" s="14">
        <v>5.3</v>
      </c>
      <c r="E653" s="20">
        <v>2.3612266989271498E-3</v>
      </c>
      <c r="F653" s="20">
        <v>1.25458661697382E-2</v>
      </c>
      <c r="G653" s="14">
        <v>5</v>
      </c>
      <c r="H653" s="14">
        <v>170</v>
      </c>
      <c r="I653" s="14" t="s">
        <v>2522</v>
      </c>
    </row>
    <row r="654" spans="1:9" x14ac:dyDescent="0.25">
      <c r="A654" s="14" t="s">
        <v>2471</v>
      </c>
      <c r="B654" s="14" t="s">
        <v>2487</v>
      </c>
      <c r="C654" s="14" t="s">
        <v>2488</v>
      </c>
      <c r="D654" s="14">
        <v>7.03</v>
      </c>
      <c r="E654" s="20">
        <v>1.8737740800344501E-4</v>
      </c>
      <c r="F654" s="20">
        <v>3.4845623242745799E-3</v>
      </c>
      <c r="G654" s="14">
        <v>6</v>
      </c>
      <c r="H654" s="14">
        <v>154</v>
      </c>
      <c r="I654" s="14" t="s">
        <v>2489</v>
      </c>
    </row>
    <row r="655" spans="1:9" x14ac:dyDescent="0.25">
      <c r="A655" s="14" t="s">
        <v>2471</v>
      </c>
      <c r="B655" s="14" t="s">
        <v>2508</v>
      </c>
      <c r="C655" s="14" t="s">
        <v>2509</v>
      </c>
      <c r="D655" s="14">
        <v>4.4800000000000004</v>
      </c>
      <c r="E655" s="20">
        <v>8.3001593078953098E-4</v>
      </c>
      <c r="F655" s="20">
        <v>6.1741535904344096E-3</v>
      </c>
      <c r="G655" s="14">
        <v>7</v>
      </c>
      <c r="H655" s="14">
        <v>282</v>
      </c>
      <c r="I655" s="14" t="s">
        <v>2510</v>
      </c>
    </row>
    <row r="656" spans="1:9" x14ac:dyDescent="0.25">
      <c r="A656" s="14" t="s">
        <v>2471</v>
      </c>
      <c r="B656" s="14" t="s">
        <v>2525</v>
      </c>
      <c r="C656" s="14" t="s">
        <v>2526</v>
      </c>
      <c r="D656" s="14">
        <v>3.61</v>
      </c>
      <c r="E656" s="20">
        <v>2.8812174249414299E-3</v>
      </c>
      <c r="F656" s="20">
        <v>1.3416741536065801E-2</v>
      </c>
      <c r="G656" s="14">
        <v>7</v>
      </c>
      <c r="H656" s="14">
        <v>350</v>
      </c>
      <c r="I656" s="14" t="s">
        <v>2527</v>
      </c>
    </row>
    <row r="657" spans="1:9" x14ac:dyDescent="0.25">
      <c r="A657" s="14" t="s">
        <v>2471</v>
      </c>
      <c r="B657" s="14" t="s">
        <v>2537</v>
      </c>
      <c r="C657" s="14" t="s">
        <v>2538</v>
      </c>
      <c r="D657" s="14">
        <v>3.16</v>
      </c>
      <c r="E657" s="20">
        <v>2.0008478850637799E-2</v>
      </c>
      <c r="F657" s="20">
        <v>5.44518294779874E-2</v>
      </c>
      <c r="G657" s="14">
        <v>5</v>
      </c>
      <c r="H657" s="14">
        <v>285</v>
      </c>
      <c r="I657" s="14" t="s">
        <v>2539</v>
      </c>
    </row>
    <row r="658" spans="1:9" x14ac:dyDescent="0.25">
      <c r="A658" s="14" t="s">
        <v>2471</v>
      </c>
      <c r="B658" s="14" t="s">
        <v>2517</v>
      </c>
      <c r="C658" s="14" t="s">
        <v>2518</v>
      </c>
      <c r="D658" s="14">
        <v>3.66</v>
      </c>
      <c r="E658" s="20">
        <v>1.2747372224626099E-3</v>
      </c>
      <c r="F658" s="20">
        <v>7.4859914449327703E-3</v>
      </c>
      <c r="G658" s="14">
        <v>8</v>
      </c>
      <c r="H658" s="14">
        <v>394</v>
      </c>
      <c r="I658" s="14" t="s">
        <v>2519</v>
      </c>
    </row>
    <row r="659" spans="1:9" x14ac:dyDescent="0.25">
      <c r="A659" s="14" t="s">
        <v>2471</v>
      </c>
      <c r="B659" s="14" t="s">
        <v>2534</v>
      </c>
      <c r="C659" s="14" t="s">
        <v>2535</v>
      </c>
      <c r="D659" s="14">
        <v>3.13</v>
      </c>
      <c r="E659" s="20">
        <v>1.1501398994484199E-2</v>
      </c>
      <c r="F659" s="20">
        <v>3.5647610918576801E-2</v>
      </c>
      <c r="G659" s="14">
        <v>6</v>
      </c>
      <c r="H659" s="14">
        <v>346</v>
      </c>
      <c r="I659" s="14" t="s">
        <v>2536</v>
      </c>
    </row>
    <row r="660" spans="1:9" x14ac:dyDescent="0.25">
      <c r="A660" s="14" t="s">
        <v>2471</v>
      </c>
      <c r="B660" s="14" t="s">
        <v>2493</v>
      </c>
      <c r="C660" s="14" t="s">
        <v>2494</v>
      </c>
      <c r="D660" s="14">
        <v>7.27</v>
      </c>
      <c r="E660" s="20">
        <v>5.7589659624961598E-4</v>
      </c>
      <c r="F660" s="20">
        <v>6.1018262006303798E-3</v>
      </c>
      <c r="G660" s="14">
        <v>5</v>
      </c>
      <c r="H660" s="14">
        <v>124</v>
      </c>
      <c r="I660" s="14" t="s">
        <v>2495</v>
      </c>
    </row>
    <row r="661" spans="1:9" x14ac:dyDescent="0.25">
      <c r="A661" s="14" t="s">
        <v>2471</v>
      </c>
      <c r="B661" s="14" t="s">
        <v>2484</v>
      </c>
      <c r="C661" s="14" t="s">
        <v>2485</v>
      </c>
      <c r="D661" s="14">
        <v>10.02</v>
      </c>
      <c r="E661" s="20">
        <v>1.2927815956295601E-4</v>
      </c>
      <c r="F661" s="20">
        <v>2.8849441923522799E-3</v>
      </c>
      <c r="G661" s="14">
        <v>5</v>
      </c>
      <c r="H661" s="14">
        <v>90</v>
      </c>
      <c r="I661" s="14" t="s">
        <v>2486</v>
      </c>
    </row>
    <row r="662" spans="1:9" x14ac:dyDescent="0.25">
      <c r="A662" s="14" t="s">
        <v>2471</v>
      </c>
      <c r="B662" s="14" t="s">
        <v>2472</v>
      </c>
      <c r="C662" s="14" t="s">
        <v>2473</v>
      </c>
      <c r="D662" s="14">
        <v>8.75</v>
      </c>
      <c r="E662" s="20">
        <v>1.3143944056305501E-7</v>
      </c>
      <c r="F662" s="20">
        <v>1.46658744207199E-5</v>
      </c>
      <c r="G662" s="14">
        <v>10</v>
      </c>
      <c r="H662" s="14">
        <v>206</v>
      </c>
      <c r="I662" s="14" t="s">
        <v>2474</v>
      </c>
    </row>
    <row r="663" spans="1:9" x14ac:dyDescent="0.25">
      <c r="A663" s="14" t="s">
        <v>2471</v>
      </c>
      <c r="B663" s="14" t="s">
        <v>2511</v>
      </c>
      <c r="C663" s="14" t="s">
        <v>2512</v>
      </c>
      <c r="D663" s="14">
        <v>5.08</v>
      </c>
      <c r="E663" s="20">
        <v>1.0561727905150299E-3</v>
      </c>
      <c r="F663" s="20">
        <v>7.1469398253700602E-3</v>
      </c>
      <c r="G663" s="14">
        <v>6</v>
      </c>
      <c r="H663" s="14">
        <v>213</v>
      </c>
      <c r="I663" s="14" t="s">
        <v>2513</v>
      </c>
    </row>
    <row r="664" spans="1:9" x14ac:dyDescent="0.25">
      <c r="A664" s="14" t="s">
        <v>2471</v>
      </c>
      <c r="B664" s="14" t="s">
        <v>2531</v>
      </c>
      <c r="C664" s="14" t="s">
        <v>2532</v>
      </c>
      <c r="D664" s="14">
        <v>3.95</v>
      </c>
      <c r="E664" s="20">
        <v>8.2026957630691507E-3</v>
      </c>
      <c r="F664" s="20">
        <v>3.1560281338850402E-2</v>
      </c>
      <c r="G664" s="14">
        <v>5</v>
      </c>
      <c r="H664" s="14">
        <v>228</v>
      </c>
      <c r="I664" s="14" t="s">
        <v>2533</v>
      </c>
    </row>
    <row r="665" spans="1:9" x14ac:dyDescent="0.25">
      <c r="A665" s="14" t="s">
        <v>2471</v>
      </c>
      <c r="B665" s="14" t="s">
        <v>2499</v>
      </c>
      <c r="C665" s="14" t="s">
        <v>2500</v>
      </c>
      <c r="D665" s="14">
        <v>6.88</v>
      </c>
      <c r="E665" s="20">
        <v>7.3963838908887205E-4</v>
      </c>
      <c r="F665" s="20">
        <v>6.1018262006303798E-3</v>
      </c>
      <c r="G665" s="14">
        <v>5</v>
      </c>
      <c r="H665" s="14">
        <v>131</v>
      </c>
      <c r="I665" s="14" t="s">
        <v>2501</v>
      </c>
    </row>
    <row r="666" spans="1:9" x14ac:dyDescent="0.25">
      <c r="A666" s="14" t="s">
        <v>2471</v>
      </c>
      <c r="B666" s="14" t="s">
        <v>2481</v>
      </c>
      <c r="C666" s="14" t="s">
        <v>2482</v>
      </c>
      <c r="D666" s="14">
        <v>7.9</v>
      </c>
      <c r="E666" s="20">
        <v>9.8422829466586495E-5</v>
      </c>
      <c r="F666" s="20">
        <v>2.74547892722583E-3</v>
      </c>
      <c r="G666" s="14">
        <v>6</v>
      </c>
      <c r="H666" s="14">
        <v>137</v>
      </c>
      <c r="I666" s="14" t="s">
        <v>2483</v>
      </c>
    </row>
    <row r="667" spans="1:9" x14ac:dyDescent="0.25">
      <c r="A667" s="14" t="s">
        <v>2471</v>
      </c>
      <c r="B667" s="14" t="s">
        <v>2528</v>
      </c>
      <c r="C667" s="14" t="s">
        <v>2529</v>
      </c>
      <c r="D667" s="14">
        <v>4.93</v>
      </c>
      <c r="E667" s="20">
        <v>3.2496692929154698E-3</v>
      </c>
      <c r="F667" s="20">
        <v>1.3945949192268801E-2</v>
      </c>
      <c r="G667" s="14">
        <v>5</v>
      </c>
      <c r="H667" s="14">
        <v>183</v>
      </c>
      <c r="I667" s="14" t="s">
        <v>2530</v>
      </c>
    </row>
    <row r="668" spans="1:9" x14ac:dyDescent="0.25">
      <c r="A668" s="14" t="s">
        <v>1014</v>
      </c>
      <c r="B668" s="14">
        <v>5991299</v>
      </c>
      <c r="C668" s="14" t="s">
        <v>1015</v>
      </c>
      <c r="D668" s="14">
        <v>4.5599999999999996</v>
      </c>
      <c r="E668" s="20">
        <v>7.09412026008662E-4</v>
      </c>
      <c r="F668" s="20">
        <v>6.26439859224023E-3</v>
      </c>
      <c r="G668" s="14">
        <v>7</v>
      </c>
      <c r="H668" s="14">
        <v>280</v>
      </c>
      <c r="I668" s="14" t="s">
        <v>2551</v>
      </c>
    </row>
    <row r="669" spans="1:9" x14ac:dyDescent="0.25">
      <c r="A669" s="14" t="s">
        <v>1014</v>
      </c>
      <c r="B669" s="14">
        <v>5992176</v>
      </c>
      <c r="C669" s="14" t="s">
        <v>2546</v>
      </c>
      <c r="D669" s="14">
        <v>9.89</v>
      </c>
      <c r="E669" s="20">
        <v>5.22096782700706E-6</v>
      </c>
      <c r="F669" s="20">
        <v>2.07464774178438E-4</v>
      </c>
      <c r="G669" s="14">
        <v>7</v>
      </c>
      <c r="H669" s="14">
        <v>129</v>
      </c>
      <c r="I669" s="14" t="s">
        <v>2547</v>
      </c>
    </row>
    <row r="670" spans="1:9" x14ac:dyDescent="0.25">
      <c r="A670" s="14" t="s">
        <v>1014</v>
      </c>
      <c r="B670" s="14">
        <v>5991300</v>
      </c>
      <c r="C670" s="14" t="s">
        <v>1017</v>
      </c>
      <c r="D670" s="14">
        <v>3.3</v>
      </c>
      <c r="E670" s="20">
        <v>4.5419040098808004E-3</v>
      </c>
      <c r="F670" s="20">
        <v>2.3287860967470299E-2</v>
      </c>
      <c r="G670" s="14">
        <v>7</v>
      </c>
      <c r="H670" s="14">
        <v>387</v>
      </c>
      <c r="I670" s="14" t="s">
        <v>2551</v>
      </c>
    </row>
    <row r="671" spans="1:9" x14ac:dyDescent="0.25">
      <c r="A671" s="14" t="s">
        <v>1014</v>
      </c>
      <c r="B671" s="14">
        <v>5992282</v>
      </c>
      <c r="C671" s="14" t="s">
        <v>2540</v>
      </c>
      <c r="D671" s="14">
        <v>20.25</v>
      </c>
      <c r="E671" s="20">
        <v>3.75610841729331E-8</v>
      </c>
      <c r="F671" s="20">
        <v>5.97023548432937E-6</v>
      </c>
      <c r="G671" s="14">
        <v>7</v>
      </c>
      <c r="H671" s="14">
        <v>63</v>
      </c>
      <c r="I671" s="14" t="s">
        <v>2541</v>
      </c>
    </row>
    <row r="672" spans="1:9" x14ac:dyDescent="0.25">
      <c r="A672" s="14" t="s">
        <v>1014</v>
      </c>
      <c r="B672" s="14">
        <v>5991414</v>
      </c>
      <c r="C672" s="14" t="s">
        <v>2544</v>
      </c>
      <c r="D672" s="14">
        <v>6.88</v>
      </c>
      <c r="E672" s="20">
        <v>1.06810100874818E-6</v>
      </c>
      <c r="F672" s="20">
        <v>5.6590614849465197E-5</v>
      </c>
      <c r="G672" s="14">
        <v>10</v>
      </c>
      <c r="H672" s="14">
        <v>265</v>
      </c>
      <c r="I672" s="14" t="s">
        <v>2545</v>
      </c>
    </row>
    <row r="673" spans="1:9" x14ac:dyDescent="0.25">
      <c r="A673" s="14" t="s">
        <v>1014</v>
      </c>
      <c r="B673" s="14">
        <v>5991411</v>
      </c>
      <c r="C673" s="14" t="s">
        <v>2548</v>
      </c>
      <c r="D673" s="14">
        <v>4.34</v>
      </c>
      <c r="E673" s="20">
        <v>2.4571006618221198E-5</v>
      </c>
      <c r="F673" s="20">
        <v>7.8109936828450396E-4</v>
      </c>
      <c r="G673" s="14">
        <v>11</v>
      </c>
      <c r="H673" s="14">
        <v>462</v>
      </c>
      <c r="I673" s="14" t="s">
        <v>2549</v>
      </c>
    </row>
    <row r="674" spans="1:9" x14ac:dyDescent="0.25">
      <c r="A674" s="14" t="s">
        <v>1014</v>
      </c>
      <c r="B674" s="14">
        <v>5991413</v>
      </c>
      <c r="C674" s="14" t="s">
        <v>2550</v>
      </c>
      <c r="D674" s="14">
        <v>11.25</v>
      </c>
      <c r="E674" s="20">
        <v>7.2057101310548605E-5</v>
      </c>
      <c r="F674" s="20">
        <v>1.6361838041944101E-3</v>
      </c>
      <c r="G674" s="14">
        <v>5</v>
      </c>
      <c r="H674" s="14">
        <v>81</v>
      </c>
      <c r="I674" s="14" t="s">
        <v>2408</v>
      </c>
    </row>
    <row r="675" spans="1:9" x14ac:dyDescent="0.25">
      <c r="A675" s="14" t="s">
        <v>1014</v>
      </c>
      <c r="B675" s="14">
        <v>5991410</v>
      </c>
      <c r="C675" s="14" t="s">
        <v>2542</v>
      </c>
      <c r="D675" s="14">
        <v>8.33</v>
      </c>
      <c r="E675" s="20">
        <v>8.2812552215713996E-7</v>
      </c>
      <c r="F675" s="20">
        <v>5.6590614849465197E-5</v>
      </c>
      <c r="G675" s="14">
        <v>9</v>
      </c>
      <c r="H675" s="14">
        <v>197</v>
      </c>
      <c r="I675" s="14" t="s">
        <v>2543</v>
      </c>
    </row>
  </sheetData>
  <autoFilter ref="A1:I675"/>
  <sortState ref="A2:I675">
    <sortCondition ref="A2:A675"/>
    <sortCondition ref="C2:C67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miRs_with_anticorrelated_target</vt:lpstr>
      <vt:lpstr>miR_target_interactions</vt:lpstr>
      <vt:lpstr>enrich_UP_UP_targets</vt:lpstr>
      <vt:lpstr>enrich_UP_DOWN_targets</vt:lpstr>
      <vt:lpstr>miR_target_interactions!_FilterDataba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</dc:creator>
  <cp:lastModifiedBy>Marta Biagioli</cp:lastModifiedBy>
  <dcterms:created xsi:type="dcterms:W3CDTF">2017-10-03T03:59:01Z</dcterms:created>
  <dcterms:modified xsi:type="dcterms:W3CDTF">2018-09-22T14:09:36Z</dcterms:modified>
</cp:coreProperties>
</file>